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40" yWindow="45" windowWidth="19395" windowHeight="10140"/>
  </bookViews>
  <sheets>
    <sheet name="Lib-Tw" sheetId="3" r:id="rId1"/>
    <sheet name="Lib-J12" sheetId="2" r:id="rId2"/>
    <sheet name="Lib-P4" sheetId="4" r:id="rId3"/>
  </sheets>
  <calcPr calcId="145621"/>
</workbook>
</file>

<file path=xl/calcChain.xml><?xml version="1.0" encoding="utf-8"?>
<calcChain xmlns="http://schemas.openxmlformats.org/spreadsheetml/2006/main">
  <c r="I5" i="4" l="1"/>
  <c r="J5" i="4"/>
  <c r="I6" i="4"/>
  <c r="J6" i="4"/>
  <c r="I7" i="4"/>
  <c r="J7" i="4"/>
  <c r="I8" i="4"/>
  <c r="J8" i="4"/>
  <c r="I9" i="4"/>
  <c r="J9" i="4"/>
  <c r="I10" i="4"/>
  <c r="J10" i="4"/>
  <c r="I11" i="4"/>
  <c r="J11" i="4"/>
  <c r="I12" i="4"/>
  <c r="J12" i="4"/>
  <c r="I13" i="4"/>
  <c r="J13" i="4"/>
  <c r="I14" i="4"/>
  <c r="J14" i="4"/>
  <c r="I15" i="4"/>
  <c r="J15" i="4"/>
  <c r="I16" i="4"/>
  <c r="J16" i="4"/>
  <c r="I17" i="4"/>
  <c r="J17" i="4"/>
  <c r="I18" i="4"/>
  <c r="J18" i="4"/>
  <c r="I19" i="4"/>
  <c r="J19" i="4"/>
  <c r="I20" i="4"/>
  <c r="J20" i="4"/>
  <c r="I21" i="4"/>
  <c r="J21" i="4"/>
  <c r="I22" i="4"/>
  <c r="J22" i="4"/>
  <c r="I23" i="4"/>
  <c r="J23" i="4"/>
  <c r="I24" i="4"/>
  <c r="J24" i="4"/>
  <c r="I25" i="4"/>
  <c r="J25" i="4"/>
  <c r="I26" i="4"/>
  <c r="J26" i="4"/>
  <c r="I27" i="4"/>
  <c r="J27" i="4"/>
  <c r="I28" i="4"/>
  <c r="J28" i="4"/>
  <c r="I29" i="4"/>
  <c r="J29" i="4"/>
  <c r="I30" i="4"/>
  <c r="J30" i="4"/>
  <c r="I31" i="4"/>
  <c r="J31" i="4"/>
  <c r="I32" i="4"/>
  <c r="J32" i="4"/>
  <c r="I33" i="4"/>
  <c r="J33" i="4"/>
  <c r="I34" i="4"/>
  <c r="J34" i="4"/>
  <c r="I35" i="4"/>
  <c r="J35" i="4"/>
  <c r="I36" i="4"/>
  <c r="J36" i="4"/>
  <c r="I37" i="4"/>
  <c r="J37" i="4"/>
  <c r="I38" i="4"/>
  <c r="J38" i="4"/>
  <c r="I39" i="4"/>
  <c r="J39" i="4"/>
  <c r="I40" i="4"/>
  <c r="J40" i="4"/>
  <c r="I41" i="4"/>
  <c r="J41" i="4"/>
  <c r="I42" i="4"/>
  <c r="J42" i="4"/>
  <c r="I43" i="4"/>
  <c r="J43" i="4"/>
  <c r="I44" i="4"/>
  <c r="J44" i="4"/>
  <c r="I45" i="4"/>
  <c r="J45" i="4"/>
  <c r="I46" i="4"/>
  <c r="J46" i="4"/>
  <c r="I47" i="4"/>
  <c r="J47" i="4"/>
  <c r="I48" i="4"/>
  <c r="J48" i="4"/>
  <c r="I49" i="4"/>
  <c r="J49" i="4"/>
  <c r="I50" i="4"/>
  <c r="J50" i="4"/>
  <c r="I51" i="4"/>
  <c r="J51" i="4"/>
  <c r="I52" i="4"/>
  <c r="J52" i="4"/>
  <c r="I53" i="4"/>
  <c r="J53" i="4"/>
  <c r="I54" i="4"/>
  <c r="J54" i="4"/>
  <c r="I55" i="4"/>
  <c r="J55" i="4"/>
  <c r="I56" i="4"/>
  <c r="J56" i="4"/>
  <c r="I57" i="4"/>
  <c r="J57" i="4"/>
  <c r="I58" i="4"/>
  <c r="J58" i="4"/>
  <c r="I59" i="4"/>
  <c r="J59" i="4"/>
  <c r="I60" i="4"/>
  <c r="J60" i="4"/>
  <c r="I61" i="4"/>
  <c r="J61" i="4"/>
  <c r="I62" i="4"/>
  <c r="J62" i="4"/>
  <c r="I63" i="4"/>
  <c r="J63" i="4"/>
  <c r="I64" i="4"/>
  <c r="J64" i="4"/>
  <c r="I65" i="4"/>
  <c r="J65" i="4"/>
  <c r="I66" i="4"/>
  <c r="J66" i="4"/>
  <c r="I67" i="4"/>
  <c r="J67" i="4"/>
  <c r="I68" i="4"/>
  <c r="J68" i="4"/>
  <c r="I69" i="4"/>
  <c r="J69" i="4"/>
  <c r="I70" i="4"/>
  <c r="J70" i="4"/>
  <c r="I71" i="4"/>
  <c r="J71" i="4"/>
  <c r="I72" i="4"/>
  <c r="J72" i="4"/>
  <c r="I73" i="4"/>
  <c r="J73" i="4"/>
  <c r="I74" i="4"/>
  <c r="J74" i="4"/>
  <c r="I75" i="4"/>
  <c r="J75" i="4"/>
  <c r="I76" i="4"/>
  <c r="J76" i="4"/>
  <c r="I77" i="4"/>
  <c r="J77" i="4"/>
  <c r="I78" i="4"/>
  <c r="J78" i="4"/>
  <c r="I79" i="4"/>
  <c r="J79" i="4"/>
  <c r="I80" i="4"/>
  <c r="J80" i="4"/>
  <c r="I81" i="4"/>
  <c r="J81" i="4"/>
  <c r="I82" i="4"/>
  <c r="J82" i="4"/>
  <c r="I83" i="4"/>
  <c r="J83" i="4"/>
  <c r="I84" i="4"/>
  <c r="J84" i="4"/>
  <c r="I85" i="4"/>
  <c r="J85" i="4"/>
  <c r="I86" i="4"/>
  <c r="J86" i="4"/>
  <c r="I87" i="4"/>
  <c r="J87" i="4"/>
  <c r="I88" i="4"/>
  <c r="J88" i="4"/>
  <c r="I89" i="4"/>
  <c r="J89" i="4"/>
  <c r="I90" i="4"/>
  <c r="J90" i="4"/>
  <c r="I91" i="4"/>
  <c r="J91" i="4"/>
  <c r="I92" i="4"/>
  <c r="J92" i="4"/>
  <c r="I93" i="4"/>
  <c r="J93" i="4"/>
  <c r="I94" i="4"/>
  <c r="J94" i="4"/>
  <c r="I95" i="4"/>
  <c r="J95" i="4"/>
  <c r="I96" i="4"/>
  <c r="J96" i="4"/>
  <c r="I97" i="4"/>
  <c r="J97" i="4"/>
  <c r="I98" i="4"/>
  <c r="J98" i="4"/>
  <c r="I99" i="4"/>
  <c r="J99" i="4"/>
  <c r="I100" i="4"/>
  <c r="J100" i="4"/>
  <c r="I101" i="4"/>
  <c r="J101" i="4"/>
  <c r="I102" i="4"/>
  <c r="J102" i="4"/>
  <c r="I103" i="4"/>
  <c r="J103" i="4"/>
  <c r="I104" i="4"/>
  <c r="J104" i="4"/>
  <c r="I105" i="4"/>
  <c r="J105" i="4"/>
  <c r="I106" i="4"/>
  <c r="J106" i="4"/>
  <c r="I107" i="4"/>
  <c r="J107" i="4"/>
  <c r="I108" i="4"/>
  <c r="J108" i="4"/>
  <c r="I109" i="4"/>
  <c r="J109" i="4"/>
  <c r="I110" i="4"/>
  <c r="J110" i="4"/>
  <c r="I111" i="4"/>
  <c r="J111" i="4"/>
  <c r="I112" i="4"/>
  <c r="J112" i="4"/>
  <c r="I113" i="4"/>
  <c r="J113" i="4"/>
  <c r="I114" i="4"/>
  <c r="J114" i="4"/>
  <c r="I115" i="4"/>
  <c r="J115" i="4"/>
  <c r="I116" i="4"/>
  <c r="J116" i="4"/>
  <c r="I117" i="4"/>
  <c r="J117" i="4"/>
  <c r="I118" i="4"/>
  <c r="J118" i="4"/>
  <c r="I119" i="4"/>
  <c r="J119" i="4"/>
  <c r="I120" i="4"/>
  <c r="J120" i="4"/>
  <c r="I121" i="4"/>
  <c r="J121" i="4"/>
  <c r="I122" i="4"/>
  <c r="J122" i="4"/>
  <c r="I123" i="4"/>
  <c r="J123" i="4"/>
  <c r="I124" i="4"/>
  <c r="J124" i="4"/>
  <c r="I125" i="4"/>
  <c r="J125" i="4"/>
  <c r="I126" i="4"/>
  <c r="J126" i="4"/>
  <c r="I127" i="4"/>
  <c r="J127" i="4"/>
  <c r="I128" i="4"/>
  <c r="J128" i="4"/>
  <c r="I129" i="4"/>
  <c r="J129" i="4"/>
  <c r="I130" i="4"/>
  <c r="J130" i="4"/>
  <c r="I131" i="4"/>
  <c r="J131" i="4"/>
  <c r="I132" i="4"/>
  <c r="J132" i="4"/>
  <c r="I133" i="4"/>
  <c r="J133" i="4"/>
  <c r="I134" i="4"/>
  <c r="J134" i="4"/>
  <c r="I135" i="4"/>
  <c r="J135" i="4"/>
  <c r="I136" i="4"/>
  <c r="J136" i="4"/>
  <c r="I137" i="4"/>
  <c r="J137" i="4"/>
  <c r="I138" i="4"/>
  <c r="J138" i="4"/>
  <c r="I139" i="4"/>
  <c r="J139" i="4"/>
  <c r="I140" i="4"/>
  <c r="J140" i="4"/>
  <c r="I141" i="4"/>
  <c r="J141" i="4"/>
  <c r="I142" i="4"/>
  <c r="J142" i="4"/>
  <c r="I143" i="4"/>
  <c r="J143" i="4"/>
  <c r="I144" i="4"/>
  <c r="J144" i="4"/>
  <c r="I145" i="4"/>
  <c r="J145" i="4"/>
  <c r="I146" i="4"/>
  <c r="J146" i="4"/>
  <c r="I147" i="4"/>
  <c r="J147" i="4"/>
  <c r="I148" i="4"/>
  <c r="J148" i="4"/>
  <c r="I149" i="4"/>
  <c r="J149" i="4"/>
  <c r="I150" i="4"/>
  <c r="J150" i="4"/>
  <c r="I151" i="4"/>
  <c r="J151" i="4"/>
  <c r="I152" i="4"/>
  <c r="J152" i="4"/>
  <c r="I153" i="4"/>
  <c r="J153" i="4"/>
  <c r="I154" i="4"/>
  <c r="J154" i="4"/>
  <c r="I155" i="4"/>
  <c r="J155" i="4"/>
  <c r="I156" i="4"/>
  <c r="J156" i="4"/>
  <c r="I157" i="4"/>
  <c r="J157" i="4"/>
  <c r="I158" i="4"/>
  <c r="J158" i="4"/>
  <c r="I159" i="4"/>
  <c r="J159" i="4"/>
  <c r="I160" i="4"/>
  <c r="J160" i="4"/>
  <c r="I161" i="4"/>
  <c r="J161" i="4"/>
  <c r="I162" i="4"/>
  <c r="J162" i="4"/>
  <c r="I163" i="4"/>
  <c r="J163" i="4"/>
  <c r="I164" i="4"/>
  <c r="J164" i="4"/>
  <c r="I165" i="4"/>
  <c r="J165" i="4"/>
  <c r="I166" i="4"/>
  <c r="J166" i="4"/>
  <c r="I167" i="4"/>
  <c r="J167" i="4"/>
  <c r="I168" i="4"/>
  <c r="J168" i="4"/>
  <c r="I169" i="4"/>
  <c r="J169" i="4"/>
  <c r="I170" i="4"/>
  <c r="J170" i="4"/>
  <c r="I171" i="4"/>
  <c r="J171" i="4"/>
  <c r="I172" i="4"/>
  <c r="J172" i="4"/>
  <c r="I173" i="4"/>
  <c r="J173" i="4"/>
  <c r="I174" i="4"/>
  <c r="J174" i="4"/>
  <c r="I175" i="4"/>
  <c r="J175" i="4"/>
  <c r="I176" i="4"/>
  <c r="J176" i="4"/>
  <c r="I177" i="4"/>
  <c r="J177" i="4"/>
  <c r="I178" i="4"/>
  <c r="J178" i="4"/>
  <c r="I179" i="4"/>
  <c r="J179" i="4"/>
  <c r="I180" i="4"/>
  <c r="J180" i="4"/>
  <c r="I181" i="4"/>
  <c r="J181" i="4"/>
  <c r="I182" i="4"/>
  <c r="J182" i="4"/>
  <c r="I183" i="4"/>
  <c r="J183" i="4"/>
  <c r="I184" i="4"/>
  <c r="J184" i="4"/>
  <c r="I185" i="4"/>
  <c r="J185" i="4"/>
  <c r="I186" i="4"/>
  <c r="J186" i="4"/>
  <c r="I187" i="4"/>
  <c r="J187" i="4"/>
  <c r="I188" i="4"/>
  <c r="J188" i="4"/>
  <c r="I189" i="4"/>
  <c r="J189" i="4"/>
  <c r="I190" i="4"/>
  <c r="J190" i="4"/>
  <c r="I191" i="4"/>
  <c r="J191" i="4"/>
  <c r="I192" i="4"/>
  <c r="J192" i="4"/>
  <c r="I193" i="4"/>
  <c r="J193" i="4"/>
  <c r="I194" i="4"/>
  <c r="J194" i="4"/>
  <c r="I195" i="4"/>
  <c r="J195" i="4"/>
  <c r="I196" i="4"/>
  <c r="J196" i="4"/>
  <c r="I197" i="4"/>
  <c r="J197" i="4"/>
  <c r="I198" i="4"/>
  <c r="J198" i="4"/>
  <c r="I199" i="4"/>
  <c r="J199" i="4"/>
  <c r="I200" i="4"/>
  <c r="J200" i="4"/>
  <c r="I201" i="4"/>
  <c r="J201" i="4"/>
  <c r="I202" i="4"/>
  <c r="J202" i="4"/>
  <c r="I203" i="4"/>
  <c r="J203" i="4"/>
  <c r="I204" i="4"/>
  <c r="J204" i="4"/>
  <c r="I205" i="4"/>
  <c r="J205" i="4"/>
  <c r="I206" i="4"/>
  <c r="J206" i="4"/>
  <c r="I207" i="4"/>
  <c r="J207" i="4"/>
  <c r="I208" i="4"/>
  <c r="J208" i="4"/>
  <c r="I209" i="4"/>
  <c r="J209" i="4"/>
  <c r="I210" i="4"/>
  <c r="J210" i="4"/>
  <c r="I211" i="4"/>
  <c r="J211" i="4"/>
  <c r="I212" i="4"/>
  <c r="J212" i="4"/>
  <c r="I213" i="4"/>
  <c r="J213" i="4"/>
  <c r="I214" i="4"/>
  <c r="J214" i="4"/>
  <c r="I215" i="4"/>
  <c r="J215" i="4"/>
  <c r="I216" i="4"/>
  <c r="J216" i="4"/>
  <c r="I217" i="4"/>
  <c r="J217" i="4"/>
  <c r="I218" i="4"/>
  <c r="J218" i="4"/>
  <c r="I219" i="4"/>
  <c r="J219" i="4"/>
  <c r="I220" i="4"/>
  <c r="J220" i="4"/>
  <c r="I221" i="4"/>
  <c r="J221" i="4"/>
  <c r="I222" i="4"/>
  <c r="J222" i="4"/>
  <c r="I223" i="4"/>
  <c r="J223" i="4"/>
  <c r="I224" i="4"/>
  <c r="J224" i="4"/>
  <c r="I225" i="4"/>
  <c r="J225" i="4"/>
  <c r="I226" i="4"/>
  <c r="J226" i="4"/>
  <c r="I227" i="4"/>
  <c r="J227" i="4"/>
  <c r="I228" i="4"/>
  <c r="J228" i="4"/>
  <c r="I229" i="4"/>
  <c r="J229" i="4"/>
  <c r="I230" i="4"/>
  <c r="J230" i="4"/>
  <c r="I231" i="4"/>
  <c r="J231" i="4"/>
  <c r="I232" i="4"/>
  <c r="J232" i="4"/>
  <c r="I233" i="4"/>
  <c r="J233" i="4"/>
  <c r="I234" i="4"/>
  <c r="J234" i="4"/>
  <c r="I235" i="4"/>
  <c r="J235" i="4"/>
  <c r="I236" i="4"/>
  <c r="J236" i="4"/>
  <c r="I237" i="4"/>
  <c r="J237" i="4"/>
  <c r="I238" i="4"/>
  <c r="J238" i="4"/>
  <c r="I239" i="4"/>
  <c r="J239" i="4"/>
  <c r="I240" i="4"/>
  <c r="J240" i="4"/>
  <c r="I241" i="4"/>
  <c r="J241" i="4"/>
  <c r="I242" i="4"/>
  <c r="J242" i="4"/>
  <c r="I243" i="4"/>
  <c r="J243" i="4"/>
  <c r="I244" i="4"/>
  <c r="J244" i="4"/>
  <c r="I245" i="4"/>
  <c r="J245" i="4"/>
  <c r="I246" i="4"/>
  <c r="J246" i="4"/>
  <c r="I247" i="4"/>
  <c r="J247" i="4"/>
  <c r="I248" i="4"/>
  <c r="J248" i="4"/>
  <c r="I249" i="4"/>
  <c r="J249" i="4"/>
  <c r="I250" i="4"/>
  <c r="J250" i="4"/>
  <c r="I251" i="4"/>
  <c r="J251" i="4"/>
  <c r="I252" i="4"/>
  <c r="J252" i="4"/>
  <c r="I253" i="4"/>
  <c r="J253" i="4"/>
  <c r="I254" i="4"/>
  <c r="J254" i="4"/>
  <c r="I255" i="4"/>
  <c r="J255" i="4"/>
  <c r="I256" i="4"/>
  <c r="J256" i="4"/>
  <c r="I257" i="4"/>
  <c r="J257" i="4"/>
  <c r="I258" i="4"/>
  <c r="J258" i="4"/>
  <c r="I259" i="4"/>
  <c r="J259" i="4"/>
  <c r="D5" i="4"/>
  <c r="E5" i="4"/>
  <c r="D6" i="4"/>
  <c r="E6" i="4" s="1"/>
  <c r="D7" i="4"/>
  <c r="E7" i="4"/>
  <c r="D8" i="4"/>
  <c r="E8" i="4"/>
  <c r="D9" i="4"/>
  <c r="E9" i="4"/>
  <c r="D10" i="4"/>
  <c r="E10" i="4" s="1"/>
  <c r="D11" i="4"/>
  <c r="E11" i="4"/>
  <c r="D12" i="4"/>
  <c r="E12" i="4"/>
  <c r="D13" i="4"/>
  <c r="E13" i="4"/>
  <c r="D14" i="4"/>
  <c r="E14" i="4" s="1"/>
  <c r="D15" i="4"/>
  <c r="E15" i="4"/>
  <c r="D16" i="4"/>
  <c r="E16" i="4"/>
  <c r="D17" i="4"/>
  <c r="E17" i="4"/>
  <c r="D18" i="4"/>
  <c r="E18" i="4" s="1"/>
  <c r="D19" i="4"/>
  <c r="E19" i="4"/>
  <c r="D20" i="4"/>
  <c r="E20" i="4"/>
  <c r="D21" i="4"/>
  <c r="E21" i="4"/>
  <c r="D22" i="4"/>
  <c r="E22" i="4" s="1"/>
  <c r="D23" i="4"/>
  <c r="E23" i="4"/>
  <c r="D24" i="4"/>
  <c r="E24" i="4"/>
  <c r="D25" i="4"/>
  <c r="E25" i="4"/>
  <c r="D26" i="4"/>
  <c r="E26" i="4" s="1"/>
  <c r="D27" i="4"/>
  <c r="E27" i="4"/>
  <c r="D28" i="4"/>
  <c r="E28" i="4"/>
  <c r="D29" i="4"/>
  <c r="E29" i="4"/>
  <c r="D30" i="4"/>
  <c r="E30" i="4" s="1"/>
  <c r="D31" i="4"/>
  <c r="E31" i="4"/>
  <c r="D32" i="4"/>
  <c r="E32" i="4"/>
  <c r="D33" i="4"/>
  <c r="E33" i="4"/>
  <c r="D34" i="4"/>
  <c r="E34" i="4" s="1"/>
  <c r="D35" i="4"/>
  <c r="E35" i="4"/>
  <c r="D36" i="4"/>
  <c r="E36" i="4"/>
  <c r="D37" i="4"/>
  <c r="E37" i="4"/>
  <c r="D38" i="4"/>
  <c r="E38" i="4" s="1"/>
  <c r="D39" i="4"/>
  <c r="E39" i="4"/>
  <c r="D40" i="4"/>
  <c r="E40" i="4"/>
  <c r="D41" i="4"/>
  <c r="E41" i="4"/>
  <c r="D42" i="4"/>
  <c r="E42" i="4" s="1"/>
  <c r="D43" i="4"/>
  <c r="E43" i="4"/>
  <c r="D44" i="4"/>
  <c r="E44" i="4"/>
  <c r="D45" i="4"/>
  <c r="E45" i="4"/>
  <c r="D46" i="4"/>
  <c r="E46" i="4" s="1"/>
  <c r="D47" i="4"/>
  <c r="E47" i="4"/>
  <c r="D48" i="4"/>
  <c r="E48" i="4"/>
  <c r="D49" i="4"/>
  <c r="E49" i="4"/>
  <c r="D50" i="4"/>
  <c r="E50" i="4" s="1"/>
  <c r="D51" i="4"/>
  <c r="E51" i="4"/>
  <c r="D52" i="4"/>
  <c r="E52" i="4"/>
  <c r="D53" i="4"/>
  <c r="E53" i="4"/>
  <c r="D54" i="4"/>
  <c r="E54" i="4" s="1"/>
  <c r="D55" i="4"/>
  <c r="E55" i="4"/>
  <c r="D56" i="4"/>
  <c r="E56" i="4"/>
  <c r="D57" i="4"/>
  <c r="E57" i="4"/>
  <c r="D58" i="4"/>
  <c r="E58" i="4" s="1"/>
  <c r="D59" i="4"/>
  <c r="E59" i="4"/>
  <c r="D60" i="4"/>
  <c r="E60" i="4"/>
  <c r="D61" i="4"/>
  <c r="E61" i="4"/>
  <c r="D62" i="4"/>
  <c r="E62" i="4" s="1"/>
  <c r="D63" i="4"/>
  <c r="E63" i="4"/>
  <c r="D64" i="4"/>
  <c r="E64" i="4"/>
  <c r="D65" i="4"/>
  <c r="E65" i="4"/>
  <c r="D66" i="4"/>
  <c r="E66" i="4" s="1"/>
  <c r="D67" i="4"/>
  <c r="E67" i="4"/>
  <c r="D68" i="4"/>
  <c r="E68" i="4"/>
  <c r="D69" i="4"/>
  <c r="E69" i="4"/>
  <c r="D70" i="4"/>
  <c r="E70" i="4" s="1"/>
  <c r="D71" i="4"/>
  <c r="E71" i="4"/>
  <c r="D72" i="4"/>
  <c r="E72" i="4"/>
  <c r="D73" i="4"/>
  <c r="E73" i="4"/>
  <c r="D74" i="4"/>
  <c r="E74" i="4" s="1"/>
  <c r="D75" i="4"/>
  <c r="E75" i="4"/>
  <c r="D76" i="4"/>
  <c r="E76" i="4"/>
  <c r="D77" i="4"/>
  <c r="E77" i="4"/>
  <c r="D78" i="4"/>
  <c r="E78" i="4" s="1"/>
  <c r="D79" i="4"/>
  <c r="E79" i="4"/>
  <c r="D80" i="4"/>
  <c r="E80" i="4"/>
  <c r="D81" i="4"/>
  <c r="E81" i="4"/>
  <c r="D82" i="4"/>
  <c r="E82" i="4" s="1"/>
  <c r="D83" i="4"/>
  <c r="E83" i="4"/>
  <c r="D84" i="4"/>
  <c r="E84" i="4"/>
  <c r="D85" i="4"/>
  <c r="E85" i="4"/>
  <c r="D86" i="4"/>
  <c r="E86" i="4" s="1"/>
  <c r="D87" i="4"/>
  <c r="E87" i="4"/>
  <c r="D88" i="4"/>
  <c r="E88" i="4"/>
  <c r="D89" i="4"/>
  <c r="E89" i="4"/>
  <c r="D90" i="4"/>
  <c r="E90" i="4" s="1"/>
  <c r="D91" i="4"/>
  <c r="E91" i="4"/>
  <c r="D92" i="4"/>
  <c r="E92" i="4"/>
  <c r="D93" i="4"/>
  <c r="E93" i="4"/>
  <c r="D94" i="4"/>
  <c r="E94" i="4" s="1"/>
  <c r="D95" i="4"/>
  <c r="E95" i="4"/>
  <c r="D96" i="4"/>
  <c r="E96" i="4"/>
  <c r="D97" i="4"/>
  <c r="E97" i="4"/>
  <c r="D98" i="4"/>
  <c r="E98" i="4" s="1"/>
  <c r="D99" i="4"/>
  <c r="E99" i="4"/>
  <c r="D100" i="4"/>
  <c r="E100" i="4"/>
  <c r="D101" i="4"/>
  <c r="E101" i="4"/>
  <c r="D102" i="4"/>
  <c r="E102" i="4" s="1"/>
  <c r="D103" i="4"/>
  <c r="E103" i="4"/>
  <c r="D104" i="4"/>
  <c r="E104" i="4"/>
  <c r="D105" i="4"/>
  <c r="E105" i="4"/>
  <c r="D106" i="4"/>
  <c r="E106" i="4" s="1"/>
  <c r="D107" i="4"/>
  <c r="E107" i="4"/>
  <c r="D108" i="4"/>
  <c r="E108" i="4"/>
  <c r="D109" i="4"/>
  <c r="E109" i="4"/>
  <c r="D110" i="4"/>
  <c r="E110" i="4" s="1"/>
  <c r="D111" i="4"/>
  <c r="E111" i="4"/>
  <c r="D112" i="4"/>
  <c r="E112" i="4"/>
  <c r="D113" i="4"/>
  <c r="E113" i="4"/>
  <c r="D114" i="4"/>
  <c r="E114" i="4" s="1"/>
  <c r="D115" i="4"/>
  <c r="E115" i="4"/>
  <c r="D116" i="4"/>
  <c r="E116" i="4"/>
  <c r="D117" i="4"/>
  <c r="E117" i="4"/>
  <c r="D118" i="4"/>
  <c r="E118" i="4" s="1"/>
  <c r="D119" i="4"/>
  <c r="E119" i="4"/>
  <c r="D120" i="4"/>
  <c r="E120" i="4"/>
  <c r="D121" i="4"/>
  <c r="E121" i="4"/>
  <c r="D122" i="4"/>
  <c r="E122" i="4" s="1"/>
  <c r="D123" i="4"/>
  <c r="E123" i="4"/>
  <c r="D124" i="4"/>
  <c r="E124" i="4"/>
  <c r="D125" i="4"/>
  <c r="E125" i="4"/>
  <c r="D126" i="4"/>
  <c r="E126" i="4"/>
  <c r="D127" i="4"/>
  <c r="E127" i="4"/>
  <c r="D128" i="4"/>
  <c r="E128" i="4"/>
  <c r="D129" i="4"/>
  <c r="E129" i="4"/>
  <c r="D130" i="4"/>
  <c r="E130" i="4"/>
  <c r="D131" i="4"/>
  <c r="E131" i="4"/>
  <c r="D132" i="4"/>
  <c r="E132" i="4"/>
  <c r="D133" i="4"/>
  <c r="E133" i="4"/>
  <c r="D134" i="4"/>
  <c r="E134" i="4"/>
  <c r="D135" i="4"/>
  <c r="E135" i="4"/>
  <c r="D136" i="4"/>
  <c r="E136" i="4"/>
  <c r="D137" i="4"/>
  <c r="E137" i="4"/>
  <c r="D138" i="4"/>
  <c r="E138" i="4"/>
  <c r="D139" i="4"/>
  <c r="E139" i="4"/>
  <c r="D140" i="4"/>
  <c r="E140" i="4"/>
  <c r="D141" i="4"/>
  <c r="E141" i="4"/>
  <c r="D142" i="4"/>
  <c r="E142" i="4"/>
  <c r="D143" i="4"/>
  <c r="E143" i="4"/>
  <c r="D144" i="4"/>
  <c r="E144" i="4"/>
  <c r="D145" i="4"/>
  <c r="E145" i="4"/>
  <c r="D146" i="4"/>
  <c r="E146" i="4"/>
  <c r="D147" i="4"/>
  <c r="E147" i="4"/>
  <c r="D148" i="4"/>
  <c r="E148" i="4"/>
  <c r="D149" i="4"/>
  <c r="E149" i="4"/>
  <c r="D150" i="4"/>
  <c r="E150" i="4"/>
  <c r="D151" i="4"/>
  <c r="E151" i="4"/>
  <c r="D152" i="4"/>
  <c r="E152" i="4"/>
  <c r="D153" i="4"/>
  <c r="E153" i="4"/>
  <c r="D154" i="4"/>
  <c r="E154" i="4"/>
  <c r="D155" i="4"/>
  <c r="E155" i="4"/>
  <c r="D156" i="4"/>
  <c r="E156" i="4"/>
  <c r="D157" i="4"/>
  <c r="E157" i="4"/>
  <c r="D158" i="4"/>
  <c r="E158" i="4"/>
  <c r="D159" i="4"/>
  <c r="E159" i="4"/>
  <c r="D160" i="4"/>
  <c r="E160" i="4"/>
  <c r="D161" i="4"/>
  <c r="E161" i="4"/>
  <c r="D162" i="4"/>
  <c r="E162" i="4"/>
  <c r="D163" i="4"/>
  <c r="E163" i="4"/>
  <c r="D164" i="4"/>
  <c r="E164" i="4"/>
  <c r="D165" i="4"/>
  <c r="E165" i="4"/>
  <c r="D166" i="4"/>
  <c r="E166" i="4"/>
  <c r="D167" i="4"/>
  <c r="E167" i="4"/>
  <c r="D168" i="4"/>
  <c r="E168" i="4"/>
  <c r="D169" i="4"/>
  <c r="E169" i="4"/>
  <c r="D170" i="4"/>
  <c r="E170" i="4"/>
  <c r="D171" i="4"/>
  <c r="E171" i="4"/>
  <c r="D172" i="4"/>
  <c r="E172" i="4"/>
  <c r="D173" i="4"/>
  <c r="E173" i="4"/>
  <c r="D174" i="4"/>
  <c r="E174" i="4"/>
  <c r="D175" i="4"/>
  <c r="E175" i="4"/>
  <c r="D176" i="4"/>
  <c r="E176" i="4"/>
  <c r="D177" i="4"/>
  <c r="E177" i="4"/>
  <c r="D178" i="4"/>
  <c r="E178" i="4"/>
  <c r="D179" i="4"/>
  <c r="E179" i="4"/>
  <c r="D180" i="4"/>
  <c r="E180" i="4"/>
  <c r="D181" i="4"/>
  <c r="E181" i="4"/>
  <c r="D182" i="4"/>
  <c r="E182" i="4"/>
  <c r="D183" i="4"/>
  <c r="E183" i="4"/>
  <c r="D184" i="4"/>
  <c r="E184" i="4"/>
  <c r="D185" i="4"/>
  <c r="E185" i="4"/>
  <c r="D186" i="4"/>
  <c r="E186" i="4"/>
  <c r="D187" i="4"/>
  <c r="E187" i="4"/>
  <c r="D188" i="4"/>
  <c r="E188" i="4"/>
  <c r="D189" i="4"/>
  <c r="E189" i="4"/>
  <c r="D190" i="4"/>
  <c r="E190" i="4"/>
  <c r="D191" i="4"/>
  <c r="E191" i="4"/>
  <c r="D192" i="4"/>
  <c r="E192" i="4"/>
  <c r="D193" i="4"/>
  <c r="E193" i="4"/>
  <c r="D194" i="4"/>
  <c r="E194" i="4" s="1"/>
  <c r="D195" i="4"/>
  <c r="E195" i="4"/>
  <c r="D196" i="4"/>
  <c r="E196" i="4"/>
  <c r="D197" i="4"/>
  <c r="E197" i="4"/>
  <c r="D198" i="4"/>
  <c r="E198" i="4"/>
  <c r="D199" i="4"/>
  <c r="E199" i="4"/>
  <c r="D200" i="4"/>
  <c r="E200" i="4"/>
  <c r="D201" i="4"/>
  <c r="E201" i="4"/>
  <c r="D202" i="4"/>
  <c r="E202" i="4"/>
  <c r="D203" i="4"/>
  <c r="E203" i="4"/>
  <c r="D204" i="4"/>
  <c r="E204" i="4"/>
  <c r="D205" i="4"/>
  <c r="E205" i="4"/>
  <c r="D206" i="4"/>
  <c r="E206" i="4"/>
  <c r="D207" i="4"/>
  <c r="E207" i="4"/>
  <c r="D208" i="4"/>
  <c r="E208" i="4"/>
  <c r="D209" i="4"/>
  <c r="E209" i="4"/>
  <c r="D210" i="4"/>
  <c r="E210" i="4"/>
  <c r="D211" i="4"/>
  <c r="E211" i="4"/>
  <c r="D212" i="4"/>
  <c r="E212" i="4"/>
  <c r="D213" i="4"/>
  <c r="E213" i="4"/>
  <c r="D214" i="4"/>
  <c r="E214" i="4"/>
  <c r="D215" i="4"/>
  <c r="E215" i="4"/>
  <c r="D216" i="4"/>
  <c r="E216" i="4"/>
  <c r="D217" i="4"/>
  <c r="E217" i="4"/>
  <c r="D218" i="4"/>
  <c r="E218" i="4"/>
  <c r="D219" i="4"/>
  <c r="E219" i="4"/>
  <c r="D220" i="4"/>
  <c r="E220" i="4"/>
  <c r="D221" i="4"/>
  <c r="E221" i="4"/>
  <c r="D222" i="4"/>
  <c r="E222" i="4"/>
  <c r="D223" i="4"/>
  <c r="E223" i="4"/>
  <c r="D224" i="4"/>
  <c r="E224" i="4"/>
  <c r="D225" i="4"/>
  <c r="E225" i="4"/>
  <c r="D226" i="4"/>
  <c r="E226" i="4"/>
  <c r="D227" i="4"/>
  <c r="E227" i="4"/>
  <c r="D228" i="4"/>
  <c r="E228" i="4"/>
  <c r="D229" i="4"/>
  <c r="E229" i="4"/>
  <c r="D230" i="4"/>
  <c r="E230" i="4"/>
  <c r="D231" i="4"/>
  <c r="E231" i="4"/>
  <c r="D232" i="4"/>
  <c r="E232" i="4"/>
  <c r="D233" i="4"/>
  <c r="E233" i="4"/>
  <c r="D234" i="4"/>
  <c r="E234" i="4"/>
  <c r="D235" i="4"/>
  <c r="E235" i="4"/>
  <c r="D236" i="4"/>
  <c r="E236" i="4"/>
  <c r="D237" i="4"/>
  <c r="E237" i="4"/>
  <c r="D238" i="4"/>
  <c r="E238" i="4"/>
  <c r="D239" i="4"/>
  <c r="E239" i="4"/>
  <c r="D240" i="4"/>
  <c r="E240" i="4"/>
  <c r="D241" i="4"/>
  <c r="E241" i="4"/>
  <c r="D242" i="4"/>
  <c r="E242" i="4"/>
  <c r="D243" i="4"/>
  <c r="E243" i="4"/>
  <c r="D244" i="4"/>
  <c r="E244" i="4"/>
  <c r="D245" i="4"/>
  <c r="E245" i="4"/>
  <c r="D246" i="4"/>
  <c r="E246" i="4"/>
  <c r="D247" i="4"/>
  <c r="E247" i="4"/>
  <c r="D248" i="4"/>
  <c r="E248" i="4"/>
  <c r="D249" i="4"/>
  <c r="E249" i="4"/>
  <c r="D250" i="4"/>
  <c r="E250" i="4"/>
  <c r="D251" i="4"/>
  <c r="E251" i="4"/>
  <c r="D252" i="4"/>
  <c r="E252" i="4"/>
  <c r="D253" i="4"/>
  <c r="E253" i="4"/>
  <c r="D254" i="4"/>
  <c r="E254" i="4"/>
  <c r="D255" i="4"/>
  <c r="E255" i="4"/>
  <c r="D256" i="4"/>
  <c r="E256" i="4"/>
  <c r="D257" i="4"/>
  <c r="E257" i="4"/>
  <c r="D258" i="4"/>
  <c r="E258" i="4"/>
  <c r="D259" i="4"/>
  <c r="E259" i="4"/>
  <c r="J4" i="4"/>
  <c r="I4" i="4"/>
  <c r="E4" i="4"/>
  <c r="D4" i="4"/>
  <c r="K560" i="3"/>
  <c r="L560" i="3" s="1"/>
  <c r="K547" i="3"/>
  <c r="L547" i="3" s="1"/>
  <c r="K102" i="3"/>
  <c r="L102" i="3" s="1"/>
  <c r="K683" i="3"/>
  <c r="L683" i="3" s="1"/>
  <c r="K476" i="3"/>
  <c r="L476" i="3" s="1"/>
  <c r="K160" i="3"/>
  <c r="L160" i="3" s="1"/>
  <c r="K259" i="3"/>
  <c r="L259" i="3" s="1"/>
  <c r="K267" i="3"/>
  <c r="L267" i="3" s="1"/>
  <c r="K349" i="3"/>
  <c r="L349" i="3" s="1"/>
  <c r="K793" i="3"/>
  <c r="L793" i="3" s="1"/>
  <c r="K523" i="3"/>
  <c r="L523" i="3" s="1"/>
  <c r="K718" i="3"/>
  <c r="L718" i="3" s="1"/>
  <c r="K76" i="3"/>
  <c r="L76" i="3" s="1"/>
  <c r="K597" i="3"/>
  <c r="L597" i="3" s="1"/>
  <c r="K9" i="3"/>
  <c r="L9" i="3" s="1"/>
  <c r="K564" i="3"/>
  <c r="L564" i="3" s="1"/>
  <c r="K461" i="3"/>
  <c r="L461" i="3" s="1"/>
  <c r="K163" i="3"/>
  <c r="L163" i="3" s="1"/>
  <c r="K442" i="3"/>
  <c r="L442" i="3" s="1"/>
  <c r="K720" i="3"/>
  <c r="L720" i="3" s="1"/>
  <c r="K645" i="3"/>
  <c r="L645" i="3" s="1"/>
  <c r="K407" i="3"/>
  <c r="L407" i="3" s="1"/>
  <c r="K342" i="3"/>
  <c r="L342" i="3" s="1"/>
  <c r="K402" i="3"/>
  <c r="L402" i="3" s="1"/>
  <c r="K273" i="3"/>
  <c r="L273" i="3" s="1"/>
  <c r="K559" i="3"/>
  <c r="L559" i="3" s="1"/>
  <c r="K643" i="3"/>
  <c r="L643" i="3" s="1"/>
  <c r="K416" i="3"/>
  <c r="L416" i="3" s="1"/>
  <c r="K401" i="3"/>
  <c r="L401" i="3" s="1"/>
  <c r="K613" i="3"/>
  <c r="L613" i="3" s="1"/>
  <c r="K120" i="3"/>
  <c r="L120" i="3" s="1"/>
  <c r="K270" i="3"/>
  <c r="L270" i="3" s="1"/>
  <c r="K170" i="3"/>
  <c r="L170" i="3" s="1"/>
  <c r="K1027" i="3"/>
  <c r="L1027" i="3" s="1"/>
  <c r="K298" i="3"/>
  <c r="L298" i="3" s="1"/>
  <c r="K1026" i="3"/>
  <c r="L1026" i="3" s="1"/>
  <c r="K156" i="3"/>
  <c r="L156" i="3" s="1"/>
  <c r="K670" i="3"/>
  <c r="L670" i="3" s="1"/>
  <c r="K60" i="3"/>
  <c r="L60" i="3" s="1"/>
  <c r="K667" i="3"/>
  <c r="L667" i="3" s="1"/>
  <c r="K807" i="3"/>
  <c r="L807" i="3" s="1"/>
  <c r="K180" i="3"/>
  <c r="L180" i="3" s="1"/>
  <c r="K637" i="3"/>
  <c r="L637" i="3" s="1"/>
  <c r="K1025" i="3"/>
  <c r="L1025" i="3" s="1"/>
  <c r="K138" i="3"/>
  <c r="L138" i="3" s="1"/>
  <c r="K1024" i="3"/>
  <c r="L1024" i="3" s="1"/>
  <c r="K119" i="3"/>
  <c r="L119" i="3" s="1"/>
  <c r="K551" i="3"/>
  <c r="L551" i="3" s="1"/>
  <c r="K795" i="3"/>
  <c r="L795" i="3" s="1"/>
  <c r="K1023" i="3"/>
  <c r="L1023" i="3" s="1"/>
  <c r="K585" i="3"/>
  <c r="L585" i="3" s="1"/>
  <c r="K335" i="3"/>
  <c r="L335" i="3" s="1"/>
  <c r="K554" i="3"/>
  <c r="L554" i="3" s="1"/>
  <c r="K1022" i="3"/>
  <c r="L1022" i="3" s="1"/>
  <c r="K574" i="3"/>
  <c r="L574" i="3" s="1"/>
  <c r="K1021" i="3"/>
  <c r="L1021" i="3" s="1"/>
  <c r="K110" i="3"/>
  <c r="L110" i="3" s="1"/>
  <c r="K62" i="3"/>
  <c r="L62" i="3" s="1"/>
  <c r="K216" i="3"/>
  <c r="L216" i="3" s="1"/>
  <c r="K43" i="3"/>
  <c r="L43" i="3" s="1"/>
  <c r="K151" i="3"/>
  <c r="L151" i="3" s="1"/>
  <c r="K1020" i="3"/>
  <c r="L1020" i="3" s="1"/>
  <c r="K814" i="3"/>
  <c r="L814" i="3" s="1"/>
  <c r="K446" i="3"/>
  <c r="L446" i="3" s="1"/>
  <c r="K414" i="3"/>
  <c r="L414" i="3" s="1"/>
  <c r="K785" i="3"/>
  <c r="L785" i="3" s="1"/>
  <c r="K817" i="3"/>
  <c r="L817" i="3" s="1"/>
  <c r="K672" i="3"/>
  <c r="L672" i="3" s="1"/>
  <c r="K602" i="3"/>
  <c r="L602" i="3" s="1"/>
  <c r="K1019" i="3"/>
  <c r="L1019" i="3" s="1"/>
  <c r="K424" i="3"/>
  <c r="L424" i="3" s="1"/>
  <c r="K1018" i="3"/>
  <c r="L1018" i="3" s="1"/>
  <c r="K1017" i="3"/>
  <c r="L1017" i="3" s="1"/>
  <c r="K456" i="3"/>
  <c r="L456" i="3" s="1"/>
  <c r="K819" i="3"/>
  <c r="L819" i="3" s="1"/>
  <c r="K1016" i="3"/>
  <c r="L1016" i="3" s="1"/>
  <c r="K95" i="3"/>
  <c r="L95" i="3" s="1"/>
  <c r="K1015" i="3"/>
  <c r="L1015" i="3" s="1"/>
  <c r="K36" i="3"/>
  <c r="L36" i="3" s="1"/>
  <c r="K497" i="3"/>
  <c r="L497" i="3" s="1"/>
  <c r="K618" i="3"/>
  <c r="L618" i="3" s="1"/>
  <c r="K538" i="3"/>
  <c r="L538" i="3" s="1"/>
  <c r="K599" i="3"/>
  <c r="L599" i="3" s="1"/>
  <c r="K470" i="3"/>
  <c r="L470" i="3" s="1"/>
  <c r="K614" i="3"/>
  <c r="L614" i="3" s="1"/>
  <c r="K1014" i="3"/>
  <c r="L1014" i="3" s="1"/>
  <c r="K636" i="3"/>
  <c r="L636" i="3" s="1"/>
  <c r="K357" i="3"/>
  <c r="L357" i="3" s="1"/>
  <c r="K798" i="3"/>
  <c r="L798" i="3" s="1"/>
  <c r="K695" i="3"/>
  <c r="L695" i="3" s="1"/>
  <c r="K810" i="3"/>
  <c r="L810" i="3" s="1"/>
  <c r="K686" i="3"/>
  <c r="L686" i="3" s="1"/>
  <c r="K569" i="3"/>
  <c r="L569" i="3" s="1"/>
  <c r="K578" i="3"/>
  <c r="L578" i="3" s="1"/>
  <c r="K811" i="3"/>
  <c r="L811" i="3" s="1"/>
  <c r="K1013" i="3"/>
  <c r="L1013" i="3" s="1"/>
  <c r="K1012" i="3"/>
  <c r="L1012" i="3" s="1"/>
  <c r="K603" i="3"/>
  <c r="L603" i="3" s="1"/>
  <c r="K713" i="3"/>
  <c r="L713" i="3" s="1"/>
  <c r="K1011" i="3"/>
  <c r="L1011" i="3" s="1"/>
  <c r="K1010" i="3"/>
  <c r="L1010" i="3" s="1"/>
  <c r="K1009" i="3"/>
  <c r="L1009" i="3" s="1"/>
  <c r="K94" i="3"/>
  <c r="L94" i="3" s="1"/>
  <c r="K556" i="3"/>
  <c r="L556" i="3" s="1"/>
  <c r="K759" i="3"/>
  <c r="L759" i="3" s="1"/>
  <c r="K398" i="3"/>
  <c r="L398" i="3" s="1"/>
  <c r="K339" i="3"/>
  <c r="L339" i="3" s="1"/>
  <c r="K633" i="3"/>
  <c r="L633" i="3" s="1"/>
  <c r="K641" i="3"/>
  <c r="L641" i="3" s="1"/>
  <c r="K1008" i="3"/>
  <c r="L1008" i="3" s="1"/>
  <c r="K147" i="3"/>
  <c r="L147" i="3" s="1"/>
  <c r="K46" i="3"/>
  <c r="L46" i="3" s="1"/>
  <c r="K500" i="3"/>
  <c r="L500" i="3" s="1"/>
  <c r="K87" i="3"/>
  <c r="L87" i="3" s="1"/>
  <c r="K220" i="3"/>
  <c r="L220" i="3" s="1"/>
  <c r="K658" i="3"/>
  <c r="L658" i="3" s="1"/>
  <c r="K1007" i="3"/>
  <c r="L1007" i="3" s="1"/>
  <c r="K279" i="3"/>
  <c r="L279" i="3" s="1"/>
  <c r="K542" i="3"/>
  <c r="L542" i="3" s="1"/>
  <c r="K262" i="3"/>
  <c r="L262" i="3" s="1"/>
  <c r="K562" i="3"/>
  <c r="L562" i="3" s="1"/>
  <c r="K439" i="3"/>
  <c r="L439" i="3" s="1"/>
  <c r="K423" i="3"/>
  <c r="L423" i="3" s="1"/>
  <c r="K694" i="3"/>
  <c r="L694" i="3" s="1"/>
  <c r="K743" i="3"/>
  <c r="L743" i="3" s="1"/>
  <c r="K518" i="3"/>
  <c r="L518" i="3" s="1"/>
  <c r="K122" i="3"/>
  <c r="L122" i="3" s="1"/>
  <c r="K131" i="3"/>
  <c r="L131" i="3" s="1"/>
  <c r="K324" i="3"/>
  <c r="L324" i="3" s="1"/>
  <c r="K468" i="3"/>
  <c r="L468" i="3" s="1"/>
  <c r="K269" i="3"/>
  <c r="L269" i="3" s="1"/>
  <c r="K320" i="3"/>
  <c r="L320" i="3" s="1"/>
  <c r="K354" i="3"/>
  <c r="L354" i="3" s="1"/>
  <c r="K380" i="3"/>
  <c r="L380" i="3" s="1"/>
  <c r="K384" i="3"/>
  <c r="L384" i="3" s="1"/>
  <c r="K161" i="3"/>
  <c r="L161" i="3" s="1"/>
  <c r="K300" i="3"/>
  <c r="L300" i="3" s="1"/>
  <c r="K741" i="3"/>
  <c r="L741" i="3" s="1"/>
  <c r="K1006" i="3"/>
  <c r="L1006" i="3" s="1"/>
  <c r="K666" i="3"/>
  <c r="L666" i="3" s="1"/>
  <c r="K433" i="3"/>
  <c r="L433" i="3" s="1"/>
  <c r="K1005" i="3"/>
  <c r="L1005" i="3" s="1"/>
  <c r="K22" i="3"/>
  <c r="L22" i="3" s="1"/>
  <c r="K1004" i="3"/>
  <c r="L1004" i="3" s="1"/>
  <c r="K818" i="3"/>
  <c r="L818" i="3" s="1"/>
  <c r="K111" i="3"/>
  <c r="L111" i="3" s="1"/>
  <c r="K797" i="3"/>
  <c r="L797" i="3" s="1"/>
  <c r="K712" i="3"/>
  <c r="L712" i="3" s="1"/>
  <c r="K292" i="3"/>
  <c r="L292" i="3" s="1"/>
  <c r="K1003" i="3"/>
  <c r="L1003" i="3" s="1"/>
  <c r="K176" i="3"/>
  <c r="L176" i="3" s="1"/>
  <c r="K664" i="3"/>
  <c r="L664" i="3" s="1"/>
  <c r="K475" i="3"/>
  <c r="L475" i="3" s="1"/>
  <c r="K1002" i="3"/>
  <c r="L1002" i="3" s="1"/>
  <c r="K758" i="3"/>
  <c r="L758" i="3" s="1"/>
  <c r="K665" i="3"/>
  <c r="L665" i="3" s="1"/>
  <c r="K502" i="3"/>
  <c r="L502" i="3" s="1"/>
  <c r="K606" i="3"/>
  <c r="L606" i="3" s="1"/>
  <c r="K326" i="3"/>
  <c r="L326" i="3" s="1"/>
  <c r="K558" i="3"/>
  <c r="L558" i="3" s="1"/>
  <c r="K508" i="3"/>
  <c r="L508" i="3" s="1"/>
  <c r="K1001" i="3"/>
  <c r="L1001" i="3" s="1"/>
  <c r="K306" i="3"/>
  <c r="L306" i="3" s="1"/>
  <c r="K642" i="3"/>
  <c r="L642" i="3" s="1"/>
  <c r="K141" i="3"/>
  <c r="L141" i="3" s="1"/>
  <c r="K375" i="3"/>
  <c r="L375" i="3" s="1"/>
  <c r="K148" i="3"/>
  <c r="L148" i="3" s="1"/>
  <c r="K362" i="3"/>
  <c r="L362" i="3" s="1"/>
  <c r="K802" i="3"/>
  <c r="L802" i="3" s="1"/>
  <c r="K1000" i="3"/>
  <c r="L1000" i="3" s="1"/>
  <c r="K999" i="3"/>
  <c r="L999" i="3" s="1"/>
  <c r="K415" i="3"/>
  <c r="L415" i="3" s="1"/>
  <c r="K757" i="3"/>
  <c r="L757" i="3" s="1"/>
  <c r="K998" i="3"/>
  <c r="L998" i="3" s="1"/>
  <c r="K794" i="3"/>
  <c r="L794" i="3" s="1"/>
  <c r="K582" i="3"/>
  <c r="L582" i="3" s="1"/>
  <c r="K289" i="3"/>
  <c r="L289" i="3" s="1"/>
  <c r="K295" i="3"/>
  <c r="L295" i="3" s="1"/>
  <c r="K104" i="3"/>
  <c r="L104" i="3" s="1"/>
  <c r="K390" i="3"/>
  <c r="L390" i="3" s="1"/>
  <c r="K197" i="3"/>
  <c r="L197" i="3" s="1"/>
  <c r="K997" i="3"/>
  <c r="L997" i="3" s="1"/>
  <c r="K532" i="3"/>
  <c r="L532" i="3" s="1"/>
  <c r="K81" i="3"/>
  <c r="L81" i="3" s="1"/>
  <c r="K383" i="3"/>
  <c r="L383" i="3" s="1"/>
  <c r="K533" i="3"/>
  <c r="L533" i="3" s="1"/>
  <c r="K403" i="3"/>
  <c r="L403" i="3" s="1"/>
  <c r="K492" i="3"/>
  <c r="L492" i="3" s="1"/>
  <c r="K761" i="3"/>
  <c r="L761" i="3" s="1"/>
  <c r="K583" i="3"/>
  <c r="L583" i="3" s="1"/>
  <c r="K195" i="3"/>
  <c r="L195" i="3" s="1"/>
  <c r="K544" i="3"/>
  <c r="L544" i="3" s="1"/>
  <c r="K399" i="3"/>
  <c r="L399" i="3" s="1"/>
  <c r="K790" i="3"/>
  <c r="L790" i="3" s="1"/>
  <c r="K548" i="3"/>
  <c r="L548" i="3" s="1"/>
  <c r="K996" i="3"/>
  <c r="L996" i="3" s="1"/>
  <c r="K319" i="3"/>
  <c r="L319" i="3" s="1"/>
  <c r="K441" i="3"/>
  <c r="L441" i="3" s="1"/>
  <c r="K454" i="3"/>
  <c r="L454" i="3" s="1"/>
  <c r="K112" i="3"/>
  <c r="L112" i="3" s="1"/>
  <c r="K796" i="3"/>
  <c r="L796" i="3" s="1"/>
  <c r="K995" i="3"/>
  <c r="L995" i="3" s="1"/>
  <c r="K588" i="3"/>
  <c r="L588" i="3" s="1"/>
  <c r="K188" i="3"/>
  <c r="L188" i="3" s="1"/>
  <c r="K450" i="3"/>
  <c r="L450" i="3" s="1"/>
  <c r="K537" i="3"/>
  <c r="L537" i="3" s="1"/>
  <c r="K52" i="3"/>
  <c r="L52" i="3" s="1"/>
  <c r="K509" i="3"/>
  <c r="L509" i="3" s="1"/>
  <c r="K566" i="3"/>
  <c r="L566" i="3" s="1"/>
  <c r="K514" i="3"/>
  <c r="L514" i="3" s="1"/>
  <c r="K623" i="3"/>
  <c r="L623" i="3" s="1"/>
  <c r="K213" i="3"/>
  <c r="L213" i="3" s="1"/>
  <c r="K302" i="3"/>
  <c r="L302" i="3" s="1"/>
  <c r="K994" i="3"/>
  <c r="L994" i="3" s="1"/>
  <c r="K478" i="3"/>
  <c r="L478" i="3" s="1"/>
  <c r="K308" i="3"/>
  <c r="L308" i="3" s="1"/>
  <c r="K993" i="3"/>
  <c r="L993" i="3" s="1"/>
  <c r="K253" i="3"/>
  <c r="L253" i="3" s="1"/>
  <c r="K412" i="3"/>
  <c r="L412" i="3" s="1"/>
  <c r="K340" i="3"/>
  <c r="L340" i="3" s="1"/>
  <c r="K782" i="3"/>
  <c r="L782" i="3" s="1"/>
  <c r="K57" i="3"/>
  <c r="L57" i="3" s="1"/>
  <c r="K153" i="3"/>
  <c r="L153" i="3" s="1"/>
  <c r="K179" i="3"/>
  <c r="L179" i="3" s="1"/>
  <c r="K364" i="3"/>
  <c r="L364" i="3" s="1"/>
  <c r="K992" i="3"/>
  <c r="L992" i="3" s="1"/>
  <c r="K371" i="3"/>
  <c r="L371" i="3" s="1"/>
  <c r="K74" i="3"/>
  <c r="L74" i="3" s="1"/>
  <c r="K471" i="3"/>
  <c r="L471" i="3" s="1"/>
  <c r="K395" i="3"/>
  <c r="L395" i="3" s="1"/>
  <c r="K991" i="3"/>
  <c r="L991" i="3" s="1"/>
  <c r="K990" i="3"/>
  <c r="L990" i="3" s="1"/>
  <c r="K200" i="3"/>
  <c r="L200" i="3" s="1"/>
  <c r="K545" i="3"/>
  <c r="L545" i="3" s="1"/>
  <c r="K989" i="3"/>
  <c r="L989" i="3" s="1"/>
  <c r="K291" i="3"/>
  <c r="L291" i="3" s="1"/>
  <c r="K183" i="3"/>
  <c r="L183" i="3" s="1"/>
  <c r="K619" i="3"/>
  <c r="L619" i="3" s="1"/>
  <c r="K150" i="3"/>
  <c r="L150" i="3" s="1"/>
  <c r="K568" i="3"/>
  <c r="L568" i="3" s="1"/>
  <c r="K988" i="3"/>
  <c r="L988" i="3" s="1"/>
  <c r="K257" i="3"/>
  <c r="L257" i="3" s="1"/>
  <c r="K550" i="3"/>
  <c r="L550" i="3" s="1"/>
  <c r="K987" i="3"/>
  <c r="L987" i="3" s="1"/>
  <c r="K580" i="3"/>
  <c r="L580" i="3" s="1"/>
  <c r="K129" i="3"/>
  <c r="L129" i="3" s="1"/>
  <c r="K604" i="3"/>
  <c r="L604" i="3" s="1"/>
  <c r="K986" i="3"/>
  <c r="L986" i="3" s="1"/>
  <c r="K171" i="3"/>
  <c r="L171" i="3" s="1"/>
  <c r="K370" i="3"/>
  <c r="L370" i="3" s="1"/>
  <c r="K647" i="3"/>
  <c r="L647" i="3" s="1"/>
  <c r="K985" i="3"/>
  <c r="L985" i="3" s="1"/>
  <c r="K984" i="3"/>
  <c r="L984" i="3" s="1"/>
  <c r="K154" i="3"/>
  <c r="L154" i="3" s="1"/>
  <c r="K356" i="3"/>
  <c r="L356" i="3" s="1"/>
  <c r="K983" i="3"/>
  <c r="L983" i="3" s="1"/>
  <c r="K34" i="3"/>
  <c r="L34" i="3" s="1"/>
  <c r="K333" i="3"/>
  <c r="L333" i="3" s="1"/>
  <c r="K6" i="3"/>
  <c r="L6" i="3" s="1"/>
  <c r="K234" i="3"/>
  <c r="L234" i="3" s="1"/>
  <c r="K24" i="3"/>
  <c r="L24" i="3" s="1"/>
  <c r="K233" i="3"/>
  <c r="L233" i="3" s="1"/>
  <c r="K5" i="3"/>
  <c r="L5" i="3" s="1"/>
  <c r="K264" i="3"/>
  <c r="L264" i="3" s="1"/>
  <c r="K44" i="3"/>
  <c r="L44" i="3" s="1"/>
  <c r="K66" i="3"/>
  <c r="L66" i="3" s="1"/>
  <c r="K7" i="3"/>
  <c r="L7" i="3" s="1"/>
  <c r="K228" i="3"/>
  <c r="L228" i="3" s="1"/>
  <c r="K12" i="3"/>
  <c r="L12" i="3" s="1"/>
  <c r="K28" i="3"/>
  <c r="L28" i="3" s="1"/>
  <c r="K4" i="3"/>
  <c r="L4" i="3" s="1"/>
  <c r="K27" i="3"/>
  <c r="L27" i="3" s="1"/>
  <c r="K600" i="3"/>
  <c r="L600" i="3" s="1"/>
  <c r="K770" i="3"/>
  <c r="L770" i="3" s="1"/>
  <c r="K29" i="3"/>
  <c r="L29" i="3" s="1"/>
  <c r="K427" i="3"/>
  <c r="L427" i="3" s="1"/>
  <c r="K100" i="3"/>
  <c r="L100" i="3" s="1"/>
  <c r="K982" i="3"/>
  <c r="L982" i="3" s="1"/>
  <c r="K25" i="3"/>
  <c r="L25" i="3" s="1"/>
  <c r="K201" i="3"/>
  <c r="L201" i="3" s="1"/>
  <c r="K318" i="3"/>
  <c r="L318" i="3" s="1"/>
  <c r="K373" i="3"/>
  <c r="L373" i="3" s="1"/>
  <c r="K503" i="3"/>
  <c r="L503" i="3" s="1"/>
  <c r="K687" i="3"/>
  <c r="L687" i="3" s="1"/>
  <c r="K546" i="3"/>
  <c r="L546" i="3" s="1"/>
  <c r="K646" i="3"/>
  <c r="L646" i="3" s="1"/>
  <c r="K16" i="3"/>
  <c r="L16" i="3" s="1"/>
  <c r="K586" i="3"/>
  <c r="L586" i="3" s="1"/>
  <c r="K72" i="3"/>
  <c r="L72" i="3" s="1"/>
  <c r="K981" i="3"/>
  <c r="L981" i="3" s="1"/>
  <c r="K18" i="3"/>
  <c r="L18" i="3" s="1"/>
  <c r="K531" i="3"/>
  <c r="L531" i="3" s="1"/>
  <c r="K449" i="3"/>
  <c r="L449" i="3" s="1"/>
  <c r="K609" i="3"/>
  <c r="L609" i="3" s="1"/>
  <c r="K14" i="3"/>
  <c r="L14" i="3" s="1"/>
  <c r="K980" i="3"/>
  <c r="L980" i="3" s="1"/>
  <c r="K733" i="3"/>
  <c r="L733" i="3" s="1"/>
  <c r="K979" i="3"/>
  <c r="L979" i="3" s="1"/>
  <c r="K21" i="3"/>
  <c r="L21" i="3" s="1"/>
  <c r="K82" i="3"/>
  <c r="L82" i="3" s="1"/>
  <c r="K33" i="3"/>
  <c r="L33" i="3" s="1"/>
  <c r="K186" i="3"/>
  <c r="L186" i="3" s="1"/>
  <c r="K8" i="3"/>
  <c r="L8" i="3" s="1"/>
  <c r="K978" i="3"/>
  <c r="L978" i="3" s="1"/>
  <c r="K801" i="3"/>
  <c r="L801" i="3" s="1"/>
  <c r="K311" i="3"/>
  <c r="L311" i="3" s="1"/>
  <c r="K23" i="3"/>
  <c r="L23" i="3" s="1"/>
  <c r="K374" i="3"/>
  <c r="L374" i="3" s="1"/>
  <c r="K804" i="3"/>
  <c r="L804" i="3" s="1"/>
  <c r="K648" i="3"/>
  <c r="L648" i="3" s="1"/>
  <c r="K19" i="3"/>
  <c r="L19" i="3" s="1"/>
  <c r="K631" i="3"/>
  <c r="L631" i="3" s="1"/>
  <c r="K219" i="3"/>
  <c r="L219" i="3" s="1"/>
  <c r="K513" i="3"/>
  <c r="L513" i="3" s="1"/>
  <c r="K393" i="3"/>
  <c r="L393" i="3" s="1"/>
  <c r="K706" i="3"/>
  <c r="L706" i="3" s="1"/>
  <c r="K194" i="3"/>
  <c r="L194" i="3" s="1"/>
  <c r="K39" i="3"/>
  <c r="L39" i="3" s="1"/>
  <c r="K13" i="3"/>
  <c r="L13" i="3" s="1"/>
  <c r="K527" i="3"/>
  <c r="L527" i="3" s="1"/>
  <c r="K977" i="3"/>
  <c r="L977" i="3" s="1"/>
  <c r="K396" i="3"/>
  <c r="L396" i="3" s="1"/>
  <c r="K40" i="3"/>
  <c r="L40" i="3" s="1"/>
  <c r="K976" i="3"/>
  <c r="L976" i="3" s="1"/>
  <c r="K139" i="3"/>
  <c r="L139" i="3" s="1"/>
  <c r="K589" i="3"/>
  <c r="L589" i="3" s="1"/>
  <c r="K31" i="3"/>
  <c r="L31" i="3" s="1"/>
  <c r="K975" i="3"/>
  <c r="L975" i="3" s="1"/>
  <c r="K721" i="3"/>
  <c r="L721" i="3" s="1"/>
  <c r="K347" i="3"/>
  <c r="L347" i="3" s="1"/>
  <c r="K175" i="3"/>
  <c r="L175" i="3" s="1"/>
  <c r="K974" i="3"/>
  <c r="L974" i="3" s="1"/>
  <c r="K42" i="3"/>
  <c r="L42" i="3" s="1"/>
  <c r="K973" i="3"/>
  <c r="L973" i="3" s="1"/>
  <c r="K89" i="3"/>
  <c r="L89" i="3" s="1"/>
  <c r="K972" i="3"/>
  <c r="L972" i="3" s="1"/>
  <c r="K80" i="3"/>
  <c r="L80" i="3" s="1"/>
  <c r="K444" i="3"/>
  <c r="L444" i="3" s="1"/>
  <c r="K971" i="3"/>
  <c r="L971" i="3" s="1"/>
  <c r="K690" i="3"/>
  <c r="L690" i="3" s="1"/>
  <c r="K466" i="3"/>
  <c r="L466" i="3" s="1"/>
  <c r="K268" i="3"/>
  <c r="L268" i="3" s="1"/>
  <c r="K498" i="3"/>
  <c r="L498" i="3" s="1"/>
  <c r="K970" i="3"/>
  <c r="L970" i="3" s="1"/>
  <c r="K969" i="3"/>
  <c r="L969" i="3" s="1"/>
  <c r="K256" i="3"/>
  <c r="L256" i="3" s="1"/>
  <c r="K968" i="3"/>
  <c r="L968" i="3" s="1"/>
  <c r="K663" i="3"/>
  <c r="L663" i="3" s="1"/>
  <c r="K736" i="3"/>
  <c r="L736" i="3" s="1"/>
  <c r="K591" i="3"/>
  <c r="L591" i="3" s="1"/>
  <c r="K331" i="3"/>
  <c r="L331" i="3" s="1"/>
  <c r="K967" i="3"/>
  <c r="L967" i="3" s="1"/>
  <c r="K389" i="3"/>
  <c r="L389" i="3" s="1"/>
  <c r="K966" i="3"/>
  <c r="L966" i="3" s="1"/>
  <c r="K479" i="3"/>
  <c r="L479" i="3" s="1"/>
  <c r="L965" i="3"/>
  <c r="K965" i="3"/>
  <c r="K247" i="3"/>
  <c r="L247" i="3" s="1"/>
  <c r="K964" i="3"/>
  <c r="L964" i="3" s="1"/>
  <c r="K315" i="3"/>
  <c r="L315" i="3" s="1"/>
  <c r="K963" i="3"/>
  <c r="L963" i="3" s="1"/>
  <c r="K962" i="3"/>
  <c r="L962" i="3" s="1"/>
  <c r="K961" i="3"/>
  <c r="L961" i="3" s="1"/>
  <c r="K608" i="3"/>
  <c r="L608" i="3" s="1"/>
  <c r="K406" i="3"/>
  <c r="L406" i="3" s="1"/>
  <c r="K960" i="3"/>
  <c r="L960" i="3" s="1"/>
  <c r="K240" i="3"/>
  <c r="L240" i="3" s="1"/>
  <c r="K37" i="3"/>
  <c r="L37" i="3" s="1"/>
  <c r="K959" i="3"/>
  <c r="L959" i="3" s="1"/>
  <c r="K958" i="3"/>
  <c r="L958" i="3" s="1"/>
  <c r="K723" i="3"/>
  <c r="L723" i="3" s="1"/>
  <c r="K752" i="3"/>
  <c r="L752" i="3" s="1"/>
  <c r="K957" i="3"/>
  <c r="L957" i="3" s="1"/>
  <c r="K738" i="3"/>
  <c r="L738" i="3" s="1"/>
  <c r="K956" i="3"/>
  <c r="L956" i="3" s="1"/>
  <c r="L263" i="3"/>
  <c r="K263" i="3"/>
  <c r="K955" i="3"/>
  <c r="L955" i="3" s="1"/>
  <c r="K250" i="3"/>
  <c r="L250" i="3" s="1"/>
  <c r="K681" i="3"/>
  <c r="L681" i="3" s="1"/>
  <c r="K768" i="3"/>
  <c r="L768" i="3" s="1"/>
  <c r="K330" i="3"/>
  <c r="L330" i="3" s="1"/>
  <c r="K425" i="3"/>
  <c r="L425" i="3" s="1"/>
  <c r="K954" i="3"/>
  <c r="L954" i="3" s="1"/>
  <c r="K487" i="3"/>
  <c r="L487" i="3" s="1"/>
  <c r="K143" i="3"/>
  <c r="L143" i="3" s="1"/>
  <c r="K431" i="3"/>
  <c r="L431" i="3" s="1"/>
  <c r="K953" i="3"/>
  <c r="L953" i="3" s="1"/>
  <c r="K30" i="3"/>
  <c r="L30" i="3" s="1"/>
  <c r="K952" i="3"/>
  <c r="L952" i="3" s="1"/>
  <c r="K448" i="3"/>
  <c r="L448" i="3" s="1"/>
  <c r="K951" i="3"/>
  <c r="L951" i="3" s="1"/>
  <c r="K26" i="3"/>
  <c r="L26" i="3" s="1"/>
  <c r="K950" i="3"/>
  <c r="L950" i="3" s="1"/>
  <c r="K719" i="3"/>
  <c r="L719" i="3" s="1"/>
  <c r="K653" i="3"/>
  <c r="L653" i="3" s="1"/>
  <c r="K61" i="3"/>
  <c r="L61" i="3" s="1"/>
  <c r="K632" i="3"/>
  <c r="L632" i="3" s="1"/>
  <c r="K352" i="3"/>
  <c r="L352" i="3" s="1"/>
  <c r="K75" i="3"/>
  <c r="L75" i="3" s="1"/>
  <c r="K10" i="3"/>
  <c r="L10" i="3" s="1"/>
  <c r="K949" i="3"/>
  <c r="L949" i="3" s="1"/>
  <c r="K948" i="3"/>
  <c r="L948" i="3" s="1"/>
  <c r="K451" i="3"/>
  <c r="L451" i="3" s="1"/>
  <c r="K947" i="3"/>
  <c r="L947" i="3" s="1"/>
  <c r="K688" i="3"/>
  <c r="L688" i="3" s="1"/>
  <c r="K369" i="3"/>
  <c r="L369" i="3" s="1"/>
  <c r="K703" i="3"/>
  <c r="L703" i="3" s="1"/>
  <c r="K805" i="3"/>
  <c r="L805" i="3" s="1"/>
  <c r="K660" i="3"/>
  <c r="L660" i="3" s="1"/>
  <c r="K747" i="3"/>
  <c r="L747" i="3" s="1"/>
  <c r="K245" i="3"/>
  <c r="L245" i="3" s="1"/>
  <c r="K71" i="3"/>
  <c r="L71" i="3" s="1"/>
  <c r="K946" i="3"/>
  <c r="L946" i="3" s="1"/>
  <c r="K137" i="3"/>
  <c r="L137" i="3" s="1"/>
  <c r="K552" i="3"/>
  <c r="L552" i="3" s="1"/>
  <c r="K208" i="3"/>
  <c r="L208" i="3" s="1"/>
  <c r="K230" i="3"/>
  <c r="L230" i="3" s="1"/>
  <c r="K945" i="3"/>
  <c r="L945" i="3" s="1"/>
  <c r="K651" i="3"/>
  <c r="L651" i="3" s="1"/>
  <c r="K944" i="3"/>
  <c r="L944" i="3" s="1"/>
  <c r="K943" i="3"/>
  <c r="L943" i="3" s="1"/>
  <c r="K942" i="3"/>
  <c r="L942" i="3" s="1"/>
  <c r="K255" i="3"/>
  <c r="L255" i="3" s="1"/>
  <c r="K168" i="3"/>
  <c r="L168" i="3" s="1"/>
  <c r="K577" i="3"/>
  <c r="L577" i="3" s="1"/>
  <c r="K223" i="3"/>
  <c r="L223" i="3" s="1"/>
  <c r="K165" i="3"/>
  <c r="L165" i="3" s="1"/>
  <c r="K368" i="3"/>
  <c r="L368" i="3" s="1"/>
  <c r="K293" i="3"/>
  <c r="L293" i="3" s="1"/>
  <c r="K941" i="3"/>
  <c r="L941" i="3" s="1"/>
  <c r="K493" i="3"/>
  <c r="L493" i="3" s="1"/>
  <c r="K32" i="3"/>
  <c r="L32" i="3" s="1"/>
  <c r="K467" i="3"/>
  <c r="L467" i="3" s="1"/>
  <c r="K314" i="3"/>
  <c r="L314" i="3" s="1"/>
  <c r="K400" i="3"/>
  <c r="L400" i="3" s="1"/>
  <c r="K940" i="3"/>
  <c r="L940" i="3" s="1"/>
  <c r="K624" i="3"/>
  <c r="L624" i="3" s="1"/>
  <c r="K204" i="3"/>
  <c r="L204" i="3" s="1"/>
  <c r="K265" i="3"/>
  <c r="L265" i="3" s="1"/>
  <c r="K939" i="3"/>
  <c r="L939" i="3" s="1"/>
  <c r="K621" i="3"/>
  <c r="L621" i="3" s="1"/>
  <c r="K725" i="3"/>
  <c r="L725" i="3" s="1"/>
  <c r="K938" i="3"/>
  <c r="L938" i="3" s="1"/>
  <c r="K732" i="3"/>
  <c r="L732" i="3" s="1"/>
  <c r="K661" i="3"/>
  <c r="L661" i="3" s="1"/>
  <c r="K199" i="3"/>
  <c r="L199" i="3" s="1"/>
  <c r="K244" i="3"/>
  <c r="L244" i="3" s="1"/>
  <c r="K114" i="3"/>
  <c r="L114" i="3" s="1"/>
  <c r="K937" i="3"/>
  <c r="L937" i="3" s="1"/>
  <c r="K360" i="3"/>
  <c r="L360" i="3" s="1"/>
  <c r="K317" i="3"/>
  <c r="L317" i="3" s="1"/>
  <c r="L243" i="3"/>
  <c r="K243" i="3"/>
  <c r="K655" i="3"/>
  <c r="L655" i="3" s="1"/>
  <c r="K417" i="3"/>
  <c r="L417" i="3" s="1"/>
  <c r="K408" i="3"/>
  <c r="L408" i="3" s="1"/>
  <c r="K47" i="3"/>
  <c r="L47" i="3" s="1"/>
  <c r="K405" i="3"/>
  <c r="L405" i="3" s="1"/>
  <c r="K734" i="3"/>
  <c r="L734" i="3" s="1"/>
  <c r="K936" i="3"/>
  <c r="L936" i="3" s="1"/>
  <c r="K935" i="3"/>
  <c r="L935" i="3" s="1"/>
  <c r="K674" i="3"/>
  <c r="L674" i="3" s="1"/>
  <c r="K93" i="3"/>
  <c r="L93" i="3" s="1"/>
  <c r="K106" i="3"/>
  <c r="L106" i="3" s="1"/>
  <c r="K17" i="3"/>
  <c r="L17" i="3" s="1"/>
  <c r="K242" i="3"/>
  <c r="L242" i="3" s="1"/>
  <c r="K934" i="3"/>
  <c r="L934" i="3" s="1"/>
  <c r="K462" i="3"/>
  <c r="L462" i="3" s="1"/>
  <c r="K355" i="3"/>
  <c r="L355" i="3" s="1"/>
  <c r="K98" i="3"/>
  <c r="L98" i="3" s="1"/>
  <c r="K344" i="3"/>
  <c r="L344" i="3" s="1"/>
  <c r="K933" i="3"/>
  <c r="L933" i="3" s="1"/>
  <c r="K826" i="3"/>
  <c r="L826" i="3" s="1"/>
  <c r="K596" i="3"/>
  <c r="L596" i="3" s="1"/>
  <c r="K277" i="3"/>
  <c r="L277" i="3" s="1"/>
  <c r="K629" i="3"/>
  <c r="L629" i="3" s="1"/>
  <c r="K772" i="3"/>
  <c r="L772" i="3" s="1"/>
  <c r="K932" i="3"/>
  <c r="L932" i="3" s="1"/>
  <c r="K931" i="3"/>
  <c r="L931" i="3" s="1"/>
  <c r="K557" i="3"/>
  <c r="L557" i="3" s="1"/>
  <c r="K202" i="3"/>
  <c r="L202" i="3" s="1"/>
  <c r="K512" i="3"/>
  <c r="L512" i="3" s="1"/>
  <c r="L709" i="3"/>
  <c r="K709" i="3"/>
  <c r="K930" i="3"/>
  <c r="L930" i="3" s="1"/>
  <c r="K145" i="3"/>
  <c r="L145" i="3" s="1"/>
  <c r="K929" i="3"/>
  <c r="L929" i="3" s="1"/>
  <c r="K928" i="3"/>
  <c r="L928" i="3" s="1"/>
  <c r="K649" i="3"/>
  <c r="L649" i="3" s="1"/>
  <c r="K49" i="3"/>
  <c r="L49" i="3" s="1"/>
  <c r="K927" i="3"/>
  <c r="L927" i="3" s="1"/>
  <c r="K751" i="3"/>
  <c r="L751" i="3" s="1"/>
  <c r="K367" i="3"/>
  <c r="L367" i="3" s="1"/>
  <c r="K121" i="3"/>
  <c r="L121" i="3" s="1"/>
  <c r="K926" i="3"/>
  <c r="L926" i="3" s="1"/>
  <c r="K689" i="3"/>
  <c r="L689" i="3" s="1"/>
  <c r="K534" i="3"/>
  <c r="L534" i="3" s="1"/>
  <c r="K482" i="3"/>
  <c r="L482" i="3" s="1"/>
  <c r="K177" i="3"/>
  <c r="L177" i="3" s="1"/>
  <c r="K775" i="3"/>
  <c r="L775" i="3" s="1"/>
  <c r="K750" i="3"/>
  <c r="L750" i="3" s="1"/>
  <c r="K332" i="3"/>
  <c r="L332" i="3" s="1"/>
  <c r="K91" i="3"/>
  <c r="L91" i="3" s="1"/>
  <c r="K530" i="3"/>
  <c r="L530" i="3" s="1"/>
  <c r="K117" i="3"/>
  <c r="L117" i="3" s="1"/>
  <c r="K166" i="3"/>
  <c r="L166" i="3" s="1"/>
  <c r="K607" i="3"/>
  <c r="L607" i="3" s="1"/>
  <c r="K225" i="3"/>
  <c r="L225" i="3" s="1"/>
  <c r="K65" i="3"/>
  <c r="L65" i="3" s="1"/>
  <c r="K601" i="3"/>
  <c r="L601" i="3" s="1"/>
  <c r="K711" i="3"/>
  <c r="L711" i="3" s="1"/>
  <c r="K925" i="3"/>
  <c r="L925" i="3" s="1"/>
  <c r="K924" i="3"/>
  <c r="L924" i="3" s="1"/>
  <c r="K67" i="3"/>
  <c r="L67" i="3" s="1"/>
  <c r="K429" i="3"/>
  <c r="L429" i="3" s="1"/>
  <c r="K756" i="3"/>
  <c r="L756" i="3" s="1"/>
  <c r="K281" i="3"/>
  <c r="L281" i="3" s="1"/>
  <c r="K280" i="3"/>
  <c r="L280" i="3" s="1"/>
  <c r="K595" i="3"/>
  <c r="L595" i="3" s="1"/>
  <c r="K210" i="3"/>
  <c r="L210" i="3" s="1"/>
  <c r="K923" i="3"/>
  <c r="L923" i="3" s="1"/>
  <c r="K212" i="3"/>
  <c r="L212" i="3" s="1"/>
  <c r="K673" i="3"/>
  <c r="L673" i="3" s="1"/>
  <c r="K409" i="3"/>
  <c r="L409" i="3" s="1"/>
  <c r="K56" i="3"/>
  <c r="L56" i="3" s="1"/>
  <c r="K53" i="3"/>
  <c r="L53" i="3" s="1"/>
  <c r="K313" i="3"/>
  <c r="L313" i="3" s="1"/>
  <c r="K184" i="3"/>
  <c r="L184" i="3" s="1"/>
  <c r="K526" i="3"/>
  <c r="L526" i="3" s="1"/>
  <c r="K15" i="3"/>
  <c r="L15" i="3" s="1"/>
  <c r="K922" i="3"/>
  <c r="L922" i="3" s="1"/>
  <c r="K799" i="3"/>
  <c r="L799" i="3" s="1"/>
  <c r="K921" i="3"/>
  <c r="L921" i="3" s="1"/>
  <c r="K763" i="3"/>
  <c r="L763" i="3" s="1"/>
  <c r="K920" i="3"/>
  <c r="L920" i="3" s="1"/>
  <c r="K808" i="3"/>
  <c r="L808" i="3" s="1"/>
  <c r="K351" i="3"/>
  <c r="L351" i="3" s="1"/>
  <c r="K136" i="3"/>
  <c r="L136" i="3" s="1"/>
  <c r="K638" i="3"/>
  <c r="L638" i="3" s="1"/>
  <c r="K115" i="3"/>
  <c r="L115" i="3" s="1"/>
  <c r="K440" i="3"/>
  <c r="L440" i="3" s="1"/>
  <c r="K83" i="3"/>
  <c r="L83" i="3" s="1"/>
  <c r="K626" i="3"/>
  <c r="L626" i="3" s="1"/>
  <c r="K495" i="3"/>
  <c r="L495" i="3" s="1"/>
  <c r="K919" i="3"/>
  <c r="L919" i="3" s="1"/>
  <c r="K285" i="3"/>
  <c r="L285" i="3" s="1"/>
  <c r="K918" i="3"/>
  <c r="L918" i="3" s="1"/>
  <c r="K70" i="3"/>
  <c r="L70" i="3" s="1"/>
  <c r="K699" i="3"/>
  <c r="L699" i="3" s="1"/>
  <c r="K232" i="3"/>
  <c r="L232" i="3" s="1"/>
  <c r="K575" i="3"/>
  <c r="L575" i="3" s="1"/>
  <c r="K740" i="3"/>
  <c r="L740" i="3" s="1"/>
  <c r="K630" i="3"/>
  <c r="L630" i="3" s="1"/>
  <c r="K397" i="3"/>
  <c r="L397" i="3" s="1"/>
  <c r="K917" i="3"/>
  <c r="L917" i="3" s="1"/>
  <c r="K704" i="3"/>
  <c r="L704" i="3" s="1"/>
  <c r="K916" i="3"/>
  <c r="L916" i="3" s="1"/>
  <c r="K207" i="3"/>
  <c r="L207" i="3" s="1"/>
  <c r="K915" i="3"/>
  <c r="L915" i="3" s="1"/>
  <c r="K914" i="3"/>
  <c r="L914" i="3" s="1"/>
  <c r="K539" i="3"/>
  <c r="L539" i="3" s="1"/>
  <c r="K735" i="3"/>
  <c r="L735" i="3" s="1"/>
  <c r="K520" i="3"/>
  <c r="L520" i="3" s="1"/>
  <c r="K252" i="3"/>
  <c r="L252" i="3" s="1"/>
  <c r="K460" i="3"/>
  <c r="L460" i="3" s="1"/>
  <c r="L334" i="3"/>
  <c r="K334" i="3"/>
  <c r="K296" i="3"/>
  <c r="L296" i="3" s="1"/>
  <c r="K913" i="3"/>
  <c r="L913" i="3" s="1"/>
  <c r="K581" i="3"/>
  <c r="L581" i="3" s="1"/>
  <c r="K912" i="3"/>
  <c r="L912" i="3" s="1"/>
  <c r="K549" i="3"/>
  <c r="L549" i="3" s="1"/>
  <c r="K911" i="3"/>
  <c r="L911" i="3" s="1"/>
  <c r="K678" i="3"/>
  <c r="L678" i="3" s="1"/>
  <c r="K744" i="3"/>
  <c r="L744" i="3" s="1"/>
  <c r="K910" i="3"/>
  <c r="L910" i="3" s="1"/>
  <c r="K192" i="3"/>
  <c r="L192" i="3" s="1"/>
  <c r="K909" i="3"/>
  <c r="L909" i="3" s="1"/>
  <c r="K484" i="3"/>
  <c r="L484" i="3" s="1"/>
  <c r="K436" i="3"/>
  <c r="L436" i="3" s="1"/>
  <c r="K820" i="3"/>
  <c r="L820" i="3" s="1"/>
  <c r="K769" i="3"/>
  <c r="L769" i="3" s="1"/>
  <c r="K800" i="3"/>
  <c r="L800" i="3" s="1"/>
  <c r="K174" i="3"/>
  <c r="L174" i="3" s="1"/>
  <c r="K571" i="3"/>
  <c r="L571" i="3" s="1"/>
  <c r="K908" i="3"/>
  <c r="L908" i="3" s="1"/>
  <c r="K420" i="3"/>
  <c r="L420" i="3" s="1"/>
  <c r="K907" i="3"/>
  <c r="L907" i="3" s="1"/>
  <c r="K771" i="3"/>
  <c r="L771" i="3" s="1"/>
  <c r="K684" i="3"/>
  <c r="L684" i="3" s="1"/>
  <c r="K491" i="3"/>
  <c r="L491" i="3" s="1"/>
  <c r="K640" i="3"/>
  <c r="L640" i="3" s="1"/>
  <c r="K477" i="3"/>
  <c r="L477" i="3" s="1"/>
  <c r="K50" i="3"/>
  <c r="L50" i="3" s="1"/>
  <c r="K499" i="3"/>
  <c r="L499" i="3" s="1"/>
  <c r="K88" i="3"/>
  <c r="L88" i="3" s="1"/>
  <c r="K813" i="3"/>
  <c r="L813" i="3" s="1"/>
  <c r="K791" i="3"/>
  <c r="L791" i="3" s="1"/>
  <c r="K906" i="3"/>
  <c r="L906" i="3" s="1"/>
  <c r="K737" i="3"/>
  <c r="L737" i="3" s="1"/>
  <c r="K455" i="3"/>
  <c r="L455" i="3" s="1"/>
  <c r="K563" i="3"/>
  <c r="L563" i="3" s="1"/>
  <c r="K727" i="3"/>
  <c r="L727" i="3" s="1"/>
  <c r="K635" i="3"/>
  <c r="L635" i="3" s="1"/>
  <c r="K905" i="3"/>
  <c r="L905" i="3" s="1"/>
  <c r="K904" i="3"/>
  <c r="L904" i="3" s="1"/>
  <c r="K189" i="3"/>
  <c r="L189" i="3" s="1"/>
  <c r="K677" i="3"/>
  <c r="L677" i="3" s="1"/>
  <c r="L789" i="3"/>
  <c r="K789" i="3"/>
  <c r="K146" i="3"/>
  <c r="L146" i="3" s="1"/>
  <c r="K587" i="3"/>
  <c r="L587" i="3" s="1"/>
  <c r="K118" i="3"/>
  <c r="L118" i="3" s="1"/>
  <c r="K105" i="3"/>
  <c r="L105" i="3" s="1"/>
  <c r="K652" i="3"/>
  <c r="L652" i="3" s="1"/>
  <c r="K669" i="3"/>
  <c r="L669" i="3" s="1"/>
  <c r="K622" i="3"/>
  <c r="L622" i="3" s="1"/>
  <c r="K297" i="3"/>
  <c r="L297" i="3" s="1"/>
  <c r="K140" i="3"/>
  <c r="L140" i="3" s="1"/>
  <c r="L108" i="3"/>
  <c r="K108" i="3"/>
  <c r="K535" i="3"/>
  <c r="L535" i="3" s="1"/>
  <c r="K350" i="3"/>
  <c r="L350" i="3" s="1"/>
  <c r="K903" i="3"/>
  <c r="L903" i="3" s="1"/>
  <c r="K157" i="3"/>
  <c r="L157" i="3" s="1"/>
  <c r="K490" i="3"/>
  <c r="L490" i="3" s="1"/>
  <c r="K902" i="3"/>
  <c r="L902" i="3" s="1"/>
  <c r="K169" i="3"/>
  <c r="L169" i="3" s="1"/>
  <c r="K676" i="3"/>
  <c r="L676" i="3" s="1"/>
  <c r="K463" i="3"/>
  <c r="L463" i="3" s="1"/>
  <c r="K494" i="3"/>
  <c r="L494" i="3" s="1"/>
  <c r="K249" i="3"/>
  <c r="L249" i="3" s="1"/>
  <c r="K193" i="3"/>
  <c r="L193" i="3" s="1"/>
  <c r="K662" i="3"/>
  <c r="L662" i="3" s="1"/>
  <c r="K541" i="3"/>
  <c r="L541" i="3" s="1"/>
  <c r="K276" i="3"/>
  <c r="L276" i="3" s="1"/>
  <c r="K84" i="3"/>
  <c r="L84" i="3" s="1"/>
  <c r="K96" i="3"/>
  <c r="L96" i="3" s="1"/>
  <c r="K748" i="3"/>
  <c r="L748" i="3" s="1"/>
  <c r="K901" i="3"/>
  <c r="L901" i="3" s="1"/>
  <c r="K452" i="3"/>
  <c r="L452" i="3" s="1"/>
  <c r="K625" i="3"/>
  <c r="L625" i="3" s="1"/>
  <c r="K900" i="3"/>
  <c r="L900" i="3" s="1"/>
  <c r="K899" i="3"/>
  <c r="L899" i="3" s="1"/>
  <c r="K765" i="3"/>
  <c r="L765" i="3" s="1"/>
  <c r="K898" i="3"/>
  <c r="L898" i="3" s="1"/>
  <c r="K113" i="3"/>
  <c r="L113" i="3" s="1"/>
  <c r="K283" i="3"/>
  <c r="L283" i="3" s="1"/>
  <c r="K897" i="3"/>
  <c r="L897" i="3" s="1"/>
  <c r="K896" i="3"/>
  <c r="L896" i="3" s="1"/>
  <c r="K343" i="3"/>
  <c r="L343" i="3" s="1"/>
  <c r="K895" i="3"/>
  <c r="L895" i="3" s="1"/>
  <c r="K894" i="3"/>
  <c r="L894" i="3" s="1"/>
  <c r="K54" i="3"/>
  <c r="L54" i="3" s="1"/>
  <c r="K271" i="3"/>
  <c r="L271" i="3" s="1"/>
  <c r="K411" i="3"/>
  <c r="L411" i="3" s="1"/>
  <c r="K231" i="3"/>
  <c r="L231" i="3" s="1"/>
  <c r="K69" i="3"/>
  <c r="L69" i="3" s="1"/>
  <c r="K716" i="3"/>
  <c r="L716" i="3" s="1"/>
  <c r="K893" i="3"/>
  <c r="L893" i="3" s="1"/>
  <c r="K73" i="3"/>
  <c r="L73" i="3" s="1"/>
  <c r="K892" i="3"/>
  <c r="L892" i="3" s="1"/>
  <c r="K152" i="3"/>
  <c r="L152" i="3" s="1"/>
  <c r="K68" i="3"/>
  <c r="L68" i="3" s="1"/>
  <c r="L762" i="3"/>
  <c r="K762" i="3"/>
  <c r="K729" i="3"/>
  <c r="L729" i="3" s="1"/>
  <c r="K248" i="3"/>
  <c r="L248" i="3" s="1"/>
  <c r="K891" i="3"/>
  <c r="L891" i="3" s="1"/>
  <c r="K284" i="3"/>
  <c r="L284" i="3" s="1"/>
  <c r="K692" i="3"/>
  <c r="L692" i="3" s="1"/>
  <c r="K321" i="3"/>
  <c r="L321" i="3" s="1"/>
  <c r="K341" i="3"/>
  <c r="L341" i="3" s="1"/>
  <c r="K290" i="3"/>
  <c r="L290" i="3" s="1"/>
  <c r="K261" i="3"/>
  <c r="L261" i="3" s="1"/>
  <c r="K312" i="3"/>
  <c r="L312" i="3" s="1"/>
  <c r="K890" i="3"/>
  <c r="L890" i="3" s="1"/>
  <c r="K693" i="3"/>
  <c r="L693" i="3" s="1"/>
  <c r="K628" i="3"/>
  <c r="L628" i="3" s="1"/>
  <c r="K507" i="3"/>
  <c r="L507" i="3" s="1"/>
  <c r="K274" i="3"/>
  <c r="L274" i="3" s="1"/>
  <c r="K469" i="3"/>
  <c r="L469" i="3" s="1"/>
  <c r="K45" i="3"/>
  <c r="L45" i="3" s="1"/>
  <c r="K889" i="3"/>
  <c r="L889" i="3" s="1"/>
  <c r="K888" i="3"/>
  <c r="L888" i="3" s="1"/>
  <c r="K573" i="3"/>
  <c r="L573" i="3" s="1"/>
  <c r="K656" i="3"/>
  <c r="L656" i="3" s="1"/>
  <c r="K457" i="3"/>
  <c r="L457" i="3" s="1"/>
  <c r="K668" i="3"/>
  <c r="L668" i="3" s="1"/>
  <c r="K325" i="3"/>
  <c r="L325" i="3" s="1"/>
  <c r="K887" i="3"/>
  <c r="L887" i="3" s="1"/>
  <c r="K886" i="3"/>
  <c r="L886" i="3" s="1"/>
  <c r="K241" i="3"/>
  <c r="L241" i="3" s="1"/>
  <c r="K739" i="3"/>
  <c r="L739" i="3" s="1"/>
  <c r="K524" i="3"/>
  <c r="L524" i="3" s="1"/>
  <c r="K472" i="3"/>
  <c r="L472" i="3" s="1"/>
  <c r="K191" i="3"/>
  <c r="L191" i="3" s="1"/>
  <c r="K522" i="3"/>
  <c r="L522" i="3" s="1"/>
  <c r="K707" i="3"/>
  <c r="L707" i="3" s="1"/>
  <c r="K885" i="3"/>
  <c r="L885" i="3" s="1"/>
  <c r="K884" i="3"/>
  <c r="L884" i="3" s="1"/>
  <c r="K787" i="3"/>
  <c r="L787" i="3" s="1"/>
  <c r="K883" i="3"/>
  <c r="L883" i="3" s="1"/>
  <c r="K134" i="3"/>
  <c r="L134" i="3" s="1"/>
  <c r="K149" i="3"/>
  <c r="L149" i="3" s="1"/>
  <c r="K515" i="3"/>
  <c r="L515" i="3" s="1"/>
  <c r="K144" i="3"/>
  <c r="L144" i="3" s="1"/>
  <c r="K767" i="3"/>
  <c r="L767" i="3" s="1"/>
  <c r="K123" i="3"/>
  <c r="L123" i="3" s="1"/>
  <c r="K519" i="3"/>
  <c r="L519" i="3" s="1"/>
  <c r="K299" i="3"/>
  <c r="L299" i="3" s="1"/>
  <c r="K746" i="3"/>
  <c r="L746" i="3" s="1"/>
  <c r="K702" i="3"/>
  <c r="L702" i="3" s="1"/>
  <c r="K882" i="3"/>
  <c r="L882" i="3" s="1"/>
  <c r="K881" i="3"/>
  <c r="L881" i="3" s="1"/>
  <c r="K59" i="3"/>
  <c r="L59" i="3" s="1"/>
  <c r="K880" i="3"/>
  <c r="L880" i="3" s="1"/>
  <c r="K879" i="3"/>
  <c r="L879" i="3" s="1"/>
  <c r="L124" i="3"/>
  <c r="K124" i="3"/>
  <c r="K697" i="3"/>
  <c r="L697" i="3" s="1"/>
  <c r="K365" i="3"/>
  <c r="L365" i="3" s="1"/>
  <c r="K878" i="3"/>
  <c r="L878" i="3" s="1"/>
  <c r="K561" i="3"/>
  <c r="L561" i="3" s="1"/>
  <c r="K167" i="3"/>
  <c r="L167" i="3" s="1"/>
  <c r="K877" i="3"/>
  <c r="L877" i="3" s="1"/>
  <c r="K421" i="3"/>
  <c r="L421" i="3" s="1"/>
  <c r="K422" i="3"/>
  <c r="L422" i="3" s="1"/>
  <c r="K525" i="3"/>
  <c r="L525" i="3" s="1"/>
  <c r="K437" i="3"/>
  <c r="L437" i="3" s="1"/>
  <c r="K506" i="3"/>
  <c r="L506" i="3" s="1"/>
  <c r="K173" i="3"/>
  <c r="L173" i="3" s="1"/>
  <c r="K305" i="3"/>
  <c r="L305" i="3" s="1"/>
  <c r="K639" i="3"/>
  <c r="L639" i="3" s="1"/>
  <c r="K803" i="3"/>
  <c r="L803" i="3" s="1"/>
  <c r="K612" i="3"/>
  <c r="L612" i="3" s="1"/>
  <c r="K453" i="3"/>
  <c r="L453" i="3" s="1"/>
  <c r="K301" i="3"/>
  <c r="L301" i="3" s="1"/>
  <c r="K710" i="3"/>
  <c r="L710" i="3" s="1"/>
  <c r="K620" i="3"/>
  <c r="L620" i="3" s="1"/>
  <c r="K876" i="3"/>
  <c r="L876" i="3" s="1"/>
  <c r="K875" i="3"/>
  <c r="L875" i="3" s="1"/>
  <c r="K63" i="3"/>
  <c r="L63" i="3" s="1"/>
  <c r="K185" i="3"/>
  <c r="L185" i="3" s="1"/>
  <c r="K874" i="3"/>
  <c r="L874" i="3" s="1"/>
  <c r="K873" i="3"/>
  <c r="L873" i="3" s="1"/>
  <c r="K278" i="3"/>
  <c r="L278" i="3" s="1"/>
  <c r="K35" i="3"/>
  <c r="L35" i="3" s="1"/>
  <c r="K323" i="3"/>
  <c r="L323" i="3" s="1"/>
  <c r="K159" i="3"/>
  <c r="L159" i="3" s="1"/>
  <c r="K764" i="3"/>
  <c r="L764" i="3" s="1"/>
  <c r="K872" i="3"/>
  <c r="L872" i="3" s="1"/>
  <c r="K307" i="3"/>
  <c r="L307" i="3" s="1"/>
  <c r="K696" i="3"/>
  <c r="L696" i="3" s="1"/>
  <c r="K755" i="3"/>
  <c r="L755" i="3" s="1"/>
  <c r="K172" i="3"/>
  <c r="L172" i="3" s="1"/>
  <c r="K258" i="3"/>
  <c r="L258" i="3" s="1"/>
  <c r="K576" i="3"/>
  <c r="L576" i="3" s="1"/>
  <c r="K871" i="3"/>
  <c r="L871" i="3" s="1"/>
  <c r="K214" i="3"/>
  <c r="L214" i="3" s="1"/>
  <c r="K434" i="3"/>
  <c r="L434" i="3" s="1"/>
  <c r="K700" i="3"/>
  <c r="L700" i="3" s="1"/>
  <c r="K287" i="3"/>
  <c r="L287" i="3" s="1"/>
  <c r="K282" i="3"/>
  <c r="L282" i="3" s="1"/>
  <c r="K516" i="3"/>
  <c r="L516" i="3" s="1"/>
  <c r="K275" i="3"/>
  <c r="L275" i="3" s="1"/>
  <c r="K781" i="3"/>
  <c r="L781" i="3" s="1"/>
  <c r="K870" i="3"/>
  <c r="L870" i="3" s="1"/>
  <c r="K754" i="3"/>
  <c r="L754" i="3" s="1"/>
  <c r="K361" i="3"/>
  <c r="L361" i="3" s="1"/>
  <c r="K779" i="3"/>
  <c r="L779" i="3" s="1"/>
  <c r="K650" i="3"/>
  <c r="L650" i="3" s="1"/>
  <c r="K203" i="3"/>
  <c r="L203" i="3" s="1"/>
  <c r="K505" i="3"/>
  <c r="L505" i="3" s="1"/>
  <c r="K869" i="3"/>
  <c r="L869" i="3" s="1"/>
  <c r="K430" i="3"/>
  <c r="L430" i="3" s="1"/>
  <c r="K418" i="3"/>
  <c r="L418" i="3" s="1"/>
  <c r="K816" i="3"/>
  <c r="L816" i="3" s="1"/>
  <c r="K41" i="3"/>
  <c r="L41" i="3" s="1"/>
  <c r="K679" i="3"/>
  <c r="L679" i="3" s="1"/>
  <c r="K868" i="3"/>
  <c r="L868" i="3" s="1"/>
  <c r="K464" i="3"/>
  <c r="L464" i="3" s="1"/>
  <c r="K78" i="3"/>
  <c r="L78" i="3" s="1"/>
  <c r="K715" i="3"/>
  <c r="L715" i="3" s="1"/>
  <c r="K196" i="3"/>
  <c r="L196" i="3" s="1"/>
  <c r="K51" i="3"/>
  <c r="L51" i="3" s="1"/>
  <c r="K64" i="3"/>
  <c r="L64" i="3" s="1"/>
  <c r="K867" i="3"/>
  <c r="L867" i="3" s="1"/>
  <c r="K135" i="3"/>
  <c r="L135" i="3" s="1"/>
  <c r="K634" i="3"/>
  <c r="L634" i="3" s="1"/>
  <c r="K11" i="3"/>
  <c r="L11" i="3" s="1"/>
  <c r="K217" i="3"/>
  <c r="L217" i="3" s="1"/>
  <c r="K866" i="3"/>
  <c r="L866" i="3" s="1"/>
  <c r="K379" i="3"/>
  <c r="L379" i="3" s="1"/>
  <c r="K610" i="3"/>
  <c r="L610" i="3" s="1"/>
  <c r="K443" i="3"/>
  <c r="L443" i="3" s="1"/>
  <c r="K294" i="3"/>
  <c r="L294" i="3" s="1"/>
  <c r="K419" i="3"/>
  <c r="L419" i="3" s="1"/>
  <c r="K829" i="3"/>
  <c r="L829" i="3" s="1"/>
  <c r="K717" i="3"/>
  <c r="L717" i="3" s="1"/>
  <c r="K616" i="3"/>
  <c r="L616" i="3" s="1"/>
  <c r="K237" i="3"/>
  <c r="L237" i="3" s="1"/>
  <c r="K327" i="3"/>
  <c r="L327" i="3" s="1"/>
  <c r="K728" i="3"/>
  <c r="L728" i="3" s="1"/>
  <c r="K865" i="3"/>
  <c r="L865" i="3" s="1"/>
  <c r="K864" i="3"/>
  <c r="L864" i="3" s="1"/>
  <c r="K386" i="3"/>
  <c r="L386" i="3" s="1"/>
  <c r="K605" i="3"/>
  <c r="L605" i="3" s="1"/>
  <c r="K773" i="3"/>
  <c r="L773" i="3" s="1"/>
  <c r="K435" i="3"/>
  <c r="L435" i="3" s="1"/>
  <c r="K753" i="3"/>
  <c r="L753" i="3" s="1"/>
  <c r="K594" i="3"/>
  <c r="L594" i="3" s="1"/>
  <c r="K221" i="3"/>
  <c r="L221" i="3" s="1"/>
  <c r="K863" i="3"/>
  <c r="L863" i="3" s="1"/>
  <c r="K760" i="3"/>
  <c r="L760" i="3" s="1"/>
  <c r="K657" i="3"/>
  <c r="L657" i="3" s="1"/>
  <c r="K209" i="3"/>
  <c r="L209" i="3" s="1"/>
  <c r="K162" i="3"/>
  <c r="L162" i="3" s="1"/>
  <c r="K617" i="3"/>
  <c r="L617" i="3" s="1"/>
  <c r="K215" i="3"/>
  <c r="L215" i="3" s="1"/>
  <c r="K260" i="3"/>
  <c r="L260" i="3" s="1"/>
  <c r="K92" i="3"/>
  <c r="L92" i="3" s="1"/>
  <c r="K178" i="3"/>
  <c r="L178" i="3" s="1"/>
  <c r="K205" i="3"/>
  <c r="L205" i="3" s="1"/>
  <c r="K329" i="3"/>
  <c r="L329" i="3" s="1"/>
  <c r="K862" i="3"/>
  <c r="L862" i="3" s="1"/>
  <c r="K579" i="3"/>
  <c r="L579" i="3" s="1"/>
  <c r="K86" i="3"/>
  <c r="L86" i="3" s="1"/>
  <c r="K536" i="3"/>
  <c r="L536" i="3" s="1"/>
  <c r="K304" i="3"/>
  <c r="L304" i="3" s="1"/>
  <c r="K567" i="3"/>
  <c r="L567" i="3" s="1"/>
  <c r="K103" i="3"/>
  <c r="L103" i="3" s="1"/>
  <c r="K85" i="3"/>
  <c r="L85" i="3" s="1"/>
  <c r="K338" i="3"/>
  <c r="L338" i="3" s="1"/>
  <c r="K426" i="3"/>
  <c r="L426" i="3" s="1"/>
  <c r="K861" i="3"/>
  <c r="L861" i="3" s="1"/>
  <c r="K742" i="3"/>
  <c r="L742" i="3" s="1"/>
  <c r="K860" i="3"/>
  <c r="L860" i="3" s="1"/>
  <c r="K239" i="3"/>
  <c r="L239" i="3" s="1"/>
  <c r="K404" i="3"/>
  <c r="L404" i="3" s="1"/>
  <c r="K266" i="3"/>
  <c r="L266" i="3" s="1"/>
  <c r="K776" i="3"/>
  <c r="L776" i="3" s="1"/>
  <c r="K377" i="3"/>
  <c r="L377" i="3" s="1"/>
  <c r="K680" i="3"/>
  <c r="L680" i="3" s="1"/>
  <c r="K592" i="3"/>
  <c r="L592" i="3" s="1"/>
  <c r="K391" i="3"/>
  <c r="L391" i="3" s="1"/>
  <c r="K825" i="3"/>
  <c r="L825" i="3" s="1"/>
  <c r="K376" i="3"/>
  <c r="L376" i="3" s="1"/>
  <c r="K540" i="3"/>
  <c r="L540" i="3" s="1"/>
  <c r="K480" i="3"/>
  <c r="L480" i="3" s="1"/>
  <c r="K598" i="3"/>
  <c r="L598" i="3" s="1"/>
  <c r="K859" i="3"/>
  <c r="L859" i="3" s="1"/>
  <c r="K316" i="3"/>
  <c r="L316" i="3" s="1"/>
  <c r="K858" i="3"/>
  <c r="L858" i="3" s="1"/>
  <c r="K38" i="3"/>
  <c r="L38" i="3" s="1"/>
  <c r="K190" i="3"/>
  <c r="L190" i="3" s="1"/>
  <c r="K857" i="3"/>
  <c r="L857" i="3" s="1"/>
  <c r="K517" i="3"/>
  <c r="L517" i="3" s="1"/>
  <c r="K856" i="3"/>
  <c r="L856" i="3" s="1"/>
  <c r="K238" i="3"/>
  <c r="L238" i="3" s="1"/>
  <c r="K615" i="3"/>
  <c r="L615" i="3" s="1"/>
  <c r="K671" i="3"/>
  <c r="L671" i="3" s="1"/>
  <c r="K855" i="3"/>
  <c r="L855" i="3" s="1"/>
  <c r="K644" i="3"/>
  <c r="L644" i="3" s="1"/>
  <c r="K142" i="3"/>
  <c r="L142" i="3" s="1"/>
  <c r="K722" i="3"/>
  <c r="L722" i="3" s="1"/>
  <c r="K854" i="3"/>
  <c r="L854" i="3" s="1"/>
  <c r="K445" i="3"/>
  <c r="L445" i="3" s="1"/>
  <c r="K310" i="3"/>
  <c r="L310" i="3" s="1"/>
  <c r="K572" i="3"/>
  <c r="L572" i="3" s="1"/>
  <c r="K584" i="3"/>
  <c r="L584" i="3" s="1"/>
  <c r="K853" i="3"/>
  <c r="L853" i="3" s="1"/>
  <c r="K198" i="3"/>
  <c r="L198" i="3" s="1"/>
  <c r="K675" i="3"/>
  <c r="L675" i="3" s="1"/>
  <c r="K731" i="3"/>
  <c r="L731" i="3" s="1"/>
  <c r="K272" i="3"/>
  <c r="L272" i="3" s="1"/>
  <c r="K852" i="3"/>
  <c r="L852" i="3" s="1"/>
  <c r="K851" i="3"/>
  <c r="L851" i="3" s="1"/>
  <c r="K222" i="3"/>
  <c r="L222" i="3" s="1"/>
  <c r="K850" i="3"/>
  <c r="L850" i="3" s="1"/>
  <c r="K474" i="3"/>
  <c r="L474" i="3" s="1"/>
  <c r="K353" i="3"/>
  <c r="L353" i="3" s="1"/>
  <c r="K392" i="3"/>
  <c r="L392" i="3" s="1"/>
  <c r="K849" i="3"/>
  <c r="L849" i="3" s="1"/>
  <c r="K90" i="3"/>
  <c r="L90" i="3" s="1"/>
  <c r="K211" i="3"/>
  <c r="L211" i="3" s="1"/>
  <c r="K724" i="3"/>
  <c r="L724" i="3" s="1"/>
  <c r="K130" i="3"/>
  <c r="L130" i="3" s="1"/>
  <c r="K749" i="3"/>
  <c r="L749" i="3" s="1"/>
  <c r="K481" i="3"/>
  <c r="L481" i="3" s="1"/>
  <c r="K97" i="3"/>
  <c r="L97" i="3" s="1"/>
  <c r="K336" i="3"/>
  <c r="L336" i="3" s="1"/>
  <c r="K777" i="3"/>
  <c r="L777" i="3" s="1"/>
  <c r="K528" i="3"/>
  <c r="L528" i="3" s="1"/>
  <c r="K251" i="3"/>
  <c r="L251" i="3" s="1"/>
  <c r="K218" i="3"/>
  <c r="L218" i="3" s="1"/>
  <c r="K366" i="3"/>
  <c r="L366" i="3" s="1"/>
  <c r="K182" i="3"/>
  <c r="L182" i="3" s="1"/>
  <c r="K828" i="3"/>
  <c r="L828" i="3" s="1"/>
  <c r="K447" i="3"/>
  <c r="L447" i="3" s="1"/>
  <c r="K698" i="3"/>
  <c r="L698" i="3" s="1"/>
  <c r="K465" i="3"/>
  <c r="L465" i="3" s="1"/>
  <c r="K784" i="3"/>
  <c r="L784" i="3" s="1"/>
  <c r="K385" i="3"/>
  <c r="L385" i="3" s="1"/>
  <c r="K328" i="3"/>
  <c r="L328" i="3" s="1"/>
  <c r="K496" i="3"/>
  <c r="L496" i="3" s="1"/>
  <c r="K48" i="3"/>
  <c r="L48" i="3" s="1"/>
  <c r="K382" i="3"/>
  <c r="L382" i="3" s="1"/>
  <c r="K565" i="3"/>
  <c r="L565" i="3" s="1"/>
  <c r="K410" i="3"/>
  <c r="L410" i="3" s="1"/>
  <c r="K337" i="3"/>
  <c r="L337" i="3" s="1"/>
  <c r="L99" i="3"/>
  <c r="K99" i="3"/>
  <c r="K486" i="3"/>
  <c r="L486" i="3" s="1"/>
  <c r="K155" i="3"/>
  <c r="L155" i="3" s="1"/>
  <c r="K501" i="3"/>
  <c r="L501" i="3" s="1"/>
  <c r="K685" i="3"/>
  <c r="L685" i="3" s="1"/>
  <c r="K132" i="3"/>
  <c r="L132" i="3" s="1"/>
  <c r="K848" i="3"/>
  <c r="L848" i="3" s="1"/>
  <c r="K20" i="3"/>
  <c r="L20" i="3" s="1"/>
  <c r="K847" i="3"/>
  <c r="L847" i="3" s="1"/>
  <c r="K827" i="3"/>
  <c r="L827" i="3" s="1"/>
  <c r="K815" i="3"/>
  <c r="L815" i="3" s="1"/>
  <c r="K378" i="3"/>
  <c r="L378" i="3" s="1"/>
  <c r="K778" i="3"/>
  <c r="L778" i="3" s="1"/>
  <c r="K428" i="3"/>
  <c r="L428" i="3" s="1"/>
  <c r="K846" i="3"/>
  <c r="L846" i="3" s="1"/>
  <c r="K627" i="3"/>
  <c r="L627" i="3" s="1"/>
  <c r="K109" i="3"/>
  <c r="L109" i="3" s="1"/>
  <c r="K79" i="3"/>
  <c r="L79" i="3" s="1"/>
  <c r="K489" i="3"/>
  <c r="L489" i="3" s="1"/>
  <c r="K783" i="3"/>
  <c r="L783" i="3" s="1"/>
  <c r="K438" i="3"/>
  <c r="L438" i="3" s="1"/>
  <c r="K812" i="3"/>
  <c r="L812" i="3" s="1"/>
  <c r="K845" i="3"/>
  <c r="L845" i="3" s="1"/>
  <c r="K101" i="3"/>
  <c r="L101" i="3" s="1"/>
  <c r="K844" i="3"/>
  <c r="L844" i="3" s="1"/>
  <c r="K843" i="3"/>
  <c r="L843" i="3" s="1"/>
  <c r="K458" i="3"/>
  <c r="L458" i="3" s="1"/>
  <c r="K774" i="3"/>
  <c r="L774" i="3" s="1"/>
  <c r="K842" i="3"/>
  <c r="L842" i="3" s="1"/>
  <c r="K841" i="3"/>
  <c r="L841" i="3" s="1"/>
  <c r="K346" i="3"/>
  <c r="L346" i="3" s="1"/>
  <c r="K322" i="3"/>
  <c r="L322" i="3" s="1"/>
  <c r="K372" i="3"/>
  <c r="L372" i="3" s="1"/>
  <c r="K806" i="3"/>
  <c r="L806" i="3" s="1"/>
  <c r="K504" i="3"/>
  <c r="L504" i="3" s="1"/>
  <c r="K521" i="3"/>
  <c r="L521" i="3" s="1"/>
  <c r="K691" i="3"/>
  <c r="L691" i="3" s="1"/>
  <c r="K288" i="3"/>
  <c r="L288" i="3" s="1"/>
  <c r="K303" i="3"/>
  <c r="L303" i="3" s="1"/>
  <c r="K181" i="3"/>
  <c r="L181" i="3" s="1"/>
  <c r="K840" i="3"/>
  <c r="L840" i="3" s="1"/>
  <c r="K309" i="3"/>
  <c r="L309" i="3" s="1"/>
  <c r="K809" i="3"/>
  <c r="L809" i="3" s="1"/>
  <c r="K235" i="3"/>
  <c r="L235" i="3" s="1"/>
  <c r="K126" i="3"/>
  <c r="L126" i="3" s="1"/>
  <c r="K58" i="3"/>
  <c r="L58" i="3" s="1"/>
  <c r="K839" i="3"/>
  <c r="L839" i="3" s="1"/>
  <c r="K381" i="3"/>
  <c r="L381" i="3" s="1"/>
  <c r="K708" i="3"/>
  <c r="L708" i="3" s="1"/>
  <c r="K413" i="3"/>
  <c r="L413" i="3" s="1"/>
  <c r="K227" i="3"/>
  <c r="L227" i="3" s="1"/>
  <c r="K821" i="3"/>
  <c r="L821" i="3" s="1"/>
  <c r="K529" i="3"/>
  <c r="L529" i="3" s="1"/>
  <c r="K788" i="3"/>
  <c r="L788" i="3" s="1"/>
  <c r="K164" i="3"/>
  <c r="L164" i="3" s="1"/>
  <c r="K792" i="3"/>
  <c r="L792" i="3" s="1"/>
  <c r="K125" i="3"/>
  <c r="L125" i="3" s="1"/>
  <c r="K363" i="3"/>
  <c r="L363" i="3" s="1"/>
  <c r="K511" i="3"/>
  <c r="L511" i="3" s="1"/>
  <c r="K543" i="3"/>
  <c r="L543" i="3" s="1"/>
  <c r="K611" i="3"/>
  <c r="L611" i="3" s="1"/>
  <c r="K133" i="3"/>
  <c r="L133" i="3" s="1"/>
  <c r="K432" i="3"/>
  <c r="L432" i="3" s="1"/>
  <c r="K107" i="3"/>
  <c r="L107" i="3" s="1"/>
  <c r="K838" i="3"/>
  <c r="L838" i="3" s="1"/>
  <c r="K745" i="3"/>
  <c r="L745" i="3" s="1"/>
  <c r="K483" i="3"/>
  <c r="L483" i="3" s="1"/>
  <c r="K387" i="3"/>
  <c r="L387" i="3" s="1"/>
  <c r="K358" i="3"/>
  <c r="L358" i="3" s="1"/>
  <c r="K459" i="3"/>
  <c r="L459" i="3" s="1"/>
  <c r="K593" i="3"/>
  <c r="L593" i="3" s="1"/>
  <c r="K55" i="3"/>
  <c r="L55" i="3" s="1"/>
  <c r="K488" i="3"/>
  <c r="L488" i="3" s="1"/>
  <c r="K837" i="3"/>
  <c r="L837" i="3" s="1"/>
  <c r="K780" i="3"/>
  <c r="L780" i="3" s="1"/>
  <c r="K823" i="3"/>
  <c r="L823" i="3" s="1"/>
  <c r="K836" i="3"/>
  <c r="L836" i="3" s="1"/>
  <c r="K824" i="3"/>
  <c r="L824" i="3" s="1"/>
  <c r="K682" i="3"/>
  <c r="L682" i="3" s="1"/>
  <c r="K701" i="3"/>
  <c r="L701" i="3" s="1"/>
  <c r="K835" i="3"/>
  <c r="L835" i="3" s="1"/>
  <c r="K510" i="3"/>
  <c r="L510" i="3" s="1"/>
  <c r="K705" i="3"/>
  <c r="L705" i="3" s="1"/>
  <c r="K345" i="3"/>
  <c r="L345" i="3" s="1"/>
  <c r="K659" i="3"/>
  <c r="L659" i="3" s="1"/>
  <c r="K473" i="3"/>
  <c r="L473" i="3" s="1"/>
  <c r="K555" i="3"/>
  <c r="L555" i="3" s="1"/>
  <c r="K286" i="3"/>
  <c r="L286" i="3" s="1"/>
  <c r="K158" i="3"/>
  <c r="L158" i="3" s="1"/>
  <c r="K348" i="3"/>
  <c r="L348" i="3" s="1"/>
  <c r="K766" i="3"/>
  <c r="L766" i="3" s="1"/>
  <c r="K236" i="3"/>
  <c r="L236" i="3" s="1"/>
  <c r="K654" i="3"/>
  <c r="L654" i="3" s="1"/>
  <c r="K127" i="3"/>
  <c r="L127" i="3" s="1"/>
  <c r="K224" i="3"/>
  <c r="L224" i="3" s="1"/>
  <c r="K116" i="3"/>
  <c r="L116" i="3" s="1"/>
  <c r="K394" i="3"/>
  <c r="L394" i="3" s="1"/>
  <c r="K590" i="3"/>
  <c r="L590" i="3" s="1"/>
  <c r="K187" i="3"/>
  <c r="L187" i="3" s="1"/>
  <c r="K485" i="3"/>
  <c r="L485" i="3" s="1"/>
  <c r="K730" i="3"/>
  <c r="L730" i="3" s="1"/>
  <c r="K553" i="3"/>
  <c r="L553" i="3" s="1"/>
  <c r="K128" i="3"/>
  <c r="L128" i="3" s="1"/>
  <c r="K254" i="3"/>
  <c r="L254" i="3" s="1"/>
  <c r="K226" i="3"/>
  <c r="L226" i="3" s="1"/>
  <c r="K834" i="3"/>
  <c r="L834" i="3" s="1"/>
  <c r="L726" i="3"/>
  <c r="K726" i="3"/>
  <c r="K206" i="3"/>
  <c r="L206" i="3" s="1"/>
  <c r="K77" i="3"/>
  <c r="L77" i="3" s="1"/>
  <c r="K833" i="3"/>
  <c r="L833" i="3" s="1"/>
  <c r="K832" i="3"/>
  <c r="L832" i="3" s="1"/>
  <c r="K822" i="3"/>
  <c r="L822" i="3" s="1"/>
  <c r="K570" i="3"/>
  <c r="L570" i="3" s="1"/>
  <c r="K229" i="3"/>
  <c r="L229" i="3" s="1"/>
  <c r="K359" i="3"/>
  <c r="L359" i="3" s="1"/>
  <c r="K246" i="3"/>
  <c r="L246" i="3" s="1"/>
  <c r="L714" i="3"/>
  <c r="K714" i="3"/>
  <c r="K388" i="3"/>
  <c r="L388" i="3" s="1"/>
  <c r="K831" i="3"/>
  <c r="L831" i="3" s="1"/>
  <c r="K786" i="3"/>
  <c r="L786" i="3" s="1"/>
  <c r="K830" i="3"/>
  <c r="L830" i="3" s="1"/>
  <c r="D4" i="3" l="1"/>
  <c r="E4" i="3" s="1"/>
  <c r="D5" i="3"/>
  <c r="E5" i="3" s="1"/>
  <c r="D6" i="3"/>
  <c r="E6" i="3" s="1"/>
  <c r="D7" i="3"/>
  <c r="E7" i="3" s="1"/>
  <c r="D8" i="3"/>
  <c r="E8" i="3" s="1"/>
  <c r="D9" i="3"/>
  <c r="E9" i="3" s="1"/>
  <c r="D10" i="3"/>
  <c r="E10" i="3" s="1"/>
  <c r="D11" i="3"/>
  <c r="E11" i="3" s="1"/>
  <c r="D12" i="3"/>
  <c r="E12" i="3" s="1"/>
  <c r="D13" i="3"/>
  <c r="E13" i="3" s="1"/>
  <c r="D14" i="3"/>
  <c r="E14" i="3" s="1"/>
  <c r="D15" i="3"/>
  <c r="E15" i="3" s="1"/>
  <c r="D16" i="3"/>
  <c r="E16" i="3" s="1"/>
  <c r="D17" i="3"/>
  <c r="E17" i="3" s="1"/>
  <c r="D18" i="3"/>
  <c r="E18" i="3" s="1"/>
  <c r="D19" i="3"/>
  <c r="E19" i="3" s="1"/>
  <c r="D20" i="3"/>
  <c r="E20" i="3" s="1"/>
  <c r="D21" i="3"/>
  <c r="E21" i="3" s="1"/>
  <c r="D22" i="3"/>
  <c r="E22" i="3" s="1"/>
  <c r="D23" i="3"/>
  <c r="E23" i="3" s="1"/>
  <c r="D24" i="3"/>
  <c r="E24" i="3" s="1"/>
  <c r="D25" i="3"/>
  <c r="E25" i="3" s="1"/>
  <c r="D26" i="3"/>
  <c r="E26" i="3" s="1"/>
  <c r="D27" i="3"/>
  <c r="E27" i="3" s="1"/>
  <c r="D28" i="3"/>
  <c r="E28" i="3" s="1"/>
  <c r="D29" i="3"/>
  <c r="E29" i="3" s="1"/>
  <c r="D30" i="3"/>
  <c r="E30" i="3" s="1"/>
  <c r="D31" i="3"/>
  <c r="E31" i="3" s="1"/>
  <c r="D32" i="3"/>
  <c r="E32" i="3" s="1"/>
  <c r="D33" i="3"/>
  <c r="E33" i="3" s="1"/>
  <c r="D34" i="3"/>
  <c r="E34" i="3" s="1"/>
  <c r="D35" i="3"/>
  <c r="E35" i="3" s="1"/>
  <c r="D36" i="3"/>
  <c r="E36" i="3" s="1"/>
  <c r="D37" i="3"/>
  <c r="E37" i="3" s="1"/>
  <c r="D38" i="3"/>
  <c r="E38" i="3" s="1"/>
  <c r="D39" i="3"/>
  <c r="E39" i="3" s="1"/>
  <c r="D40" i="3"/>
  <c r="E40" i="3" s="1"/>
  <c r="D41" i="3"/>
  <c r="E41" i="3" s="1"/>
  <c r="D42" i="3"/>
  <c r="E42" i="3" s="1"/>
  <c r="D43" i="3"/>
  <c r="E43" i="3" s="1"/>
  <c r="D44" i="3"/>
  <c r="E44" i="3" s="1"/>
  <c r="D45" i="3"/>
  <c r="E45" i="3" s="1"/>
  <c r="D46" i="3"/>
  <c r="E46" i="3" s="1"/>
  <c r="D47" i="3"/>
  <c r="E47" i="3" s="1"/>
  <c r="D48" i="3"/>
  <c r="E48" i="3" s="1"/>
  <c r="D49" i="3"/>
  <c r="E49" i="3" s="1"/>
  <c r="D50" i="3"/>
  <c r="E50" i="3" s="1"/>
  <c r="D51" i="3"/>
  <c r="E51" i="3" s="1"/>
  <c r="D52" i="3"/>
  <c r="E52" i="3" s="1"/>
  <c r="D53" i="3"/>
  <c r="E53" i="3" s="1"/>
  <c r="D54" i="3"/>
  <c r="E54" i="3" s="1"/>
  <c r="D55" i="3"/>
  <c r="E55" i="3" s="1"/>
  <c r="D56" i="3"/>
  <c r="E56" i="3" s="1"/>
  <c r="D57" i="3"/>
  <c r="E57" i="3" s="1"/>
  <c r="D58" i="3"/>
  <c r="E58" i="3" s="1"/>
  <c r="D59" i="3"/>
  <c r="E59" i="3" s="1"/>
  <c r="D60" i="3"/>
  <c r="E60" i="3" s="1"/>
  <c r="D61" i="3"/>
  <c r="E61" i="3" s="1"/>
  <c r="D62" i="3"/>
  <c r="E62" i="3" s="1"/>
  <c r="D63" i="3"/>
  <c r="E63" i="3" s="1"/>
  <c r="D64" i="3"/>
  <c r="E64" i="3" s="1"/>
  <c r="D65" i="3"/>
  <c r="E65" i="3" s="1"/>
  <c r="D66" i="3"/>
  <c r="E66" i="3" s="1"/>
  <c r="D67" i="3"/>
  <c r="E67" i="3" s="1"/>
  <c r="D68" i="3"/>
  <c r="E68" i="3" s="1"/>
  <c r="D69" i="3"/>
  <c r="E69" i="3" s="1"/>
  <c r="D70" i="3"/>
  <c r="E70" i="3" s="1"/>
  <c r="D71" i="3"/>
  <c r="E71" i="3" s="1"/>
  <c r="D72" i="3"/>
  <c r="E72" i="3" s="1"/>
  <c r="D73" i="3"/>
  <c r="E73" i="3" s="1"/>
  <c r="D74" i="3"/>
  <c r="E74" i="3" s="1"/>
  <c r="D75" i="3"/>
  <c r="E75" i="3" s="1"/>
  <c r="D76" i="3"/>
  <c r="E76" i="3" s="1"/>
  <c r="D77" i="3"/>
  <c r="E77" i="3" s="1"/>
  <c r="D78" i="3"/>
  <c r="E78" i="3" s="1"/>
  <c r="D79" i="3"/>
  <c r="E79" i="3" s="1"/>
  <c r="D80" i="3"/>
  <c r="E80" i="3" s="1"/>
  <c r="D81" i="3"/>
  <c r="E81" i="3" s="1"/>
  <c r="D82" i="3"/>
  <c r="E82" i="3" s="1"/>
  <c r="D83" i="3"/>
  <c r="E83" i="3" s="1"/>
  <c r="D84" i="3"/>
  <c r="E84" i="3" s="1"/>
  <c r="D85" i="3"/>
  <c r="E85" i="3" s="1"/>
  <c r="D86" i="3"/>
  <c r="E86" i="3" s="1"/>
  <c r="D87" i="3"/>
  <c r="E87" i="3" s="1"/>
  <c r="D88" i="3"/>
  <c r="E88" i="3" s="1"/>
  <c r="D89" i="3"/>
  <c r="E89" i="3" s="1"/>
  <c r="D90" i="3"/>
  <c r="E90" i="3" s="1"/>
  <c r="D91" i="3"/>
  <c r="E91" i="3" s="1"/>
  <c r="D92" i="3"/>
  <c r="E92" i="3" s="1"/>
  <c r="D93" i="3"/>
  <c r="E93" i="3" s="1"/>
  <c r="D94" i="3"/>
  <c r="E94" i="3" s="1"/>
  <c r="D95" i="3"/>
  <c r="E95" i="3" s="1"/>
  <c r="D96" i="3"/>
  <c r="E96" i="3" s="1"/>
  <c r="D97" i="3"/>
  <c r="E97" i="3" s="1"/>
  <c r="D98" i="3"/>
  <c r="E98" i="3" s="1"/>
  <c r="D99" i="3"/>
  <c r="E99" i="3" s="1"/>
  <c r="D100" i="3"/>
  <c r="E100" i="3" s="1"/>
  <c r="D101" i="3"/>
  <c r="E101" i="3" s="1"/>
  <c r="D102" i="3"/>
  <c r="E102" i="3" s="1"/>
  <c r="D103" i="3"/>
  <c r="E103" i="3" s="1"/>
  <c r="D104" i="3"/>
  <c r="E104" i="3" s="1"/>
  <c r="D105" i="3"/>
  <c r="E105" i="3" s="1"/>
  <c r="D106" i="3"/>
  <c r="E106" i="3" s="1"/>
  <c r="D107" i="3"/>
  <c r="E107" i="3" s="1"/>
  <c r="D108" i="3"/>
  <c r="E108" i="3" s="1"/>
  <c r="D109" i="3"/>
  <c r="E109" i="3" s="1"/>
  <c r="D110" i="3"/>
  <c r="E110" i="3" s="1"/>
  <c r="D111" i="3"/>
  <c r="E111" i="3" s="1"/>
  <c r="D112" i="3"/>
  <c r="E112" i="3" s="1"/>
  <c r="D113" i="3"/>
  <c r="E113" i="3" s="1"/>
  <c r="D114" i="3"/>
  <c r="E114" i="3" s="1"/>
  <c r="D115" i="3"/>
  <c r="E115" i="3" s="1"/>
  <c r="D116" i="3"/>
  <c r="E116" i="3" s="1"/>
  <c r="D117" i="3"/>
  <c r="E117" i="3" s="1"/>
  <c r="D118" i="3"/>
  <c r="E118" i="3" s="1"/>
  <c r="D119" i="3"/>
  <c r="E119" i="3" s="1"/>
  <c r="D120" i="3"/>
  <c r="E120" i="3" s="1"/>
  <c r="D121" i="3"/>
  <c r="E121" i="3" s="1"/>
  <c r="D122" i="3"/>
  <c r="E122" i="3" s="1"/>
  <c r="D123" i="3"/>
  <c r="E123" i="3" s="1"/>
  <c r="D124" i="3"/>
  <c r="E124" i="3" s="1"/>
  <c r="D125" i="3"/>
  <c r="E125" i="3" s="1"/>
  <c r="D126" i="3"/>
  <c r="E126" i="3" s="1"/>
  <c r="D127" i="3"/>
  <c r="E127" i="3" s="1"/>
  <c r="D128" i="3"/>
  <c r="E128" i="3" s="1"/>
  <c r="D129" i="3"/>
  <c r="E129" i="3" s="1"/>
  <c r="D130" i="3"/>
  <c r="E130" i="3" s="1"/>
  <c r="D131" i="3"/>
  <c r="E131" i="3" s="1"/>
  <c r="D132" i="3"/>
  <c r="E132" i="3" s="1"/>
  <c r="E133" i="3"/>
  <c r="D133" i="3"/>
  <c r="D134" i="3"/>
  <c r="E134" i="3" s="1"/>
  <c r="E135" i="3"/>
  <c r="D135" i="3"/>
  <c r="D136" i="3"/>
  <c r="E136" i="3" s="1"/>
  <c r="D137" i="3"/>
  <c r="E137" i="3" s="1"/>
  <c r="D138" i="3"/>
  <c r="E138" i="3" s="1"/>
  <c r="D139" i="3"/>
  <c r="E139" i="3" s="1"/>
  <c r="D140" i="3"/>
  <c r="E140" i="3" s="1"/>
  <c r="E141" i="3"/>
  <c r="D141" i="3"/>
  <c r="D142" i="3"/>
  <c r="E142" i="3" s="1"/>
  <c r="E143" i="3"/>
  <c r="D143" i="3"/>
  <c r="D144" i="3"/>
  <c r="E144" i="3" s="1"/>
  <c r="D145" i="3"/>
  <c r="E145" i="3" s="1"/>
  <c r="D146" i="3"/>
  <c r="E146" i="3" s="1"/>
  <c r="D147" i="3"/>
  <c r="E147" i="3" s="1"/>
  <c r="D148" i="3"/>
  <c r="E148" i="3" s="1"/>
  <c r="E149" i="3"/>
  <c r="D149" i="3"/>
  <c r="D150" i="3"/>
  <c r="E150" i="3" s="1"/>
  <c r="E151" i="3"/>
  <c r="D151" i="3"/>
  <c r="D152" i="3"/>
  <c r="E152" i="3" s="1"/>
  <c r="D153" i="3"/>
  <c r="E153" i="3" s="1"/>
  <c r="D154" i="3"/>
  <c r="E154" i="3" s="1"/>
  <c r="D155" i="3"/>
  <c r="E155" i="3" s="1"/>
  <c r="D156" i="3"/>
  <c r="E156" i="3" s="1"/>
  <c r="E157" i="3"/>
  <c r="D157" i="3"/>
  <c r="D158" i="3"/>
  <c r="E158" i="3" s="1"/>
  <c r="E159" i="3"/>
  <c r="D159" i="3"/>
  <c r="D160" i="3"/>
  <c r="E160" i="3" s="1"/>
  <c r="D161" i="3"/>
  <c r="E161" i="3" s="1"/>
  <c r="D162" i="3"/>
  <c r="E162" i="3" s="1"/>
  <c r="D163" i="3"/>
  <c r="E163" i="3" s="1"/>
  <c r="D164" i="3"/>
  <c r="E164" i="3" s="1"/>
  <c r="E165" i="3"/>
  <c r="D165" i="3"/>
  <c r="D166" i="3"/>
  <c r="E166" i="3" s="1"/>
  <c r="E167" i="3"/>
  <c r="D167" i="3"/>
  <c r="D168" i="3"/>
  <c r="E168" i="3" s="1"/>
  <c r="D169" i="3"/>
  <c r="E169" i="3" s="1"/>
  <c r="D170" i="3"/>
  <c r="E170" i="3" s="1"/>
  <c r="D171" i="3"/>
  <c r="E171" i="3" s="1"/>
  <c r="D172" i="3"/>
  <c r="E172" i="3" s="1"/>
  <c r="E173" i="3"/>
  <c r="D173" i="3"/>
  <c r="D174" i="3"/>
  <c r="E174" i="3" s="1"/>
  <c r="E175" i="3"/>
  <c r="D175" i="3"/>
  <c r="D176" i="3"/>
  <c r="E176" i="3" s="1"/>
  <c r="E177" i="3"/>
  <c r="D177" i="3"/>
  <c r="D178" i="3"/>
  <c r="E178" i="3" s="1"/>
  <c r="E179" i="3"/>
  <c r="D179" i="3"/>
  <c r="D180" i="3"/>
  <c r="E180" i="3" s="1"/>
  <c r="E181" i="3"/>
  <c r="D181" i="3"/>
  <c r="D182" i="3"/>
  <c r="E182" i="3" s="1"/>
  <c r="E183" i="3"/>
  <c r="D183" i="3"/>
  <c r="D184" i="3"/>
  <c r="E184" i="3" s="1"/>
  <c r="E185" i="3"/>
  <c r="D185" i="3"/>
  <c r="D186" i="3"/>
  <c r="E186" i="3" s="1"/>
  <c r="E187" i="3"/>
  <c r="D187" i="3"/>
  <c r="D188" i="3"/>
  <c r="E188" i="3" s="1"/>
  <c r="E189" i="3"/>
  <c r="D189" i="3"/>
  <c r="D190" i="3"/>
  <c r="E190" i="3" s="1"/>
  <c r="E191" i="3"/>
  <c r="D191" i="3"/>
  <c r="D192" i="3"/>
  <c r="E192" i="3" s="1"/>
  <c r="E193" i="3"/>
  <c r="D193" i="3"/>
  <c r="D194" i="3"/>
  <c r="E194" i="3" s="1"/>
  <c r="E195" i="3"/>
  <c r="D195" i="3"/>
  <c r="D196" i="3"/>
  <c r="E196" i="3" s="1"/>
  <c r="E197" i="3"/>
  <c r="D197" i="3"/>
  <c r="D198" i="3"/>
  <c r="E198" i="3" s="1"/>
  <c r="E199" i="3"/>
  <c r="D199" i="3"/>
  <c r="D200" i="3"/>
  <c r="E200" i="3" s="1"/>
  <c r="E201" i="3"/>
  <c r="D201" i="3"/>
  <c r="D202" i="3"/>
  <c r="E202" i="3" s="1"/>
  <c r="E203" i="3"/>
  <c r="D203" i="3"/>
  <c r="D204" i="3"/>
  <c r="E204" i="3" s="1"/>
  <c r="E205" i="3"/>
  <c r="D205" i="3"/>
  <c r="D206" i="3"/>
  <c r="E206" i="3" s="1"/>
  <c r="E207" i="3"/>
  <c r="D207" i="3"/>
  <c r="D208" i="3"/>
  <c r="E208" i="3" s="1"/>
  <c r="E209" i="3"/>
  <c r="D209" i="3"/>
  <c r="D210" i="3"/>
  <c r="E210" i="3" s="1"/>
  <c r="E211" i="3"/>
  <c r="D211" i="3"/>
  <c r="D212" i="3"/>
  <c r="E212" i="3" s="1"/>
  <c r="E213" i="3"/>
  <c r="D213" i="3"/>
  <c r="D214" i="3"/>
  <c r="E214" i="3" s="1"/>
  <c r="E215" i="3"/>
  <c r="D215" i="3"/>
  <c r="D216" i="3"/>
  <c r="E216" i="3" s="1"/>
  <c r="E217" i="3"/>
  <c r="D217" i="3"/>
  <c r="D218" i="3"/>
  <c r="E218" i="3" s="1"/>
  <c r="E219" i="3"/>
  <c r="D219" i="3"/>
  <c r="D220" i="3"/>
  <c r="E220" i="3" s="1"/>
  <c r="E221" i="3"/>
  <c r="D221" i="3"/>
  <c r="D222" i="3"/>
  <c r="E222" i="3" s="1"/>
  <c r="E223" i="3"/>
  <c r="D223" i="3"/>
  <c r="D224" i="3"/>
  <c r="E224" i="3" s="1"/>
  <c r="E225" i="3"/>
  <c r="D225" i="3"/>
  <c r="D226" i="3"/>
  <c r="E226" i="3" s="1"/>
  <c r="E227" i="3"/>
  <c r="D227" i="3"/>
  <c r="D228" i="3"/>
  <c r="E228" i="3" s="1"/>
  <c r="E229" i="3"/>
  <c r="D229" i="3"/>
  <c r="D230" i="3"/>
  <c r="E230" i="3" s="1"/>
  <c r="E231" i="3"/>
  <c r="D231" i="3"/>
  <c r="D232" i="3"/>
  <c r="E232" i="3" s="1"/>
  <c r="E233" i="3"/>
  <c r="D233" i="3"/>
  <c r="D234" i="3"/>
  <c r="E234" i="3" s="1"/>
  <c r="E235" i="3"/>
  <c r="D235" i="3"/>
  <c r="D236" i="3"/>
  <c r="E236" i="3" s="1"/>
  <c r="E237" i="3"/>
  <c r="D237" i="3"/>
  <c r="D238" i="3"/>
  <c r="E238" i="3" s="1"/>
  <c r="E239" i="3"/>
  <c r="D239" i="3"/>
  <c r="D240" i="3"/>
  <c r="E240" i="3" s="1"/>
  <c r="E241" i="3"/>
  <c r="D241" i="3"/>
  <c r="D242" i="3"/>
  <c r="E242" i="3" s="1"/>
  <c r="E243" i="3"/>
  <c r="D243" i="3"/>
  <c r="D244" i="3"/>
  <c r="E244" i="3" s="1"/>
  <c r="E245" i="3"/>
  <c r="D245" i="3"/>
  <c r="D246" i="3"/>
  <c r="E246" i="3" s="1"/>
  <c r="E247" i="3"/>
  <c r="D247" i="3"/>
  <c r="D248" i="3"/>
  <c r="E248" i="3" s="1"/>
  <c r="E249" i="3"/>
  <c r="D249" i="3"/>
  <c r="D250" i="3"/>
  <c r="E250" i="3" s="1"/>
  <c r="E251" i="3"/>
  <c r="D251" i="3"/>
  <c r="D252" i="3"/>
  <c r="E252" i="3" s="1"/>
  <c r="E253" i="3"/>
  <c r="D253" i="3"/>
  <c r="D254" i="3"/>
  <c r="E254" i="3" s="1"/>
  <c r="E255" i="3"/>
  <c r="D255" i="3"/>
  <c r="D256" i="3"/>
  <c r="E256" i="3" s="1"/>
  <c r="E257" i="3"/>
  <c r="D257" i="3"/>
  <c r="D258" i="3"/>
  <c r="E258" i="3" s="1"/>
  <c r="E259" i="3"/>
  <c r="D259" i="3"/>
  <c r="D260" i="3"/>
  <c r="E260" i="3" s="1"/>
  <c r="E261" i="3"/>
  <c r="D261" i="3"/>
  <c r="D262" i="3"/>
  <c r="E262" i="3" s="1"/>
  <c r="E263" i="3"/>
  <c r="D263" i="3"/>
  <c r="D264" i="3"/>
  <c r="E264" i="3" s="1"/>
  <c r="E265" i="3"/>
  <c r="D265" i="3"/>
  <c r="D266" i="3"/>
  <c r="E266" i="3" s="1"/>
  <c r="E267" i="3"/>
  <c r="D267" i="3"/>
  <c r="D268" i="3"/>
  <c r="E268" i="3" s="1"/>
  <c r="E269" i="3"/>
  <c r="D269" i="3"/>
  <c r="D270" i="3"/>
  <c r="E270" i="3" s="1"/>
  <c r="E271" i="3"/>
  <c r="D271" i="3"/>
  <c r="D272" i="3"/>
  <c r="E272" i="3" s="1"/>
  <c r="E273" i="3"/>
  <c r="D273" i="3"/>
  <c r="D274" i="3"/>
  <c r="E274" i="3" s="1"/>
  <c r="E275" i="3"/>
  <c r="D275" i="3"/>
  <c r="D276" i="3"/>
  <c r="E276" i="3" s="1"/>
  <c r="E277" i="3"/>
  <c r="D277" i="3"/>
  <c r="D278" i="3"/>
  <c r="E278" i="3" s="1"/>
  <c r="E279" i="3"/>
  <c r="D279" i="3"/>
  <c r="D280" i="3"/>
  <c r="E280" i="3" s="1"/>
  <c r="E281" i="3"/>
  <c r="D281" i="3"/>
  <c r="D282" i="3"/>
  <c r="E282" i="3" s="1"/>
  <c r="E283" i="3"/>
  <c r="D283" i="3"/>
  <c r="D284" i="3"/>
  <c r="E284" i="3" s="1"/>
  <c r="E285" i="3"/>
  <c r="D285" i="3"/>
  <c r="D286" i="3"/>
  <c r="E286" i="3" s="1"/>
  <c r="E287" i="3"/>
  <c r="D287" i="3"/>
  <c r="D288" i="3"/>
  <c r="E288" i="3" s="1"/>
  <c r="E289" i="3"/>
  <c r="D289" i="3"/>
  <c r="D290" i="3"/>
  <c r="E290" i="3" s="1"/>
  <c r="E291" i="3"/>
  <c r="D291" i="3"/>
  <c r="D292" i="3"/>
  <c r="E292" i="3" s="1"/>
  <c r="E293" i="3"/>
  <c r="D293" i="3"/>
  <c r="D294" i="3"/>
  <c r="E294" i="3" s="1"/>
  <c r="E295" i="3"/>
  <c r="D295" i="3"/>
  <c r="D296" i="3"/>
  <c r="E296" i="3" s="1"/>
  <c r="E297" i="3"/>
  <c r="D297" i="3"/>
  <c r="D298" i="3"/>
  <c r="E298" i="3" s="1"/>
  <c r="E299" i="3"/>
  <c r="D299" i="3"/>
  <c r="D300" i="3"/>
  <c r="E300" i="3" s="1"/>
  <c r="E301" i="3"/>
  <c r="D301" i="3"/>
  <c r="D302" i="3"/>
  <c r="E302" i="3" s="1"/>
  <c r="E303" i="3"/>
  <c r="D303" i="3"/>
  <c r="D304" i="3"/>
  <c r="E304" i="3" s="1"/>
  <c r="E305" i="3"/>
  <c r="D305" i="3"/>
  <c r="D306" i="3"/>
  <c r="E306" i="3" s="1"/>
  <c r="E307" i="3"/>
  <c r="D307" i="3"/>
  <c r="D308" i="3"/>
  <c r="E308" i="3" s="1"/>
  <c r="E309" i="3"/>
  <c r="D309" i="3"/>
  <c r="D310" i="3"/>
  <c r="E310" i="3" s="1"/>
  <c r="E311" i="3"/>
  <c r="D311" i="3"/>
  <c r="D312" i="3"/>
  <c r="E312" i="3" s="1"/>
  <c r="E313" i="3"/>
  <c r="D313" i="3"/>
  <c r="D314" i="3"/>
  <c r="E314" i="3" s="1"/>
  <c r="E315" i="3"/>
  <c r="D315" i="3"/>
  <c r="D316" i="3"/>
  <c r="E316" i="3" s="1"/>
  <c r="E317" i="3"/>
  <c r="D317" i="3"/>
  <c r="D318" i="3"/>
  <c r="E318" i="3" s="1"/>
  <c r="E319" i="3"/>
  <c r="D319" i="3"/>
  <c r="D320" i="3"/>
  <c r="E320" i="3" s="1"/>
  <c r="E321" i="3"/>
  <c r="D321" i="3"/>
  <c r="D322" i="3"/>
  <c r="E322" i="3" s="1"/>
  <c r="E323" i="3"/>
  <c r="D323" i="3"/>
  <c r="D324" i="3"/>
  <c r="E324" i="3" s="1"/>
  <c r="E325" i="3"/>
  <c r="D325" i="3"/>
  <c r="D326" i="3"/>
  <c r="E326" i="3" s="1"/>
  <c r="E327" i="3"/>
  <c r="D327" i="3"/>
  <c r="D328" i="3"/>
  <c r="E328" i="3" s="1"/>
  <c r="E329" i="3"/>
  <c r="D329" i="3"/>
  <c r="D330" i="3"/>
  <c r="E330" i="3" s="1"/>
  <c r="E331" i="3"/>
  <c r="D331" i="3"/>
  <c r="D332" i="3"/>
  <c r="E332" i="3" s="1"/>
  <c r="E333" i="3"/>
  <c r="D333" i="3"/>
  <c r="E334" i="3"/>
  <c r="D334" i="3"/>
  <c r="E335" i="3"/>
  <c r="D335" i="3"/>
  <c r="E336" i="3"/>
  <c r="D336" i="3"/>
  <c r="E337" i="3"/>
  <c r="D337" i="3"/>
  <c r="E338" i="3"/>
  <c r="D338" i="3"/>
  <c r="E339" i="3"/>
  <c r="D339" i="3"/>
  <c r="E340" i="3"/>
  <c r="D340" i="3"/>
  <c r="E341" i="3"/>
  <c r="D341" i="3"/>
  <c r="E342" i="3"/>
  <c r="D342" i="3"/>
  <c r="E343" i="3"/>
  <c r="D343" i="3"/>
  <c r="E344" i="3"/>
  <c r="D344" i="3"/>
  <c r="E345" i="3"/>
  <c r="D345" i="3"/>
  <c r="E346" i="3"/>
  <c r="D346" i="3"/>
  <c r="E347" i="3"/>
  <c r="D347" i="3"/>
  <c r="E348" i="3"/>
  <c r="D348" i="3"/>
  <c r="E349" i="3"/>
  <c r="D349" i="3"/>
  <c r="E350" i="3"/>
  <c r="D350" i="3"/>
  <c r="E351" i="3"/>
  <c r="D351" i="3"/>
  <c r="E352" i="3"/>
  <c r="D352" i="3"/>
  <c r="E353" i="3"/>
  <c r="D353" i="3"/>
  <c r="E354" i="3"/>
  <c r="D354" i="3"/>
  <c r="E355" i="3"/>
  <c r="D355" i="3"/>
  <c r="E356" i="3"/>
  <c r="D356" i="3"/>
  <c r="E357" i="3"/>
  <c r="D357" i="3"/>
  <c r="E358" i="3"/>
  <c r="D358" i="3"/>
  <c r="E359" i="3"/>
  <c r="D359" i="3"/>
  <c r="E360" i="3"/>
  <c r="D360" i="3"/>
  <c r="E361" i="3"/>
  <c r="D361" i="3"/>
  <c r="E362" i="3"/>
  <c r="D362" i="3"/>
  <c r="E363" i="3"/>
  <c r="D363" i="3"/>
  <c r="E364" i="3"/>
  <c r="D364" i="3"/>
  <c r="E365" i="3"/>
  <c r="D365" i="3"/>
  <c r="E366" i="3"/>
  <c r="D366" i="3"/>
  <c r="E367" i="3"/>
  <c r="D367" i="3"/>
  <c r="E368" i="3"/>
  <c r="D368" i="3"/>
  <c r="E369" i="3"/>
  <c r="D369" i="3"/>
  <c r="E370" i="3"/>
  <c r="D370" i="3"/>
  <c r="E371" i="3"/>
  <c r="D371" i="3"/>
  <c r="E372" i="3"/>
  <c r="D372" i="3"/>
  <c r="E373" i="3"/>
  <c r="D373" i="3"/>
  <c r="E374" i="3"/>
  <c r="D374" i="3"/>
  <c r="E375" i="3"/>
  <c r="D375" i="3"/>
  <c r="E376" i="3"/>
  <c r="D376" i="3"/>
  <c r="E377" i="3"/>
  <c r="D377" i="3"/>
  <c r="E378" i="3"/>
  <c r="D378" i="3"/>
  <c r="E379" i="3"/>
  <c r="D379" i="3"/>
  <c r="E380" i="3"/>
  <c r="D380" i="3"/>
  <c r="E381" i="3"/>
  <c r="D381" i="3"/>
  <c r="E382" i="3"/>
  <c r="D382" i="3"/>
  <c r="E383" i="3"/>
  <c r="D383" i="3"/>
  <c r="E384" i="3"/>
  <c r="D384" i="3"/>
  <c r="E385" i="3"/>
  <c r="D385" i="3"/>
  <c r="E386" i="3"/>
  <c r="D386" i="3"/>
  <c r="E387" i="3"/>
  <c r="D387" i="3"/>
  <c r="E388" i="3"/>
  <c r="D388" i="3"/>
  <c r="E389" i="3"/>
  <c r="D389" i="3"/>
  <c r="E390" i="3"/>
  <c r="D390" i="3"/>
  <c r="E391" i="3"/>
  <c r="D391" i="3"/>
  <c r="E392" i="3"/>
  <c r="D392" i="3"/>
  <c r="E393" i="3"/>
  <c r="D393" i="3"/>
  <c r="E394" i="3"/>
  <c r="D394" i="3"/>
  <c r="E395" i="3"/>
  <c r="D395" i="3"/>
  <c r="E396" i="3"/>
  <c r="D396" i="3"/>
  <c r="E397" i="3"/>
  <c r="D397" i="3"/>
  <c r="E398" i="3"/>
  <c r="D398" i="3"/>
  <c r="E399" i="3"/>
  <c r="D399" i="3"/>
  <c r="E400" i="3"/>
  <c r="D400" i="3"/>
  <c r="E401" i="3"/>
  <c r="D401" i="3"/>
  <c r="E402" i="3"/>
  <c r="D402" i="3"/>
  <c r="E403" i="3"/>
  <c r="D403" i="3"/>
  <c r="E404" i="3"/>
  <c r="D404" i="3"/>
  <c r="E405" i="3"/>
  <c r="D405" i="3"/>
  <c r="E406" i="3"/>
  <c r="D406" i="3"/>
  <c r="E407" i="3"/>
  <c r="D407" i="3"/>
  <c r="E408" i="3"/>
  <c r="D408" i="3"/>
  <c r="E409" i="3"/>
  <c r="D409" i="3"/>
  <c r="E410" i="3"/>
  <c r="D410" i="3"/>
  <c r="E411" i="3"/>
  <c r="D411" i="3"/>
  <c r="E412" i="3"/>
  <c r="D412" i="3"/>
  <c r="E413" i="3"/>
  <c r="D413" i="3"/>
  <c r="E414" i="3"/>
  <c r="D414" i="3"/>
  <c r="D415" i="3"/>
  <c r="E415" i="3" s="1"/>
  <c r="E416" i="3"/>
  <c r="D416" i="3"/>
  <c r="D417" i="3"/>
  <c r="E417" i="3" s="1"/>
  <c r="E418" i="3"/>
  <c r="D418" i="3"/>
  <c r="D419" i="3"/>
  <c r="E419" i="3" s="1"/>
  <c r="E420" i="3"/>
  <c r="D420" i="3"/>
  <c r="D421" i="3"/>
  <c r="E421" i="3" s="1"/>
  <c r="E422" i="3"/>
  <c r="D422" i="3"/>
  <c r="D423" i="3"/>
  <c r="E423" i="3" s="1"/>
  <c r="E424" i="3"/>
  <c r="D424" i="3"/>
  <c r="D425" i="3"/>
  <c r="E425" i="3" s="1"/>
  <c r="E426" i="3"/>
  <c r="D426" i="3"/>
  <c r="D427" i="3"/>
  <c r="E427" i="3" s="1"/>
  <c r="E428" i="3"/>
  <c r="D428" i="3"/>
  <c r="D429" i="3"/>
  <c r="E429" i="3" s="1"/>
  <c r="E430" i="3"/>
  <c r="D430" i="3"/>
  <c r="D431" i="3"/>
  <c r="E431" i="3" s="1"/>
  <c r="E432" i="3"/>
  <c r="D432" i="3"/>
  <c r="D433" i="3"/>
  <c r="E433" i="3" s="1"/>
  <c r="E434" i="3"/>
  <c r="D434" i="3"/>
  <c r="D435" i="3"/>
  <c r="E435" i="3" s="1"/>
  <c r="E436" i="3"/>
  <c r="D436" i="3"/>
  <c r="D437" i="3"/>
  <c r="E437" i="3" s="1"/>
  <c r="E438" i="3"/>
  <c r="D438" i="3"/>
  <c r="D439" i="3"/>
  <c r="E439" i="3" s="1"/>
  <c r="E440" i="3"/>
  <c r="D440" i="3"/>
  <c r="D441" i="3"/>
  <c r="E441" i="3" s="1"/>
  <c r="E442" i="3"/>
  <c r="D442" i="3"/>
  <c r="D443" i="3"/>
  <c r="E443" i="3" s="1"/>
  <c r="E444" i="3"/>
  <c r="D444" i="3"/>
  <c r="D445" i="3"/>
  <c r="E445" i="3" s="1"/>
  <c r="E446" i="3"/>
  <c r="D446" i="3"/>
  <c r="D447" i="3"/>
  <c r="E447" i="3" s="1"/>
  <c r="E448" i="3"/>
  <c r="D448" i="3"/>
  <c r="D449" i="3"/>
  <c r="E449" i="3" s="1"/>
  <c r="E450" i="3"/>
  <c r="D450" i="3"/>
  <c r="D451" i="3"/>
  <c r="E451" i="3" s="1"/>
  <c r="E452" i="3"/>
  <c r="D452" i="3"/>
  <c r="D453" i="3"/>
  <c r="E453" i="3" s="1"/>
  <c r="E454" i="3"/>
  <c r="D454" i="3"/>
  <c r="D455" i="3"/>
  <c r="E455" i="3" s="1"/>
  <c r="E456" i="3"/>
  <c r="D456" i="3"/>
  <c r="D457" i="3"/>
  <c r="E457" i="3" s="1"/>
  <c r="E458" i="3"/>
  <c r="D458" i="3"/>
  <c r="D459" i="3"/>
  <c r="E459" i="3" s="1"/>
  <c r="E460" i="3"/>
  <c r="D460" i="3"/>
  <c r="D461" i="3"/>
  <c r="E461" i="3" s="1"/>
  <c r="E462" i="3"/>
  <c r="D462" i="3"/>
  <c r="D463" i="3"/>
  <c r="E463" i="3" s="1"/>
  <c r="E464" i="3"/>
  <c r="D464" i="3"/>
  <c r="D465" i="3"/>
  <c r="E465" i="3" s="1"/>
  <c r="E466" i="3"/>
  <c r="D466" i="3"/>
  <c r="D467" i="3"/>
  <c r="E467" i="3" s="1"/>
  <c r="E468" i="3"/>
  <c r="D468" i="3"/>
  <c r="D469" i="3"/>
  <c r="E469" i="3" s="1"/>
  <c r="E470" i="3"/>
  <c r="D470" i="3"/>
  <c r="D471" i="3"/>
  <c r="E471" i="3" s="1"/>
  <c r="E472" i="3"/>
  <c r="D472" i="3"/>
  <c r="D473" i="3"/>
  <c r="E473" i="3" s="1"/>
  <c r="E474" i="3"/>
  <c r="D474" i="3"/>
  <c r="D475" i="3"/>
  <c r="E475" i="3" s="1"/>
  <c r="E476" i="3"/>
  <c r="D476" i="3"/>
  <c r="D477" i="3"/>
  <c r="E477" i="3" s="1"/>
  <c r="E478" i="3"/>
  <c r="D478" i="3"/>
  <c r="D479" i="3"/>
  <c r="E479" i="3" s="1"/>
  <c r="E480" i="3"/>
  <c r="D480" i="3"/>
  <c r="D481" i="3"/>
  <c r="E481" i="3" s="1"/>
  <c r="E482" i="3"/>
  <c r="D482" i="3"/>
  <c r="D483" i="3"/>
  <c r="E483" i="3" s="1"/>
  <c r="E484" i="3"/>
  <c r="D484" i="3"/>
  <c r="D485" i="3"/>
  <c r="E485" i="3" s="1"/>
  <c r="E486" i="3"/>
  <c r="D486" i="3"/>
  <c r="D487" i="3"/>
  <c r="E487" i="3" s="1"/>
  <c r="E488" i="3"/>
  <c r="D488" i="3"/>
  <c r="D489" i="3"/>
  <c r="E489" i="3" s="1"/>
  <c r="E490" i="3"/>
  <c r="D490" i="3"/>
  <c r="D491" i="3"/>
  <c r="E491" i="3" s="1"/>
  <c r="E492" i="3"/>
  <c r="D492" i="3"/>
  <c r="D493" i="3"/>
  <c r="E493" i="3" s="1"/>
  <c r="E494" i="3"/>
  <c r="D494" i="3"/>
  <c r="D495" i="3"/>
  <c r="E495" i="3" s="1"/>
  <c r="E496" i="3"/>
  <c r="D496" i="3"/>
  <c r="D497" i="3"/>
  <c r="E497" i="3" s="1"/>
  <c r="E498" i="3"/>
  <c r="D498" i="3"/>
  <c r="D499" i="3"/>
  <c r="E499" i="3" s="1"/>
  <c r="E500" i="3"/>
  <c r="D500" i="3"/>
  <c r="D501" i="3"/>
  <c r="E501" i="3" s="1"/>
  <c r="E502" i="3"/>
  <c r="D502" i="3"/>
  <c r="D503" i="3"/>
  <c r="E503" i="3" s="1"/>
  <c r="E504" i="3"/>
  <c r="D504" i="3"/>
  <c r="D505" i="3"/>
  <c r="E505" i="3" s="1"/>
  <c r="E506" i="3"/>
  <c r="D506" i="3"/>
  <c r="D507" i="3"/>
  <c r="E507" i="3" s="1"/>
  <c r="E508" i="3"/>
  <c r="D508" i="3"/>
  <c r="D509" i="3"/>
  <c r="E509" i="3" s="1"/>
  <c r="E510" i="3"/>
  <c r="D510" i="3"/>
  <c r="D511" i="3"/>
  <c r="E511" i="3" s="1"/>
  <c r="E512" i="3"/>
  <c r="D512" i="3"/>
  <c r="D513" i="3"/>
  <c r="E513" i="3" s="1"/>
  <c r="E514" i="3"/>
  <c r="D514" i="3"/>
  <c r="D515" i="3"/>
  <c r="E515" i="3" s="1"/>
  <c r="E516" i="3"/>
  <c r="D516" i="3"/>
  <c r="D517" i="3"/>
  <c r="E517" i="3" s="1"/>
  <c r="E518" i="3"/>
  <c r="D518" i="3"/>
  <c r="D519" i="3"/>
  <c r="E519" i="3" s="1"/>
  <c r="E520" i="3"/>
  <c r="D520" i="3"/>
  <c r="D521" i="3"/>
  <c r="E521" i="3" s="1"/>
  <c r="E522" i="3"/>
  <c r="D522" i="3"/>
  <c r="D523" i="3"/>
  <c r="E523" i="3" s="1"/>
  <c r="E524" i="3"/>
  <c r="D524" i="3"/>
  <c r="D525" i="3"/>
  <c r="E525" i="3" s="1"/>
  <c r="E526" i="3"/>
  <c r="D526" i="3"/>
  <c r="D527" i="3"/>
  <c r="E527" i="3" s="1"/>
  <c r="E528" i="3"/>
  <c r="D528" i="3"/>
  <c r="D529" i="3"/>
  <c r="E529" i="3" s="1"/>
  <c r="E530" i="3"/>
  <c r="D530" i="3"/>
  <c r="D531" i="3"/>
  <c r="E531" i="3" s="1"/>
  <c r="E532" i="3"/>
  <c r="D532" i="3"/>
  <c r="D533" i="3"/>
  <c r="E533" i="3" s="1"/>
  <c r="E534" i="3"/>
  <c r="D534" i="3"/>
  <c r="D535" i="3"/>
  <c r="E535" i="3" s="1"/>
  <c r="E536" i="3"/>
  <c r="D536" i="3"/>
  <c r="D537" i="3"/>
  <c r="E537" i="3" s="1"/>
  <c r="E538" i="3"/>
  <c r="D538" i="3"/>
  <c r="D539" i="3"/>
  <c r="E539" i="3" s="1"/>
  <c r="E540" i="3"/>
  <c r="D540" i="3"/>
  <c r="D541" i="3"/>
  <c r="E541" i="3" s="1"/>
  <c r="E542" i="3"/>
  <c r="D542" i="3"/>
  <c r="D543" i="3"/>
  <c r="E543" i="3" s="1"/>
  <c r="E544" i="3"/>
  <c r="D544" i="3"/>
  <c r="D545" i="3"/>
  <c r="E545" i="3" s="1"/>
  <c r="E546" i="3"/>
  <c r="D546" i="3"/>
  <c r="D547" i="3"/>
  <c r="E547" i="3" s="1"/>
  <c r="E548" i="3"/>
  <c r="D548" i="3"/>
  <c r="D549" i="3"/>
  <c r="E549" i="3" s="1"/>
  <c r="E550" i="3"/>
  <c r="D550" i="3"/>
  <c r="D551" i="3"/>
  <c r="E551" i="3" s="1"/>
  <c r="E552" i="3"/>
  <c r="D552" i="3"/>
  <c r="D553" i="3"/>
  <c r="E553" i="3" s="1"/>
  <c r="E554" i="3"/>
  <c r="D554" i="3"/>
  <c r="D555" i="3"/>
  <c r="E555" i="3" s="1"/>
  <c r="E556" i="3"/>
  <c r="D556" i="3"/>
  <c r="D557" i="3"/>
  <c r="E557" i="3" s="1"/>
  <c r="E558" i="3"/>
  <c r="D558" i="3"/>
  <c r="D559" i="3"/>
  <c r="E559" i="3" s="1"/>
  <c r="E560" i="3"/>
  <c r="D560" i="3"/>
  <c r="D561" i="3"/>
  <c r="E561" i="3" s="1"/>
  <c r="E562" i="3"/>
  <c r="D562" i="3"/>
  <c r="D563" i="3"/>
  <c r="E563" i="3" s="1"/>
  <c r="E564" i="3"/>
  <c r="D564" i="3"/>
  <c r="D565" i="3"/>
  <c r="E565" i="3" s="1"/>
  <c r="E566" i="3"/>
  <c r="D566" i="3"/>
  <c r="D567" i="3"/>
  <c r="E567" i="3" s="1"/>
  <c r="E568" i="3"/>
  <c r="D568" i="3"/>
  <c r="D569" i="3"/>
  <c r="E569" i="3" s="1"/>
  <c r="E570" i="3"/>
  <c r="D570" i="3"/>
  <c r="D571" i="3"/>
  <c r="E571" i="3" s="1"/>
  <c r="E572" i="3"/>
  <c r="D572" i="3"/>
  <c r="D573" i="3"/>
  <c r="E573" i="3" s="1"/>
  <c r="E574" i="3"/>
  <c r="D574" i="3"/>
  <c r="D575" i="3"/>
  <c r="E575" i="3" s="1"/>
  <c r="E576" i="3"/>
  <c r="D576" i="3"/>
  <c r="D577" i="3"/>
  <c r="E577" i="3" s="1"/>
  <c r="E578" i="3"/>
  <c r="D578" i="3"/>
  <c r="D579" i="3"/>
  <c r="E579" i="3" s="1"/>
  <c r="E580" i="3"/>
  <c r="D580" i="3"/>
  <c r="D581" i="3"/>
  <c r="E581" i="3" s="1"/>
  <c r="E582" i="3"/>
  <c r="D582" i="3"/>
  <c r="D583" i="3"/>
  <c r="E583" i="3" s="1"/>
  <c r="E584" i="3"/>
  <c r="D584" i="3"/>
  <c r="D585" i="3"/>
  <c r="E585" i="3" s="1"/>
  <c r="E586" i="3"/>
  <c r="D586" i="3"/>
  <c r="D587" i="3"/>
  <c r="E587" i="3" s="1"/>
  <c r="E588" i="3"/>
  <c r="D588" i="3"/>
  <c r="D589" i="3"/>
  <c r="E589" i="3" s="1"/>
  <c r="E590" i="3"/>
  <c r="D590" i="3"/>
  <c r="D591" i="3"/>
  <c r="E591" i="3" s="1"/>
  <c r="E592" i="3"/>
  <c r="D592" i="3"/>
  <c r="D593" i="3"/>
  <c r="E593" i="3" s="1"/>
  <c r="E594" i="3"/>
  <c r="D594" i="3"/>
  <c r="D595" i="3"/>
  <c r="E595" i="3" s="1"/>
  <c r="E596" i="3"/>
  <c r="D596" i="3"/>
  <c r="D597" i="3"/>
  <c r="E597" i="3" s="1"/>
  <c r="E598" i="3"/>
  <c r="D598" i="3"/>
  <c r="D599" i="3"/>
  <c r="E599" i="3" s="1"/>
  <c r="E600" i="3"/>
  <c r="D600" i="3"/>
  <c r="D601" i="3"/>
  <c r="E601" i="3" s="1"/>
  <c r="E602" i="3"/>
  <c r="D602" i="3"/>
  <c r="D603" i="3"/>
  <c r="E603" i="3" s="1"/>
  <c r="E604" i="3"/>
  <c r="D604" i="3"/>
  <c r="D605" i="3"/>
  <c r="E605" i="3" s="1"/>
  <c r="E606" i="3"/>
  <c r="D606" i="3"/>
  <c r="D607" i="3"/>
  <c r="E607" i="3" s="1"/>
  <c r="E608" i="3"/>
  <c r="D608" i="3"/>
  <c r="D609" i="3"/>
  <c r="E609" i="3" s="1"/>
  <c r="E610" i="3"/>
  <c r="D610" i="3"/>
  <c r="D611" i="3"/>
  <c r="E611" i="3" s="1"/>
  <c r="E612" i="3"/>
  <c r="D612" i="3"/>
  <c r="D613" i="3"/>
  <c r="E613" i="3" s="1"/>
  <c r="E614" i="3"/>
  <c r="D614" i="3"/>
  <c r="D615" i="3"/>
  <c r="E615" i="3" s="1"/>
  <c r="E616" i="3"/>
  <c r="D616" i="3"/>
  <c r="D617" i="3"/>
  <c r="E617" i="3" s="1"/>
  <c r="E618" i="3"/>
  <c r="D618" i="3"/>
  <c r="D619" i="3"/>
  <c r="E619" i="3" s="1"/>
  <c r="E620" i="3"/>
  <c r="D620" i="3"/>
  <c r="D621" i="3"/>
  <c r="E621" i="3" s="1"/>
  <c r="E622" i="3"/>
  <c r="D622" i="3"/>
  <c r="D623" i="3"/>
  <c r="E623" i="3" s="1"/>
  <c r="E624" i="3"/>
  <c r="D624" i="3"/>
  <c r="D625" i="3"/>
  <c r="E625" i="3" s="1"/>
  <c r="E626" i="3"/>
  <c r="D626" i="3"/>
  <c r="D627" i="3"/>
  <c r="E627" i="3" s="1"/>
  <c r="E628" i="3"/>
  <c r="D628" i="3"/>
  <c r="D629" i="3"/>
  <c r="E629" i="3" s="1"/>
  <c r="E630" i="3"/>
  <c r="D630" i="3"/>
  <c r="D631" i="3"/>
  <c r="E631" i="3" s="1"/>
  <c r="E632" i="3"/>
  <c r="D632" i="3"/>
  <c r="D633" i="3"/>
  <c r="E633" i="3" s="1"/>
  <c r="E634" i="3"/>
  <c r="D634" i="3"/>
  <c r="D635" i="3"/>
  <c r="E635" i="3" s="1"/>
  <c r="E636" i="3"/>
  <c r="D636" i="3"/>
  <c r="D637" i="3"/>
  <c r="E637" i="3" s="1"/>
  <c r="E638" i="3"/>
  <c r="D638" i="3"/>
  <c r="D639" i="3"/>
  <c r="E639" i="3" s="1"/>
  <c r="E640" i="3"/>
  <c r="D640" i="3"/>
  <c r="D641" i="3"/>
  <c r="E641" i="3" s="1"/>
  <c r="E642" i="3"/>
  <c r="D642" i="3"/>
  <c r="D643" i="3"/>
  <c r="E643" i="3" s="1"/>
  <c r="E644" i="3"/>
  <c r="D644" i="3"/>
  <c r="D645" i="3"/>
  <c r="E645" i="3" s="1"/>
  <c r="E646" i="3"/>
  <c r="D646" i="3"/>
  <c r="D647" i="3"/>
  <c r="E647" i="3" s="1"/>
  <c r="E648" i="3"/>
  <c r="D648" i="3"/>
  <c r="D649" i="3"/>
  <c r="E649" i="3" s="1"/>
  <c r="E650" i="3"/>
  <c r="D650" i="3"/>
  <c r="D651" i="3"/>
  <c r="E651" i="3" s="1"/>
  <c r="E652" i="3"/>
  <c r="D652" i="3"/>
  <c r="D653" i="3"/>
  <c r="E653" i="3" s="1"/>
  <c r="E654" i="3"/>
  <c r="D654" i="3"/>
  <c r="D655" i="3"/>
  <c r="E655" i="3" s="1"/>
  <c r="E656" i="3"/>
  <c r="D656" i="3"/>
  <c r="D657" i="3"/>
  <c r="E657" i="3" s="1"/>
  <c r="E658" i="3"/>
  <c r="D658" i="3"/>
  <c r="D659" i="3"/>
  <c r="E659" i="3" s="1"/>
  <c r="E660" i="3"/>
  <c r="D660" i="3"/>
  <c r="D661" i="3"/>
  <c r="E661" i="3" s="1"/>
  <c r="E662" i="3"/>
  <c r="D662" i="3"/>
  <c r="D663" i="3"/>
  <c r="E663" i="3" s="1"/>
  <c r="E664" i="3"/>
  <c r="D664" i="3"/>
  <c r="D665" i="3"/>
  <c r="E665" i="3" s="1"/>
  <c r="E666" i="3"/>
  <c r="D666" i="3"/>
  <c r="D667" i="3"/>
  <c r="E667" i="3" s="1"/>
  <c r="E668" i="3"/>
  <c r="D668" i="3"/>
  <c r="D669" i="3"/>
  <c r="E669" i="3" s="1"/>
  <c r="E670" i="3"/>
  <c r="D670" i="3"/>
  <c r="D671" i="3"/>
  <c r="E671" i="3" s="1"/>
  <c r="E672" i="3"/>
  <c r="D672" i="3"/>
  <c r="D673" i="3"/>
  <c r="E673" i="3" s="1"/>
  <c r="E674" i="3"/>
  <c r="D674" i="3"/>
  <c r="D675" i="3"/>
  <c r="E675" i="3" s="1"/>
  <c r="E676" i="3"/>
  <c r="D676" i="3"/>
  <c r="D677" i="3"/>
  <c r="E677" i="3" s="1"/>
  <c r="E678" i="3"/>
  <c r="D678" i="3"/>
  <c r="D679" i="3"/>
  <c r="E679" i="3" s="1"/>
  <c r="E680" i="3"/>
  <c r="D680" i="3"/>
  <c r="D681" i="3"/>
  <c r="E681" i="3" s="1"/>
  <c r="E682" i="3"/>
  <c r="D682" i="3"/>
  <c r="D683" i="3"/>
  <c r="E683" i="3" s="1"/>
  <c r="E684" i="3"/>
  <c r="D684" i="3"/>
  <c r="D685" i="3"/>
  <c r="E685" i="3" s="1"/>
  <c r="E686" i="3"/>
  <c r="D686" i="3"/>
  <c r="D687" i="3"/>
  <c r="E687" i="3" s="1"/>
  <c r="E688" i="3"/>
  <c r="D688" i="3"/>
  <c r="D689" i="3"/>
  <c r="E689" i="3" s="1"/>
  <c r="E690" i="3"/>
  <c r="D690" i="3"/>
  <c r="D691" i="3"/>
  <c r="E691" i="3" s="1"/>
  <c r="E692" i="3"/>
  <c r="D692" i="3"/>
  <c r="D693" i="3"/>
  <c r="E693" i="3" s="1"/>
  <c r="E694" i="3"/>
  <c r="D694" i="3"/>
  <c r="D695" i="3"/>
  <c r="E695" i="3" s="1"/>
  <c r="E696" i="3"/>
  <c r="D696" i="3"/>
  <c r="D697" i="3"/>
  <c r="E697" i="3" s="1"/>
  <c r="E698" i="3"/>
  <c r="D698" i="3"/>
  <c r="D699" i="3"/>
  <c r="E699" i="3" s="1"/>
  <c r="E700" i="3"/>
  <c r="D700" i="3"/>
  <c r="D701" i="3"/>
  <c r="E701" i="3" s="1"/>
  <c r="E702" i="3"/>
  <c r="D702" i="3"/>
  <c r="D703" i="3"/>
  <c r="E703" i="3" s="1"/>
  <c r="E704" i="3"/>
  <c r="D704" i="3"/>
  <c r="D705" i="3"/>
  <c r="E705" i="3" s="1"/>
  <c r="E706" i="3"/>
  <c r="D706" i="3"/>
  <c r="D707" i="3"/>
  <c r="E707" i="3" s="1"/>
  <c r="E708" i="3"/>
  <c r="D708" i="3"/>
  <c r="D709" i="3"/>
  <c r="E709" i="3" s="1"/>
  <c r="E710" i="3"/>
  <c r="D710" i="3"/>
  <c r="D711" i="3"/>
  <c r="E711" i="3" s="1"/>
  <c r="E712" i="3"/>
  <c r="D712" i="3"/>
  <c r="D713" i="3"/>
  <c r="E713" i="3" s="1"/>
  <c r="E714" i="3"/>
  <c r="D714" i="3"/>
  <c r="D715" i="3"/>
  <c r="E715" i="3" s="1"/>
  <c r="E716" i="3"/>
  <c r="D716" i="3"/>
  <c r="D717" i="3"/>
  <c r="E717" i="3" s="1"/>
  <c r="E718" i="3"/>
  <c r="D718" i="3"/>
  <c r="D719" i="3"/>
  <c r="E719" i="3" s="1"/>
  <c r="E720" i="3"/>
  <c r="D720" i="3"/>
  <c r="D721" i="3"/>
  <c r="E721" i="3" s="1"/>
  <c r="E722" i="3"/>
  <c r="D722" i="3"/>
  <c r="D723" i="3"/>
  <c r="E723" i="3" s="1"/>
  <c r="E724" i="3"/>
  <c r="D724" i="3"/>
  <c r="D725" i="3"/>
  <c r="E725" i="3" s="1"/>
  <c r="E726" i="3"/>
  <c r="D726" i="3"/>
  <c r="D727" i="3"/>
  <c r="E727" i="3" s="1"/>
  <c r="E728" i="3"/>
  <c r="D728" i="3"/>
  <c r="D729" i="3"/>
  <c r="E729" i="3" s="1"/>
  <c r="E730" i="3"/>
  <c r="D730" i="3"/>
  <c r="D731" i="3"/>
  <c r="E731" i="3" s="1"/>
  <c r="E732" i="3"/>
  <c r="D732" i="3"/>
  <c r="D733" i="3"/>
  <c r="E733" i="3" s="1"/>
  <c r="E734" i="3"/>
  <c r="D734" i="3"/>
  <c r="D735" i="3"/>
  <c r="E735" i="3" s="1"/>
  <c r="E736" i="3"/>
  <c r="D736" i="3"/>
  <c r="D737" i="3"/>
  <c r="E737" i="3" s="1"/>
  <c r="E738" i="3"/>
  <c r="D738" i="3"/>
  <c r="D739" i="3"/>
  <c r="E739" i="3" s="1"/>
  <c r="E740" i="3"/>
  <c r="D740" i="3"/>
  <c r="D741" i="3"/>
  <c r="E741" i="3" s="1"/>
  <c r="E742" i="3"/>
  <c r="D742" i="3"/>
  <c r="D743" i="3"/>
  <c r="E743" i="3" s="1"/>
  <c r="E744" i="3"/>
  <c r="D744" i="3"/>
  <c r="D745" i="3"/>
  <c r="E745" i="3" s="1"/>
  <c r="E746" i="3"/>
  <c r="D746" i="3"/>
  <c r="D747" i="3"/>
  <c r="E747" i="3" s="1"/>
  <c r="E748" i="3"/>
  <c r="D748" i="3"/>
  <c r="D749" i="3"/>
  <c r="E749" i="3" s="1"/>
  <c r="E750" i="3"/>
  <c r="D750" i="3"/>
  <c r="D751" i="3"/>
  <c r="E751" i="3" s="1"/>
  <c r="E752" i="3"/>
  <c r="D752" i="3"/>
  <c r="D753" i="3"/>
  <c r="E753" i="3" s="1"/>
  <c r="E754" i="3"/>
  <c r="D754" i="3"/>
  <c r="E755" i="3"/>
  <c r="D755" i="3"/>
  <c r="E756" i="3"/>
  <c r="D756" i="3"/>
  <c r="E757" i="3"/>
  <c r="D757" i="3"/>
  <c r="E758" i="3"/>
  <c r="D758" i="3"/>
  <c r="E759" i="3"/>
  <c r="D759" i="3"/>
  <c r="E760" i="3"/>
  <c r="D760" i="3"/>
  <c r="E761" i="3"/>
  <c r="D761" i="3"/>
  <c r="E762" i="3"/>
  <c r="D762" i="3"/>
  <c r="E763" i="3"/>
  <c r="D763" i="3"/>
  <c r="E764" i="3"/>
  <c r="D764" i="3"/>
  <c r="E765" i="3"/>
  <c r="D765" i="3"/>
  <c r="E766" i="3"/>
  <c r="D766" i="3"/>
  <c r="E767" i="3"/>
  <c r="D767" i="3"/>
  <c r="E768" i="3"/>
  <c r="D768" i="3"/>
  <c r="E769" i="3"/>
  <c r="D769" i="3"/>
  <c r="E770" i="3"/>
  <c r="D770" i="3"/>
  <c r="E771" i="3"/>
  <c r="D771" i="3"/>
  <c r="E772" i="3"/>
  <c r="D772" i="3"/>
  <c r="E773" i="3"/>
  <c r="D773" i="3"/>
  <c r="E774" i="3"/>
  <c r="D774" i="3"/>
  <c r="E775" i="3"/>
  <c r="D775" i="3"/>
  <c r="E776" i="3"/>
  <c r="D776" i="3"/>
  <c r="E777" i="3"/>
  <c r="D777" i="3"/>
  <c r="E778" i="3"/>
  <c r="D778" i="3"/>
  <c r="E779" i="3"/>
  <c r="D779" i="3"/>
  <c r="E780" i="3"/>
  <c r="D780" i="3"/>
  <c r="E781" i="3"/>
  <c r="D781" i="3"/>
  <c r="E782" i="3"/>
  <c r="D782" i="3"/>
  <c r="E783" i="3"/>
  <c r="D783" i="3"/>
  <c r="E784" i="3"/>
  <c r="D784" i="3"/>
  <c r="E785" i="3"/>
  <c r="D785" i="3"/>
  <c r="E786" i="3"/>
  <c r="D786" i="3"/>
  <c r="E787" i="3"/>
  <c r="D787" i="3"/>
  <c r="E788" i="3"/>
  <c r="D788" i="3"/>
  <c r="E789" i="3"/>
  <c r="D789" i="3"/>
  <c r="E790" i="3"/>
  <c r="D790" i="3"/>
  <c r="E791" i="3"/>
  <c r="D791" i="3"/>
  <c r="E792" i="3"/>
  <c r="D792" i="3"/>
  <c r="E793" i="3"/>
  <c r="D793" i="3"/>
  <c r="E794" i="3"/>
  <c r="D794" i="3"/>
  <c r="E795" i="3"/>
  <c r="D795" i="3"/>
  <c r="E796" i="3"/>
  <c r="D796" i="3"/>
  <c r="E797" i="3"/>
  <c r="D797" i="3"/>
  <c r="E798" i="3"/>
  <c r="D798" i="3"/>
  <c r="E799" i="3"/>
  <c r="D799" i="3"/>
  <c r="E800" i="3"/>
  <c r="D800" i="3"/>
  <c r="E801" i="3"/>
  <c r="D801" i="3"/>
  <c r="E802" i="3"/>
  <c r="D802" i="3"/>
  <c r="E803" i="3"/>
  <c r="D803" i="3"/>
  <c r="E804" i="3"/>
  <c r="D804" i="3"/>
  <c r="E805" i="3"/>
  <c r="D805" i="3"/>
  <c r="E806" i="3"/>
  <c r="D806" i="3"/>
  <c r="E807" i="3"/>
  <c r="D807" i="3"/>
  <c r="E808" i="3"/>
  <c r="D808" i="3"/>
  <c r="E809" i="3"/>
  <c r="D809" i="3"/>
  <c r="E810" i="3"/>
  <c r="D810" i="3"/>
  <c r="E811" i="3"/>
  <c r="D811" i="3"/>
  <c r="E812" i="3"/>
  <c r="D812" i="3"/>
  <c r="E813" i="3"/>
  <c r="D813" i="3"/>
  <c r="E814" i="3"/>
  <c r="D814" i="3"/>
  <c r="E815" i="3"/>
  <c r="D815" i="3"/>
  <c r="E816" i="3"/>
  <c r="D816" i="3"/>
  <c r="E817" i="3"/>
  <c r="D817" i="3"/>
  <c r="E818" i="3"/>
  <c r="D818" i="3"/>
  <c r="E819" i="3"/>
  <c r="D819" i="3"/>
  <c r="E820" i="3"/>
  <c r="D820" i="3"/>
  <c r="E821" i="3"/>
  <c r="D821" i="3"/>
  <c r="E822" i="3"/>
  <c r="D822" i="3"/>
  <c r="E823" i="3"/>
  <c r="D823" i="3"/>
  <c r="E824" i="3"/>
  <c r="D824" i="3"/>
  <c r="E825" i="3"/>
  <c r="D825" i="3"/>
  <c r="E826" i="3"/>
  <c r="D826" i="3"/>
  <c r="E827" i="3"/>
  <c r="D827" i="3"/>
  <c r="E828" i="3"/>
  <c r="D828" i="3"/>
  <c r="E829" i="3"/>
  <c r="D829" i="3"/>
  <c r="E830" i="3"/>
  <c r="D830" i="3"/>
  <c r="E831" i="3"/>
  <c r="D831" i="3"/>
  <c r="E832" i="3"/>
  <c r="D832" i="3"/>
  <c r="E833" i="3"/>
  <c r="D833" i="3"/>
  <c r="E834" i="3"/>
  <c r="D834" i="3"/>
  <c r="E835" i="3"/>
  <c r="D835" i="3"/>
  <c r="E836" i="3"/>
  <c r="D836" i="3"/>
  <c r="E837" i="3"/>
  <c r="D837" i="3"/>
  <c r="E838" i="3"/>
  <c r="D838" i="3"/>
  <c r="E839" i="3"/>
  <c r="D839" i="3"/>
  <c r="E840" i="3"/>
  <c r="D840" i="3"/>
  <c r="E841" i="3"/>
  <c r="D841" i="3"/>
  <c r="E842" i="3"/>
  <c r="D842" i="3"/>
  <c r="E843" i="3"/>
  <c r="D843" i="3"/>
  <c r="E844" i="3"/>
  <c r="D844" i="3"/>
  <c r="E845" i="3"/>
  <c r="D845" i="3"/>
  <c r="E846" i="3"/>
  <c r="D846" i="3"/>
  <c r="E847" i="3"/>
  <c r="D847" i="3"/>
  <c r="E848" i="3"/>
  <c r="D848" i="3"/>
  <c r="E849" i="3"/>
  <c r="D849" i="3"/>
  <c r="E850" i="3"/>
  <c r="D850" i="3"/>
  <c r="E851" i="3"/>
  <c r="D851" i="3"/>
  <c r="E852" i="3"/>
  <c r="D852" i="3"/>
  <c r="E853" i="3"/>
  <c r="D853" i="3"/>
  <c r="E854" i="3"/>
  <c r="D854" i="3"/>
  <c r="E855" i="3"/>
  <c r="D855" i="3"/>
  <c r="E856" i="3"/>
  <c r="D856" i="3"/>
  <c r="E857" i="3"/>
  <c r="D857" i="3"/>
  <c r="E858" i="3"/>
  <c r="D858" i="3"/>
  <c r="E859" i="3"/>
  <c r="D859" i="3"/>
  <c r="E860" i="3"/>
  <c r="D860" i="3"/>
  <c r="E861" i="3"/>
  <c r="D861" i="3"/>
  <c r="E862" i="3"/>
  <c r="D862" i="3"/>
  <c r="E863" i="3"/>
  <c r="D863" i="3"/>
  <c r="E864" i="3"/>
  <c r="D864" i="3"/>
  <c r="E865" i="3"/>
  <c r="D865" i="3"/>
  <c r="E866" i="3"/>
  <c r="D866" i="3"/>
  <c r="E867" i="3"/>
  <c r="D867" i="3"/>
  <c r="E868" i="3"/>
  <c r="D868" i="3"/>
  <c r="E869" i="3"/>
  <c r="D869" i="3"/>
  <c r="E870" i="3"/>
  <c r="D870" i="3"/>
  <c r="E871" i="3"/>
  <c r="D871" i="3"/>
  <c r="E872" i="3"/>
  <c r="D872" i="3"/>
  <c r="E873" i="3"/>
  <c r="D873" i="3"/>
  <c r="E874" i="3"/>
  <c r="D874" i="3"/>
  <c r="E875" i="3"/>
  <c r="D875" i="3"/>
  <c r="E876" i="3"/>
  <c r="D876" i="3"/>
  <c r="E877" i="3"/>
  <c r="D877" i="3"/>
  <c r="E878" i="3"/>
  <c r="D878" i="3"/>
  <c r="E879" i="3"/>
  <c r="D879" i="3"/>
  <c r="E880" i="3"/>
  <c r="D880" i="3"/>
  <c r="E881" i="3"/>
  <c r="D881" i="3"/>
  <c r="E882" i="3"/>
  <c r="D882" i="3"/>
  <c r="E883" i="3"/>
  <c r="D883" i="3"/>
  <c r="E884" i="3"/>
  <c r="D884" i="3"/>
  <c r="E885" i="3"/>
  <c r="D885" i="3"/>
  <c r="E886" i="3"/>
  <c r="D886" i="3"/>
  <c r="E887" i="3"/>
  <c r="D887" i="3"/>
  <c r="E888" i="3"/>
  <c r="D888" i="3"/>
  <c r="E889" i="3"/>
  <c r="D889" i="3"/>
  <c r="E890" i="3"/>
  <c r="D890" i="3"/>
  <c r="E891" i="3"/>
  <c r="D891" i="3"/>
  <c r="D892" i="3"/>
  <c r="E892" i="3" s="1"/>
  <c r="E893" i="3"/>
  <c r="D893" i="3"/>
  <c r="D894" i="3"/>
  <c r="E894" i="3" s="1"/>
  <c r="E895" i="3"/>
  <c r="D895" i="3"/>
  <c r="D896" i="3"/>
  <c r="E896" i="3" s="1"/>
  <c r="E897" i="3"/>
  <c r="D897" i="3"/>
  <c r="D898" i="3"/>
  <c r="E898" i="3" s="1"/>
  <c r="E899" i="3"/>
  <c r="D899" i="3"/>
  <c r="D900" i="3"/>
  <c r="E900" i="3" s="1"/>
  <c r="E901" i="3"/>
  <c r="D901" i="3"/>
  <c r="D902" i="3"/>
  <c r="E902" i="3" s="1"/>
  <c r="E903" i="3"/>
  <c r="D903" i="3"/>
  <c r="D904" i="3"/>
  <c r="E904" i="3" s="1"/>
  <c r="E905" i="3"/>
  <c r="D905" i="3"/>
  <c r="D906" i="3"/>
  <c r="E906" i="3" s="1"/>
  <c r="E907" i="3"/>
  <c r="D907" i="3"/>
  <c r="D908" i="3"/>
  <c r="E908" i="3" s="1"/>
  <c r="E909" i="3"/>
  <c r="D909" i="3"/>
  <c r="D910" i="3"/>
  <c r="E910" i="3" s="1"/>
  <c r="E911" i="3"/>
  <c r="D911" i="3"/>
  <c r="D912" i="3"/>
  <c r="E912" i="3" s="1"/>
  <c r="E913" i="3"/>
  <c r="D913" i="3"/>
  <c r="D914" i="3"/>
  <c r="E914" i="3" s="1"/>
  <c r="E915" i="3"/>
  <c r="D915" i="3"/>
  <c r="D916" i="3"/>
  <c r="E916" i="3" s="1"/>
  <c r="E917" i="3"/>
  <c r="D917" i="3"/>
  <c r="D918" i="3"/>
  <c r="E918" i="3" s="1"/>
  <c r="E919" i="3"/>
  <c r="D919" i="3"/>
  <c r="D920" i="3"/>
  <c r="E920" i="3" s="1"/>
  <c r="E921" i="3"/>
  <c r="D921" i="3"/>
  <c r="D922" i="3"/>
  <c r="E922" i="3" s="1"/>
  <c r="E923" i="3"/>
  <c r="D923" i="3"/>
  <c r="D924" i="3"/>
  <c r="E924" i="3" s="1"/>
  <c r="E925" i="3"/>
  <c r="D925" i="3"/>
  <c r="D926" i="3"/>
  <c r="E926" i="3" s="1"/>
  <c r="E927" i="3"/>
  <c r="D927" i="3"/>
  <c r="D928" i="3"/>
  <c r="E928" i="3" s="1"/>
  <c r="E929" i="3"/>
  <c r="D929" i="3"/>
  <c r="D930" i="3"/>
  <c r="E930" i="3" s="1"/>
  <c r="E931" i="3"/>
  <c r="D931" i="3"/>
  <c r="D932" i="3"/>
  <c r="E932" i="3" s="1"/>
  <c r="E933" i="3"/>
  <c r="D933" i="3"/>
  <c r="D934" i="3"/>
  <c r="E934" i="3" s="1"/>
  <c r="E935" i="3"/>
  <c r="D935" i="3"/>
  <c r="D936" i="3"/>
  <c r="E936" i="3" s="1"/>
  <c r="E937" i="3"/>
  <c r="D937" i="3"/>
  <c r="D938" i="3"/>
  <c r="E938" i="3" s="1"/>
  <c r="E939" i="3"/>
  <c r="D939" i="3"/>
  <c r="D940" i="3"/>
  <c r="E940" i="3" s="1"/>
  <c r="E941" i="3"/>
  <c r="D941" i="3"/>
  <c r="D942" i="3"/>
  <c r="E942" i="3" s="1"/>
  <c r="E943" i="3"/>
  <c r="D943" i="3"/>
  <c r="D944" i="3"/>
  <c r="E944" i="3" s="1"/>
  <c r="E945" i="3"/>
  <c r="D945" i="3"/>
  <c r="D946" i="3"/>
  <c r="E946" i="3" s="1"/>
  <c r="E947" i="3"/>
  <c r="D947" i="3"/>
  <c r="D948" i="3"/>
  <c r="E948" i="3" s="1"/>
  <c r="E949" i="3"/>
  <c r="D949" i="3"/>
  <c r="D950" i="3"/>
  <c r="E950" i="3" s="1"/>
  <c r="E951" i="3"/>
  <c r="D951" i="3"/>
  <c r="D952" i="3"/>
  <c r="E952" i="3" s="1"/>
  <c r="E953" i="3"/>
  <c r="D953" i="3"/>
  <c r="D954" i="3"/>
  <c r="E954" i="3" s="1"/>
  <c r="E955" i="3"/>
  <c r="D955" i="3"/>
  <c r="D956" i="3"/>
  <c r="E956" i="3" s="1"/>
  <c r="E957" i="3"/>
  <c r="D957" i="3"/>
  <c r="D958" i="3"/>
  <c r="E958" i="3" s="1"/>
  <c r="E959" i="3"/>
  <c r="D959" i="3"/>
  <c r="D960" i="3"/>
  <c r="E960" i="3" s="1"/>
  <c r="E961" i="3"/>
  <c r="D961" i="3"/>
  <c r="D962" i="3"/>
  <c r="E962" i="3" s="1"/>
  <c r="E963" i="3"/>
  <c r="D963" i="3"/>
  <c r="D964" i="3"/>
  <c r="E964" i="3" s="1"/>
  <c r="E965" i="3"/>
  <c r="D965" i="3"/>
  <c r="D966" i="3"/>
  <c r="E966" i="3" s="1"/>
  <c r="E967" i="3"/>
  <c r="D967" i="3"/>
  <c r="D968" i="3"/>
  <c r="E968" i="3" s="1"/>
  <c r="E969" i="3"/>
  <c r="D969" i="3"/>
  <c r="D970" i="3"/>
  <c r="E970" i="3" s="1"/>
  <c r="E971" i="3"/>
  <c r="D971" i="3"/>
  <c r="D972" i="3"/>
  <c r="E972" i="3" s="1"/>
  <c r="E973" i="3"/>
  <c r="D973" i="3"/>
  <c r="D974" i="3"/>
  <c r="E974" i="3" s="1"/>
  <c r="E975" i="3"/>
  <c r="D975" i="3"/>
  <c r="D976" i="3"/>
  <c r="E976" i="3" s="1"/>
  <c r="E977" i="3"/>
  <c r="D977" i="3"/>
  <c r="D978" i="3"/>
  <c r="E978" i="3" s="1"/>
  <c r="E979" i="3"/>
  <c r="D979" i="3"/>
  <c r="D980" i="3"/>
  <c r="E980" i="3" s="1"/>
  <c r="E981" i="3"/>
  <c r="D981" i="3"/>
  <c r="D982" i="3"/>
  <c r="E982" i="3" s="1"/>
  <c r="E983" i="3"/>
  <c r="D983" i="3"/>
  <c r="D984" i="3"/>
  <c r="E984" i="3" s="1"/>
  <c r="E985" i="3"/>
  <c r="D985" i="3"/>
  <c r="D986" i="3"/>
  <c r="E986" i="3" s="1"/>
  <c r="E987" i="3"/>
  <c r="D987" i="3"/>
  <c r="D988" i="3"/>
  <c r="E988" i="3" s="1"/>
  <c r="E989" i="3"/>
  <c r="D989" i="3"/>
  <c r="D990" i="3"/>
  <c r="E990" i="3" s="1"/>
  <c r="E991" i="3"/>
  <c r="D991" i="3"/>
  <c r="D992" i="3"/>
  <c r="E992" i="3" s="1"/>
  <c r="E993" i="3"/>
  <c r="D993" i="3"/>
  <c r="D994" i="3"/>
  <c r="E994" i="3" s="1"/>
  <c r="E995" i="3"/>
  <c r="D995" i="3"/>
  <c r="D996" i="3"/>
  <c r="E996" i="3" s="1"/>
  <c r="E997" i="3"/>
  <c r="D997" i="3"/>
  <c r="D998" i="3"/>
  <c r="E998" i="3" s="1"/>
  <c r="E999" i="3"/>
  <c r="D999" i="3"/>
  <c r="D1000" i="3"/>
  <c r="E1000" i="3" s="1"/>
  <c r="E1001" i="3"/>
  <c r="D1001" i="3"/>
  <c r="D1002" i="3"/>
  <c r="E1002" i="3" s="1"/>
  <c r="E1003" i="3"/>
  <c r="D1003" i="3"/>
  <c r="D1004" i="3"/>
  <c r="E1004" i="3" s="1"/>
  <c r="E1005" i="3"/>
  <c r="D1005" i="3"/>
  <c r="D1006" i="3"/>
  <c r="E1006" i="3" s="1"/>
  <c r="E1007" i="3"/>
  <c r="D1007" i="3"/>
  <c r="D1008" i="3"/>
  <c r="E1008" i="3" s="1"/>
  <c r="E1009" i="3"/>
  <c r="D1009" i="3"/>
  <c r="D1010" i="3"/>
  <c r="E1010" i="3" s="1"/>
  <c r="E1011" i="3"/>
  <c r="D1011" i="3"/>
  <c r="D1012" i="3"/>
  <c r="E1012" i="3" s="1"/>
  <c r="E1013" i="3"/>
  <c r="D1013" i="3"/>
  <c r="D1014" i="3"/>
  <c r="E1014" i="3" s="1"/>
  <c r="E1015" i="3"/>
  <c r="D1015" i="3"/>
  <c r="D1016" i="3"/>
  <c r="E1016" i="3" s="1"/>
  <c r="E1017" i="3"/>
  <c r="D1017" i="3"/>
  <c r="D1018" i="3"/>
  <c r="E1018" i="3" s="1"/>
  <c r="E1019" i="3"/>
  <c r="D1019" i="3"/>
  <c r="D1020" i="3"/>
  <c r="E1020" i="3" s="1"/>
  <c r="E1021" i="3"/>
  <c r="D1021" i="3"/>
  <c r="D1022" i="3"/>
  <c r="E1022" i="3" s="1"/>
  <c r="E1023" i="3"/>
  <c r="D1023" i="3"/>
  <c r="D1024" i="3"/>
  <c r="E1024" i="3" s="1"/>
  <c r="E1025" i="3"/>
  <c r="D1025" i="3"/>
  <c r="D1026" i="3"/>
  <c r="E1026" i="3" s="1"/>
  <c r="E1027" i="3"/>
  <c r="D1027" i="3"/>
  <c r="I259" i="2"/>
  <c r="J259" i="2" s="1"/>
  <c r="D259" i="2"/>
  <c r="E259" i="2" s="1"/>
  <c r="I258" i="2"/>
  <c r="J258" i="2" s="1"/>
  <c r="D258" i="2"/>
  <c r="E258" i="2" s="1"/>
  <c r="I257" i="2"/>
  <c r="J257" i="2" s="1"/>
  <c r="D257" i="2"/>
  <c r="E257" i="2" s="1"/>
  <c r="I256" i="2"/>
  <c r="J256" i="2" s="1"/>
  <c r="D256" i="2"/>
  <c r="E256" i="2" s="1"/>
  <c r="I254" i="2"/>
  <c r="J254" i="2" s="1"/>
  <c r="D254" i="2"/>
  <c r="E254" i="2" s="1"/>
  <c r="I253" i="2"/>
  <c r="J253" i="2" s="1"/>
  <c r="D253" i="2"/>
  <c r="E253" i="2" s="1"/>
  <c r="I252" i="2"/>
  <c r="J252" i="2" s="1"/>
  <c r="D252" i="2"/>
  <c r="E252" i="2" s="1"/>
  <c r="I251" i="2"/>
  <c r="J251" i="2" s="1"/>
  <c r="D251" i="2"/>
  <c r="E251" i="2" s="1"/>
  <c r="I250" i="2"/>
  <c r="J250" i="2" s="1"/>
  <c r="D250" i="2"/>
  <c r="E250" i="2" s="1"/>
  <c r="I249" i="2"/>
  <c r="J249" i="2" s="1"/>
  <c r="D249" i="2"/>
  <c r="E249" i="2" s="1"/>
  <c r="I248" i="2"/>
  <c r="J248" i="2" s="1"/>
  <c r="E248" i="2"/>
  <c r="D248" i="2"/>
  <c r="I247" i="2"/>
  <c r="J247" i="2" s="1"/>
  <c r="E247" i="2"/>
  <c r="D247" i="2"/>
  <c r="I246" i="2"/>
  <c r="J246" i="2" s="1"/>
  <c r="D246" i="2"/>
  <c r="E246" i="2" s="1"/>
  <c r="I245" i="2"/>
  <c r="J245" i="2" s="1"/>
  <c r="D245" i="2"/>
  <c r="E245" i="2" s="1"/>
  <c r="I244" i="2"/>
  <c r="J244" i="2" s="1"/>
  <c r="D244" i="2"/>
  <c r="E244" i="2" s="1"/>
  <c r="I243" i="2"/>
  <c r="J243" i="2" s="1"/>
  <c r="D243" i="2"/>
  <c r="E243" i="2" s="1"/>
  <c r="I242" i="2"/>
  <c r="J242" i="2" s="1"/>
  <c r="D242" i="2"/>
  <c r="E242" i="2" s="1"/>
  <c r="I241" i="2"/>
  <c r="J241" i="2" s="1"/>
  <c r="D241" i="2"/>
  <c r="E241" i="2" s="1"/>
  <c r="I240" i="2"/>
  <c r="J240" i="2" s="1"/>
  <c r="D240" i="2"/>
  <c r="E240" i="2" s="1"/>
  <c r="I239" i="2"/>
  <c r="J239" i="2" s="1"/>
  <c r="D239" i="2"/>
  <c r="E239" i="2" s="1"/>
  <c r="I238" i="2"/>
  <c r="J238" i="2" s="1"/>
  <c r="D238" i="2"/>
  <c r="E238" i="2" s="1"/>
  <c r="I237" i="2"/>
  <c r="J237" i="2" s="1"/>
  <c r="D237" i="2"/>
  <c r="E237" i="2" s="1"/>
  <c r="I236" i="2"/>
  <c r="J236" i="2" s="1"/>
  <c r="D236" i="2"/>
  <c r="E236" i="2" s="1"/>
  <c r="I235" i="2"/>
  <c r="J235" i="2" s="1"/>
  <c r="D235" i="2"/>
  <c r="E235" i="2" s="1"/>
  <c r="I234" i="2"/>
  <c r="J234" i="2" s="1"/>
  <c r="E234" i="2"/>
  <c r="D234" i="2"/>
  <c r="I233" i="2"/>
  <c r="J233" i="2" s="1"/>
  <c r="D233" i="2"/>
  <c r="E233" i="2" s="1"/>
  <c r="J232" i="2"/>
  <c r="I232" i="2"/>
  <c r="D232" i="2"/>
  <c r="E232" i="2" s="1"/>
  <c r="J231" i="2"/>
  <c r="I231" i="2"/>
  <c r="D231" i="2"/>
  <c r="E231" i="2" s="1"/>
  <c r="I230" i="2"/>
  <c r="J230" i="2" s="1"/>
  <c r="D230" i="2"/>
  <c r="E230" i="2" s="1"/>
  <c r="I229" i="2"/>
  <c r="J229" i="2" s="1"/>
  <c r="D229" i="2"/>
  <c r="E229" i="2" s="1"/>
  <c r="I228" i="2"/>
  <c r="J228" i="2" s="1"/>
  <c r="D228" i="2"/>
  <c r="E228" i="2" s="1"/>
  <c r="I227" i="2"/>
  <c r="J227" i="2" s="1"/>
  <c r="D227" i="2"/>
  <c r="E227" i="2" s="1"/>
  <c r="I226" i="2"/>
  <c r="J226" i="2" s="1"/>
  <c r="D226" i="2"/>
  <c r="E226" i="2" s="1"/>
  <c r="I225" i="2"/>
  <c r="J225" i="2" s="1"/>
  <c r="D225" i="2"/>
  <c r="E225" i="2" s="1"/>
  <c r="I224" i="2"/>
  <c r="J224" i="2" s="1"/>
  <c r="D224" i="2"/>
  <c r="E224" i="2" s="1"/>
  <c r="I223" i="2"/>
  <c r="J223" i="2" s="1"/>
  <c r="D223" i="2"/>
  <c r="E223" i="2" s="1"/>
  <c r="I222" i="2"/>
  <c r="J222" i="2" s="1"/>
  <c r="D222" i="2"/>
  <c r="E222" i="2" s="1"/>
  <c r="I221" i="2"/>
  <c r="J221" i="2" s="1"/>
  <c r="D221" i="2"/>
  <c r="E221" i="2" s="1"/>
  <c r="I220" i="2"/>
  <c r="J220" i="2" s="1"/>
  <c r="D220" i="2"/>
  <c r="E220" i="2" s="1"/>
  <c r="I219" i="2"/>
  <c r="J219" i="2" s="1"/>
  <c r="D219" i="2"/>
  <c r="E219" i="2" s="1"/>
  <c r="I218" i="2"/>
  <c r="J218" i="2" s="1"/>
  <c r="D218" i="2"/>
  <c r="E218" i="2" s="1"/>
  <c r="I217" i="2"/>
  <c r="J217" i="2" s="1"/>
  <c r="D217" i="2"/>
  <c r="E217" i="2" s="1"/>
  <c r="I216" i="2"/>
  <c r="J216" i="2" s="1"/>
  <c r="E216" i="2"/>
  <c r="D216" i="2"/>
  <c r="I215" i="2"/>
  <c r="J215" i="2" s="1"/>
  <c r="E215" i="2"/>
  <c r="D215" i="2"/>
  <c r="I214" i="2"/>
  <c r="J214" i="2" s="1"/>
  <c r="D214" i="2"/>
  <c r="E214" i="2" s="1"/>
  <c r="I213" i="2"/>
  <c r="J213" i="2" s="1"/>
  <c r="D213" i="2"/>
  <c r="E213" i="2" s="1"/>
  <c r="I212" i="2"/>
  <c r="J212" i="2" s="1"/>
  <c r="D212" i="2"/>
  <c r="E212" i="2" s="1"/>
  <c r="I211" i="2"/>
  <c r="J211" i="2" s="1"/>
  <c r="D211" i="2"/>
  <c r="E211" i="2" s="1"/>
  <c r="I210" i="2"/>
  <c r="J210" i="2" s="1"/>
  <c r="D210" i="2"/>
  <c r="E210" i="2" s="1"/>
  <c r="I209" i="2"/>
  <c r="J209" i="2" s="1"/>
  <c r="D209" i="2"/>
  <c r="E209" i="2" s="1"/>
  <c r="I208" i="2"/>
  <c r="J208" i="2" s="1"/>
  <c r="D208" i="2"/>
  <c r="E208" i="2" s="1"/>
  <c r="I207" i="2"/>
  <c r="J207" i="2" s="1"/>
  <c r="D207" i="2"/>
  <c r="E207" i="2" s="1"/>
  <c r="I206" i="2"/>
  <c r="J206" i="2" s="1"/>
  <c r="D206" i="2"/>
  <c r="E206" i="2" s="1"/>
  <c r="I205" i="2"/>
  <c r="J205" i="2" s="1"/>
  <c r="D205" i="2"/>
  <c r="E205" i="2" s="1"/>
  <c r="I204" i="2"/>
  <c r="J204" i="2" s="1"/>
  <c r="D204" i="2"/>
  <c r="E204" i="2" s="1"/>
  <c r="I203" i="2"/>
  <c r="J203" i="2" s="1"/>
  <c r="D203" i="2"/>
  <c r="E203" i="2" s="1"/>
  <c r="I202" i="2"/>
  <c r="J202" i="2" s="1"/>
  <c r="E202" i="2"/>
  <c r="D202" i="2"/>
  <c r="I201" i="2"/>
  <c r="J201" i="2" s="1"/>
  <c r="D201" i="2"/>
  <c r="E201" i="2" s="1"/>
  <c r="J200" i="2"/>
  <c r="I200" i="2"/>
  <c r="D200" i="2"/>
  <c r="E200" i="2" s="1"/>
  <c r="J199" i="2"/>
  <c r="I199" i="2"/>
  <c r="D199" i="2"/>
  <c r="E199" i="2" s="1"/>
  <c r="I198" i="2"/>
  <c r="J198" i="2" s="1"/>
  <c r="D198" i="2"/>
  <c r="E198" i="2" s="1"/>
  <c r="I197" i="2"/>
  <c r="J197" i="2" s="1"/>
  <c r="D197" i="2"/>
  <c r="E197" i="2" s="1"/>
  <c r="I196" i="2"/>
  <c r="J196" i="2" s="1"/>
  <c r="D196" i="2"/>
  <c r="E196" i="2" s="1"/>
  <c r="I195" i="2"/>
  <c r="J195" i="2" s="1"/>
  <c r="D195" i="2"/>
  <c r="E195" i="2" s="1"/>
  <c r="I194" i="2"/>
  <c r="J194" i="2" s="1"/>
  <c r="D194" i="2"/>
  <c r="E194" i="2" s="1"/>
  <c r="I193" i="2"/>
  <c r="J193" i="2" s="1"/>
  <c r="D193" i="2"/>
  <c r="E193" i="2" s="1"/>
  <c r="I192" i="2"/>
  <c r="J192" i="2" s="1"/>
  <c r="D192" i="2"/>
  <c r="E192" i="2" s="1"/>
  <c r="I190" i="2"/>
  <c r="J190" i="2" s="1"/>
  <c r="D190" i="2"/>
  <c r="E190" i="2" s="1"/>
  <c r="I189" i="2"/>
  <c r="J189" i="2" s="1"/>
  <c r="D189" i="2"/>
  <c r="E189" i="2" s="1"/>
  <c r="I188" i="2"/>
  <c r="J188" i="2" s="1"/>
  <c r="D188" i="2"/>
  <c r="E188" i="2" s="1"/>
  <c r="I187" i="2"/>
  <c r="J187" i="2" s="1"/>
  <c r="D187" i="2"/>
  <c r="E187" i="2" s="1"/>
  <c r="I186" i="2"/>
  <c r="J186" i="2" s="1"/>
  <c r="D186" i="2"/>
  <c r="E186" i="2" s="1"/>
  <c r="I185" i="2"/>
  <c r="J185" i="2" s="1"/>
  <c r="D185" i="2"/>
  <c r="E185" i="2" s="1"/>
  <c r="I184" i="2"/>
  <c r="J184" i="2" s="1"/>
  <c r="D184" i="2"/>
  <c r="E184" i="2" s="1"/>
  <c r="I183" i="2"/>
  <c r="J183" i="2" s="1"/>
  <c r="E183" i="2"/>
  <c r="D183" i="2"/>
  <c r="I182" i="2"/>
  <c r="J182" i="2" s="1"/>
  <c r="E182" i="2"/>
  <c r="D182" i="2"/>
  <c r="I181" i="2"/>
  <c r="J181" i="2" s="1"/>
  <c r="D181" i="2"/>
  <c r="E181" i="2" s="1"/>
  <c r="I180" i="2"/>
  <c r="J180" i="2" s="1"/>
  <c r="D180" i="2"/>
  <c r="E180" i="2" s="1"/>
  <c r="I179" i="2"/>
  <c r="J179" i="2" s="1"/>
  <c r="D179" i="2"/>
  <c r="E179" i="2" s="1"/>
  <c r="I178" i="2"/>
  <c r="J178" i="2" s="1"/>
  <c r="D178" i="2"/>
  <c r="E178" i="2" s="1"/>
  <c r="I177" i="2"/>
  <c r="J177" i="2" s="1"/>
  <c r="D177" i="2"/>
  <c r="E177" i="2" s="1"/>
  <c r="I176" i="2"/>
  <c r="J176" i="2" s="1"/>
  <c r="D176" i="2"/>
  <c r="E176" i="2" s="1"/>
  <c r="J174" i="2"/>
  <c r="I174" i="2"/>
  <c r="D174" i="2"/>
  <c r="E174" i="2" s="1"/>
  <c r="I173" i="2"/>
  <c r="J173" i="2" s="1"/>
  <c r="D173" i="2"/>
  <c r="E173" i="2" s="1"/>
  <c r="I172" i="2"/>
  <c r="J172" i="2" s="1"/>
  <c r="D172" i="2"/>
  <c r="E172" i="2" s="1"/>
  <c r="I171" i="2"/>
  <c r="J171" i="2" s="1"/>
  <c r="D171" i="2"/>
  <c r="E171" i="2" s="1"/>
  <c r="I170" i="2"/>
  <c r="J170" i="2" s="1"/>
  <c r="D170" i="2"/>
  <c r="E170" i="2" s="1"/>
  <c r="I169" i="2"/>
  <c r="J169" i="2" s="1"/>
  <c r="D169" i="2"/>
  <c r="E169" i="2" s="1"/>
  <c r="I168" i="2"/>
  <c r="J168" i="2" s="1"/>
  <c r="E168" i="2"/>
  <c r="D168" i="2"/>
  <c r="I167" i="2"/>
  <c r="J167" i="2" s="1"/>
  <c r="D167" i="2"/>
  <c r="E167" i="2" s="1"/>
  <c r="J166" i="2"/>
  <c r="I166" i="2"/>
  <c r="D166" i="2"/>
  <c r="E166" i="2" s="1"/>
  <c r="J165" i="2"/>
  <c r="I165" i="2"/>
  <c r="D165" i="2"/>
  <c r="E165" i="2" s="1"/>
  <c r="I164" i="2"/>
  <c r="J164" i="2" s="1"/>
  <c r="D164" i="2"/>
  <c r="E164" i="2" s="1"/>
  <c r="I163" i="2"/>
  <c r="J163" i="2" s="1"/>
  <c r="D163" i="2"/>
  <c r="E163" i="2" s="1"/>
  <c r="I162" i="2"/>
  <c r="J162" i="2" s="1"/>
  <c r="D162" i="2"/>
  <c r="E162" i="2" s="1"/>
  <c r="I161" i="2"/>
  <c r="J161" i="2" s="1"/>
  <c r="D161" i="2"/>
  <c r="E161" i="2" s="1"/>
  <c r="I160" i="2"/>
  <c r="J160" i="2" s="1"/>
  <c r="D160" i="2"/>
  <c r="E160" i="2" s="1"/>
  <c r="I159" i="2"/>
  <c r="J159" i="2" s="1"/>
  <c r="D159" i="2"/>
  <c r="E159" i="2" s="1"/>
  <c r="I158" i="2"/>
  <c r="J158" i="2" s="1"/>
  <c r="D158" i="2"/>
  <c r="E158" i="2" s="1"/>
  <c r="I157" i="2"/>
  <c r="J157" i="2" s="1"/>
  <c r="D157" i="2"/>
  <c r="E157" i="2" s="1"/>
  <c r="I156" i="2"/>
  <c r="J156" i="2" s="1"/>
  <c r="D156" i="2"/>
  <c r="E156" i="2" s="1"/>
  <c r="I155" i="2"/>
  <c r="J155" i="2" s="1"/>
  <c r="D155" i="2"/>
  <c r="E155" i="2" s="1"/>
  <c r="I154" i="2"/>
  <c r="J154" i="2" s="1"/>
  <c r="D154" i="2"/>
  <c r="E154" i="2" s="1"/>
  <c r="I153" i="2"/>
  <c r="J153" i="2" s="1"/>
  <c r="D153" i="2"/>
  <c r="E153" i="2" s="1"/>
  <c r="I152" i="2"/>
  <c r="J152" i="2" s="1"/>
  <c r="D152" i="2"/>
  <c r="E152" i="2" s="1"/>
  <c r="J151" i="2"/>
  <c r="I151" i="2"/>
  <c r="D151" i="2"/>
  <c r="E151" i="2" s="1"/>
  <c r="I150" i="2"/>
  <c r="J150" i="2" s="1"/>
  <c r="D150" i="2"/>
  <c r="E150" i="2" s="1"/>
  <c r="I149" i="2"/>
  <c r="J149" i="2" s="1"/>
  <c r="D149" i="2"/>
  <c r="E149" i="2" s="1"/>
  <c r="I148" i="2"/>
  <c r="J148" i="2" s="1"/>
  <c r="D148" i="2"/>
  <c r="E148" i="2" s="1"/>
  <c r="I147" i="2"/>
  <c r="J147" i="2" s="1"/>
  <c r="D147" i="2"/>
  <c r="E147" i="2" s="1"/>
  <c r="I146" i="2"/>
  <c r="J146" i="2" s="1"/>
  <c r="D146" i="2"/>
  <c r="E146" i="2" s="1"/>
  <c r="I145" i="2"/>
  <c r="J145" i="2" s="1"/>
  <c r="D145" i="2"/>
  <c r="E145" i="2" s="1"/>
  <c r="J144" i="2"/>
  <c r="I144" i="2"/>
  <c r="D144" i="2"/>
  <c r="E144" i="2" s="1"/>
  <c r="I142" i="2"/>
  <c r="J142" i="2" s="1"/>
  <c r="E142" i="2"/>
  <c r="D142" i="2"/>
  <c r="I141" i="2"/>
  <c r="J141" i="2" s="1"/>
  <c r="D141" i="2"/>
  <c r="E141" i="2" s="1"/>
  <c r="I140" i="2"/>
  <c r="J140" i="2" s="1"/>
  <c r="D140" i="2"/>
  <c r="E140" i="2" s="1"/>
  <c r="J139" i="2"/>
  <c r="I139" i="2"/>
  <c r="D139" i="2"/>
  <c r="E139" i="2" s="1"/>
  <c r="I138" i="2"/>
  <c r="J138" i="2" s="1"/>
  <c r="E138" i="2"/>
  <c r="D138" i="2"/>
  <c r="I137" i="2"/>
  <c r="J137" i="2" s="1"/>
  <c r="D137" i="2"/>
  <c r="E137" i="2" s="1"/>
  <c r="I136" i="2"/>
  <c r="J136" i="2" s="1"/>
  <c r="D136" i="2"/>
  <c r="E136" i="2" s="1"/>
  <c r="J135" i="2"/>
  <c r="I135" i="2"/>
  <c r="D135" i="2"/>
  <c r="E135" i="2" s="1"/>
  <c r="I134" i="2"/>
  <c r="J134" i="2" s="1"/>
  <c r="E134" i="2"/>
  <c r="D134" i="2"/>
  <c r="I133" i="2"/>
  <c r="J133" i="2" s="1"/>
  <c r="D133" i="2"/>
  <c r="E133" i="2" s="1"/>
  <c r="I132" i="2"/>
  <c r="J132" i="2" s="1"/>
  <c r="D132" i="2"/>
  <c r="E132" i="2" s="1"/>
  <c r="J131" i="2"/>
  <c r="I131" i="2"/>
  <c r="D131" i="2"/>
  <c r="E131" i="2" s="1"/>
  <c r="I130" i="2"/>
  <c r="J130" i="2" s="1"/>
  <c r="E130" i="2"/>
  <c r="D130" i="2"/>
  <c r="I129" i="2"/>
  <c r="J129" i="2" s="1"/>
  <c r="D129" i="2"/>
  <c r="E129" i="2" s="1"/>
  <c r="I128" i="2"/>
  <c r="J128" i="2" s="1"/>
  <c r="D128" i="2"/>
  <c r="E128" i="2" s="1"/>
  <c r="J127" i="2"/>
  <c r="I127" i="2"/>
  <c r="D127" i="2"/>
  <c r="E127" i="2" s="1"/>
  <c r="I126" i="2"/>
  <c r="J126" i="2" s="1"/>
  <c r="E126" i="2"/>
  <c r="D126" i="2"/>
  <c r="I125" i="2"/>
  <c r="J125" i="2" s="1"/>
  <c r="D125" i="2"/>
  <c r="E125" i="2" s="1"/>
  <c r="I124" i="2"/>
  <c r="J124" i="2" s="1"/>
  <c r="D124" i="2"/>
  <c r="E124" i="2" s="1"/>
  <c r="J123" i="2"/>
  <c r="I123" i="2"/>
  <c r="D123" i="2"/>
  <c r="E123" i="2" s="1"/>
  <c r="I122" i="2"/>
  <c r="J122" i="2" s="1"/>
  <c r="E122" i="2"/>
  <c r="D122" i="2"/>
  <c r="I121" i="2"/>
  <c r="J121" i="2" s="1"/>
  <c r="D121" i="2"/>
  <c r="E121" i="2" s="1"/>
  <c r="I120" i="2"/>
  <c r="J120" i="2" s="1"/>
  <c r="D120" i="2"/>
  <c r="E120" i="2" s="1"/>
  <c r="I119" i="2"/>
  <c r="J119" i="2" s="1"/>
  <c r="E119" i="2"/>
  <c r="D119" i="2"/>
  <c r="I118" i="2"/>
  <c r="J118" i="2" s="1"/>
  <c r="D118" i="2"/>
  <c r="E118" i="2" s="1"/>
  <c r="I117" i="2"/>
  <c r="J117" i="2" s="1"/>
  <c r="D117" i="2"/>
  <c r="E117" i="2" s="1"/>
  <c r="I116" i="2"/>
  <c r="J116" i="2" s="1"/>
  <c r="E116" i="2"/>
  <c r="D116" i="2"/>
  <c r="I115" i="2"/>
  <c r="J115" i="2" s="1"/>
  <c r="D115" i="2"/>
  <c r="E115" i="2" s="1"/>
  <c r="I114" i="2"/>
  <c r="J114" i="2" s="1"/>
  <c r="D114" i="2"/>
  <c r="E114" i="2" s="1"/>
  <c r="I113" i="2"/>
  <c r="J113" i="2" s="1"/>
  <c r="D113" i="2"/>
  <c r="E113" i="2" s="1"/>
  <c r="I112" i="2"/>
  <c r="J112" i="2" s="1"/>
  <c r="D112" i="2"/>
  <c r="E112" i="2" s="1"/>
  <c r="I111" i="2"/>
  <c r="J111" i="2" s="1"/>
  <c r="D111" i="2"/>
  <c r="E111" i="2" s="1"/>
  <c r="I110" i="2"/>
  <c r="J110" i="2" s="1"/>
  <c r="D110" i="2"/>
  <c r="E110" i="2" s="1"/>
  <c r="I109" i="2"/>
  <c r="J109" i="2" s="1"/>
  <c r="D109" i="2"/>
  <c r="E109" i="2" s="1"/>
  <c r="I108" i="2"/>
  <c r="J108" i="2" s="1"/>
  <c r="D108" i="2"/>
  <c r="E108" i="2" s="1"/>
  <c r="I107" i="2"/>
  <c r="J107" i="2" s="1"/>
  <c r="D107" i="2"/>
  <c r="E107" i="2" s="1"/>
  <c r="I106" i="2"/>
  <c r="J106" i="2" s="1"/>
  <c r="D106" i="2"/>
  <c r="E106" i="2" s="1"/>
  <c r="I105" i="2"/>
  <c r="J105" i="2" s="1"/>
  <c r="D105" i="2"/>
  <c r="E105" i="2" s="1"/>
  <c r="I104" i="2"/>
  <c r="J104" i="2" s="1"/>
  <c r="D104" i="2"/>
  <c r="E104" i="2" s="1"/>
  <c r="J103" i="2"/>
  <c r="I103" i="2"/>
  <c r="D103" i="2"/>
  <c r="E103" i="2" s="1"/>
  <c r="I102" i="2"/>
  <c r="J102" i="2" s="1"/>
  <c r="D102" i="2"/>
  <c r="E102" i="2" s="1"/>
  <c r="I101" i="2"/>
  <c r="J101" i="2" s="1"/>
  <c r="D101" i="2"/>
  <c r="E101" i="2" s="1"/>
  <c r="I100" i="2"/>
  <c r="J100" i="2" s="1"/>
  <c r="D100" i="2"/>
  <c r="E100" i="2" s="1"/>
  <c r="I99" i="2"/>
  <c r="J99" i="2" s="1"/>
  <c r="D99" i="2"/>
  <c r="E99" i="2" s="1"/>
  <c r="I98" i="2"/>
  <c r="J98" i="2" s="1"/>
  <c r="D98" i="2"/>
  <c r="E98" i="2" s="1"/>
  <c r="I97" i="2"/>
  <c r="J97" i="2" s="1"/>
  <c r="D97" i="2"/>
  <c r="E97" i="2" s="1"/>
  <c r="I96" i="2"/>
  <c r="J96" i="2" s="1"/>
  <c r="D96" i="2"/>
  <c r="E96" i="2" s="1"/>
  <c r="I95" i="2"/>
  <c r="J95" i="2" s="1"/>
  <c r="D95" i="2"/>
  <c r="E95" i="2" s="1"/>
  <c r="I94" i="2"/>
  <c r="J94" i="2" s="1"/>
  <c r="D94" i="2"/>
  <c r="E94" i="2" s="1"/>
  <c r="I93" i="2"/>
  <c r="J93" i="2" s="1"/>
  <c r="D93" i="2"/>
  <c r="E93" i="2" s="1"/>
  <c r="J92" i="2"/>
  <c r="I92" i="2"/>
  <c r="D92" i="2"/>
  <c r="E92" i="2" s="1"/>
  <c r="I91" i="2"/>
  <c r="J91" i="2" s="1"/>
  <c r="D91" i="2"/>
  <c r="E91" i="2" s="1"/>
  <c r="I90" i="2"/>
  <c r="J90" i="2" s="1"/>
  <c r="D90" i="2"/>
  <c r="E90" i="2" s="1"/>
  <c r="I89" i="2"/>
  <c r="J89" i="2" s="1"/>
  <c r="D89" i="2"/>
  <c r="E89" i="2" s="1"/>
  <c r="I88" i="2"/>
  <c r="J88" i="2" s="1"/>
  <c r="D88" i="2"/>
  <c r="E88" i="2" s="1"/>
  <c r="J87" i="2"/>
  <c r="I87" i="2"/>
  <c r="D87" i="2"/>
  <c r="E87" i="2" s="1"/>
  <c r="I86" i="2"/>
  <c r="J86" i="2" s="1"/>
  <c r="D86" i="2"/>
  <c r="E86" i="2" s="1"/>
  <c r="I85" i="2"/>
  <c r="J85" i="2" s="1"/>
  <c r="D85" i="2"/>
  <c r="E85" i="2" s="1"/>
  <c r="I84" i="2"/>
  <c r="J84" i="2" s="1"/>
  <c r="D84" i="2"/>
  <c r="E84" i="2" s="1"/>
  <c r="I83" i="2"/>
  <c r="J83" i="2" s="1"/>
  <c r="D83" i="2"/>
  <c r="E83" i="2" s="1"/>
  <c r="I82" i="2"/>
  <c r="J82" i="2" s="1"/>
  <c r="D82" i="2"/>
  <c r="E82" i="2" s="1"/>
  <c r="I81" i="2"/>
  <c r="J81" i="2" s="1"/>
  <c r="D81" i="2"/>
  <c r="E81" i="2" s="1"/>
  <c r="I80" i="2"/>
  <c r="J80" i="2" s="1"/>
  <c r="D80" i="2"/>
  <c r="E80" i="2" s="1"/>
  <c r="I79" i="2"/>
  <c r="J79" i="2" s="1"/>
  <c r="D79" i="2"/>
  <c r="E79" i="2" s="1"/>
  <c r="I78" i="2"/>
  <c r="J78" i="2" s="1"/>
  <c r="D78" i="2"/>
  <c r="E78" i="2" s="1"/>
  <c r="I77" i="2"/>
  <c r="J77" i="2" s="1"/>
  <c r="D77" i="2"/>
  <c r="E77" i="2" s="1"/>
  <c r="J76" i="2"/>
  <c r="I76" i="2"/>
  <c r="D76" i="2"/>
  <c r="E76" i="2" s="1"/>
  <c r="I75" i="2"/>
  <c r="J75" i="2" s="1"/>
  <c r="D75" i="2"/>
  <c r="E75" i="2" s="1"/>
  <c r="I74" i="2"/>
  <c r="J74" i="2" s="1"/>
  <c r="D74" i="2"/>
  <c r="E74" i="2" s="1"/>
  <c r="I73" i="2"/>
  <c r="J73" i="2" s="1"/>
  <c r="D73" i="2"/>
  <c r="E73" i="2" s="1"/>
  <c r="I72" i="2"/>
  <c r="J72" i="2" s="1"/>
  <c r="D72" i="2"/>
  <c r="E72" i="2" s="1"/>
  <c r="I70" i="2"/>
  <c r="J70" i="2" s="1"/>
  <c r="D70" i="2"/>
  <c r="E70" i="2" s="1"/>
  <c r="I69" i="2"/>
  <c r="J69" i="2" s="1"/>
  <c r="D69" i="2"/>
  <c r="E69" i="2" s="1"/>
  <c r="I68" i="2"/>
  <c r="J68" i="2" s="1"/>
  <c r="D68" i="2"/>
  <c r="E68" i="2" s="1"/>
  <c r="I67" i="2"/>
  <c r="J67" i="2" s="1"/>
  <c r="D67" i="2"/>
  <c r="E67" i="2" s="1"/>
  <c r="I66" i="2"/>
  <c r="J66" i="2" s="1"/>
  <c r="D66" i="2"/>
  <c r="E66" i="2" s="1"/>
  <c r="I65" i="2"/>
  <c r="J65" i="2" s="1"/>
  <c r="D65" i="2"/>
  <c r="E65" i="2" s="1"/>
  <c r="I64" i="2"/>
  <c r="J64" i="2" s="1"/>
  <c r="D64" i="2"/>
  <c r="E64" i="2" s="1"/>
  <c r="I63" i="2"/>
  <c r="J63" i="2" s="1"/>
  <c r="D63" i="2"/>
  <c r="E63" i="2" s="1"/>
  <c r="I62" i="2"/>
  <c r="J62" i="2" s="1"/>
  <c r="D62" i="2"/>
  <c r="E62" i="2" s="1"/>
  <c r="I61" i="2"/>
  <c r="J61" i="2" s="1"/>
  <c r="D61" i="2"/>
  <c r="E61" i="2" s="1"/>
  <c r="I60" i="2"/>
  <c r="J60" i="2" s="1"/>
  <c r="D60" i="2"/>
  <c r="E60" i="2" s="1"/>
  <c r="I59" i="2"/>
  <c r="J59" i="2" s="1"/>
  <c r="D59" i="2"/>
  <c r="E59" i="2" s="1"/>
  <c r="I58" i="2"/>
  <c r="J58" i="2" s="1"/>
  <c r="D58" i="2"/>
  <c r="E58" i="2" s="1"/>
  <c r="I57" i="2"/>
  <c r="J57" i="2" s="1"/>
  <c r="D57" i="2"/>
  <c r="E57" i="2" s="1"/>
  <c r="J56" i="2"/>
  <c r="I56" i="2"/>
  <c r="D56" i="2"/>
  <c r="E56" i="2" s="1"/>
  <c r="I55" i="2"/>
  <c r="J55" i="2" s="1"/>
  <c r="D55" i="2"/>
  <c r="E55" i="2" s="1"/>
  <c r="I54" i="2"/>
  <c r="J54" i="2" s="1"/>
  <c r="D54" i="2"/>
  <c r="E54" i="2" s="1"/>
  <c r="I53" i="2"/>
  <c r="J53" i="2" s="1"/>
  <c r="D53" i="2"/>
  <c r="E53" i="2" s="1"/>
  <c r="I52" i="2"/>
  <c r="J52" i="2" s="1"/>
  <c r="D52" i="2"/>
  <c r="E52" i="2" s="1"/>
  <c r="I51" i="2"/>
  <c r="J51" i="2" s="1"/>
  <c r="D51" i="2"/>
  <c r="E51" i="2" s="1"/>
  <c r="I50" i="2"/>
  <c r="J50" i="2" s="1"/>
  <c r="D50" i="2"/>
  <c r="E50" i="2" s="1"/>
  <c r="I49" i="2"/>
  <c r="J49" i="2" s="1"/>
  <c r="D49" i="2"/>
  <c r="E49" i="2" s="1"/>
  <c r="I48" i="2"/>
  <c r="J48" i="2" s="1"/>
  <c r="D48" i="2"/>
  <c r="E48" i="2" s="1"/>
  <c r="I46" i="2"/>
  <c r="J46" i="2" s="1"/>
  <c r="D46" i="2"/>
  <c r="E46" i="2" s="1"/>
  <c r="I45" i="2"/>
  <c r="J45" i="2" s="1"/>
  <c r="D45" i="2"/>
  <c r="E45" i="2" s="1"/>
  <c r="I44" i="2"/>
  <c r="J44" i="2" s="1"/>
  <c r="D44" i="2"/>
  <c r="E44" i="2" s="1"/>
  <c r="I43" i="2"/>
  <c r="J43" i="2" s="1"/>
  <c r="D43" i="2"/>
  <c r="E43" i="2" s="1"/>
  <c r="I42" i="2"/>
  <c r="J42" i="2" s="1"/>
  <c r="E42" i="2"/>
  <c r="D42" i="2"/>
  <c r="I41" i="2"/>
  <c r="J41" i="2" s="1"/>
  <c r="D41" i="2"/>
  <c r="E41" i="2" s="1"/>
  <c r="I40" i="2"/>
  <c r="J40" i="2" s="1"/>
  <c r="D40" i="2"/>
  <c r="E40" i="2" s="1"/>
  <c r="I39" i="2"/>
  <c r="J39" i="2" s="1"/>
  <c r="E39" i="2"/>
  <c r="D39" i="2"/>
  <c r="I38" i="2"/>
  <c r="J38" i="2" s="1"/>
  <c r="D38" i="2"/>
  <c r="E38" i="2" s="1"/>
  <c r="I37" i="2"/>
  <c r="J37" i="2" s="1"/>
  <c r="D37" i="2"/>
  <c r="E37" i="2" s="1"/>
  <c r="I36" i="2"/>
  <c r="J36" i="2" s="1"/>
  <c r="D36" i="2"/>
  <c r="E36" i="2" s="1"/>
  <c r="I35" i="2"/>
  <c r="J35" i="2" s="1"/>
  <c r="D35" i="2"/>
  <c r="E35" i="2" s="1"/>
  <c r="I34" i="2"/>
  <c r="J34" i="2" s="1"/>
  <c r="D34" i="2"/>
  <c r="E34" i="2" s="1"/>
  <c r="I33" i="2"/>
  <c r="J33" i="2" s="1"/>
  <c r="D33" i="2"/>
  <c r="E33" i="2" s="1"/>
  <c r="I32" i="2"/>
  <c r="J32" i="2" s="1"/>
  <c r="D32" i="2"/>
  <c r="E32" i="2" s="1"/>
  <c r="I31" i="2"/>
  <c r="J31" i="2" s="1"/>
  <c r="E31" i="2"/>
  <c r="D31" i="2"/>
  <c r="I30" i="2"/>
  <c r="J30" i="2" s="1"/>
  <c r="D30" i="2"/>
  <c r="E30" i="2" s="1"/>
  <c r="I29" i="2"/>
  <c r="J29" i="2" s="1"/>
  <c r="D29" i="2"/>
  <c r="E29" i="2" s="1"/>
  <c r="I28" i="2"/>
  <c r="J28" i="2" s="1"/>
  <c r="D28" i="2"/>
  <c r="E28" i="2" s="1"/>
  <c r="I27" i="2"/>
  <c r="J27" i="2" s="1"/>
  <c r="D27" i="2"/>
  <c r="E27" i="2" s="1"/>
  <c r="I25" i="2"/>
  <c r="J25" i="2" s="1"/>
  <c r="D25" i="2"/>
  <c r="E25" i="2" s="1"/>
  <c r="I24" i="2"/>
  <c r="J24" i="2" s="1"/>
  <c r="D24" i="2"/>
  <c r="E24" i="2" s="1"/>
  <c r="I23" i="2"/>
  <c r="J23" i="2" s="1"/>
  <c r="D23" i="2"/>
  <c r="E23" i="2" s="1"/>
  <c r="J22" i="2"/>
  <c r="I22" i="2"/>
  <c r="D22" i="2"/>
  <c r="E22" i="2" s="1"/>
  <c r="I21" i="2"/>
  <c r="J21" i="2" s="1"/>
  <c r="D21" i="2"/>
  <c r="E21" i="2" s="1"/>
  <c r="I20" i="2"/>
  <c r="J20" i="2" s="1"/>
  <c r="D20" i="2"/>
  <c r="E20" i="2" s="1"/>
  <c r="I19" i="2"/>
  <c r="J19" i="2" s="1"/>
  <c r="D19" i="2"/>
  <c r="E19" i="2" s="1"/>
  <c r="I18" i="2"/>
  <c r="J18" i="2" s="1"/>
  <c r="D18" i="2"/>
  <c r="E18" i="2" s="1"/>
  <c r="I17" i="2"/>
  <c r="J17" i="2" s="1"/>
  <c r="D17" i="2"/>
  <c r="E17" i="2" s="1"/>
  <c r="I16" i="2"/>
  <c r="J16" i="2" s="1"/>
  <c r="D16" i="2"/>
  <c r="E16" i="2" s="1"/>
  <c r="I14" i="2"/>
  <c r="J14" i="2" s="1"/>
  <c r="D14" i="2"/>
  <c r="E14" i="2" s="1"/>
  <c r="I13" i="2"/>
  <c r="J13" i="2" s="1"/>
  <c r="D13" i="2"/>
  <c r="E13" i="2" s="1"/>
  <c r="I12" i="2"/>
  <c r="J12" i="2" s="1"/>
  <c r="D12" i="2"/>
  <c r="E12" i="2" s="1"/>
  <c r="I11" i="2"/>
  <c r="J11" i="2" s="1"/>
  <c r="D11" i="2"/>
  <c r="E11" i="2" s="1"/>
  <c r="I10" i="2"/>
  <c r="J10" i="2" s="1"/>
  <c r="D10" i="2"/>
  <c r="E10" i="2" s="1"/>
  <c r="I9" i="2"/>
  <c r="J9" i="2" s="1"/>
  <c r="D9" i="2"/>
  <c r="E9" i="2" s="1"/>
  <c r="I8" i="2"/>
  <c r="J8" i="2" s="1"/>
  <c r="E8" i="2"/>
  <c r="D8" i="2"/>
  <c r="I7" i="2"/>
  <c r="J7" i="2" s="1"/>
  <c r="D7" i="2"/>
  <c r="E7" i="2" s="1"/>
  <c r="I6" i="2"/>
  <c r="J6" i="2" s="1"/>
  <c r="D6" i="2"/>
  <c r="E6" i="2" s="1"/>
  <c r="I5" i="2"/>
  <c r="J5" i="2" s="1"/>
  <c r="E5" i="2"/>
  <c r="D5" i="2"/>
  <c r="I4" i="2"/>
  <c r="J4" i="2" s="1"/>
  <c r="D4" i="2"/>
  <c r="E4" i="2" s="1"/>
  <c r="I15" i="2"/>
  <c r="J15" i="2" s="1"/>
  <c r="D15" i="2"/>
  <c r="E15" i="2" s="1"/>
  <c r="I143" i="2"/>
  <c r="J143" i="2" s="1"/>
  <c r="D143" i="2"/>
  <c r="E143" i="2" s="1"/>
  <c r="I255" i="2"/>
  <c r="J255" i="2" s="1"/>
  <c r="D255" i="2"/>
  <c r="E255" i="2" s="1"/>
  <c r="I191" i="2"/>
  <c r="J191" i="2" s="1"/>
  <c r="D191" i="2"/>
  <c r="E191" i="2" s="1"/>
  <c r="I71" i="2"/>
  <c r="J71" i="2" s="1"/>
  <c r="D71" i="2"/>
  <c r="E71" i="2" s="1"/>
  <c r="I26" i="2"/>
  <c r="J26" i="2" s="1"/>
  <c r="D26" i="2"/>
  <c r="E26" i="2" s="1"/>
  <c r="I175" i="2"/>
  <c r="J175" i="2" s="1"/>
  <c r="D175" i="2"/>
  <c r="E175" i="2" s="1"/>
  <c r="I47" i="2"/>
  <c r="D47" i="2"/>
  <c r="E47" i="2" s="1"/>
  <c r="J47" i="2" l="1"/>
</calcChain>
</file>

<file path=xl/sharedStrings.xml><?xml version="1.0" encoding="utf-8"?>
<sst xmlns="http://schemas.openxmlformats.org/spreadsheetml/2006/main" count="2599" uniqueCount="1298">
  <si>
    <t>ACCG</t>
  </si>
  <si>
    <t>AAAA</t>
  </si>
  <si>
    <t>AAAC</t>
  </si>
  <si>
    <t>AAAG</t>
  </si>
  <si>
    <t>AACA</t>
  </si>
  <si>
    <t>AACC</t>
  </si>
  <si>
    <t>AACG</t>
  </si>
  <si>
    <t>AAGA</t>
  </si>
  <si>
    <t>AAGC</t>
  </si>
  <si>
    <t>AAGG</t>
  </si>
  <si>
    <t>ACAA</t>
  </si>
  <si>
    <t>ACAC</t>
  </si>
  <si>
    <t>ACAG</t>
  </si>
  <si>
    <t>ACCA</t>
  </si>
  <si>
    <t>ACCC</t>
  </si>
  <si>
    <t>ACGA</t>
  </si>
  <si>
    <t>ACGC</t>
  </si>
  <si>
    <t>ACGG</t>
  </si>
  <si>
    <t>AGAA</t>
  </si>
  <si>
    <t>AGAC</t>
  </si>
  <si>
    <t>AGAG</t>
  </si>
  <si>
    <t>AGCA</t>
  </si>
  <si>
    <t>AGCC</t>
  </si>
  <si>
    <t>AGCG</t>
  </si>
  <si>
    <t>AGGA</t>
  </si>
  <si>
    <t>AGGC</t>
  </si>
  <si>
    <t>AGGG</t>
  </si>
  <si>
    <t>CAAA</t>
  </si>
  <si>
    <t>CAAC</t>
  </si>
  <si>
    <t>CAAG</t>
  </si>
  <si>
    <t>CACA</t>
  </si>
  <si>
    <t>CACC</t>
  </si>
  <si>
    <t>CACG</t>
  </si>
  <si>
    <t>CAGA</t>
  </si>
  <si>
    <t>CAGC</t>
  </si>
  <si>
    <t>CAGG</t>
  </si>
  <si>
    <t>CCAA</t>
  </si>
  <si>
    <t>CCAC</t>
  </si>
  <si>
    <t>CCAG</t>
  </si>
  <si>
    <t>CCCA</t>
  </si>
  <si>
    <t>CCCC</t>
  </si>
  <si>
    <t>CCCG</t>
  </si>
  <si>
    <t>CCGA</t>
  </si>
  <si>
    <t>CCGC</t>
  </si>
  <si>
    <t>CCGG</t>
  </si>
  <si>
    <t>CGAA</t>
  </si>
  <si>
    <t>CGAC</t>
  </si>
  <si>
    <t>CGAG</t>
  </si>
  <si>
    <t>CGCA</t>
  </si>
  <si>
    <t>CGCC</t>
  </si>
  <si>
    <t>CGCG</t>
  </si>
  <si>
    <t>CGGA</t>
  </si>
  <si>
    <t>CGGC</t>
  </si>
  <si>
    <t>CGGG</t>
  </si>
  <si>
    <t>GAAA</t>
  </si>
  <si>
    <t>GAAC</t>
  </si>
  <si>
    <t>GAAG</t>
  </si>
  <si>
    <t>GACA</t>
  </si>
  <si>
    <t>GACC</t>
  </si>
  <si>
    <t>GACG</t>
  </si>
  <si>
    <t>GAGA</t>
  </si>
  <si>
    <t>GAGC</t>
  </si>
  <si>
    <t>GAGG</t>
  </si>
  <si>
    <t>GCAA</t>
  </si>
  <si>
    <t>GCAC</t>
  </si>
  <si>
    <t>GCAG</t>
  </si>
  <si>
    <t>GCCA</t>
  </si>
  <si>
    <t>GCCC</t>
  </si>
  <si>
    <t>GCCG</t>
  </si>
  <si>
    <t>GCGA</t>
  </si>
  <si>
    <t>GCGC</t>
  </si>
  <si>
    <t>GCGG</t>
  </si>
  <si>
    <t>GGAA</t>
  </si>
  <si>
    <t>GGAC</t>
  </si>
  <si>
    <t>GGAG</t>
  </si>
  <si>
    <t>GGCA</t>
  </si>
  <si>
    <t>GGCC</t>
  </si>
  <si>
    <t>GGCG</t>
  </si>
  <si>
    <t>GGGA</t>
  </si>
  <si>
    <t>GGGC</t>
  </si>
  <si>
    <t>GGGG</t>
  </si>
  <si>
    <t>Total</t>
    <phoneticPr fontId="1"/>
  </si>
  <si>
    <t>GGGGG</t>
  </si>
  <si>
    <t>GGGGC</t>
  </si>
  <si>
    <t>GGGGA</t>
  </si>
  <si>
    <t>GGGCG</t>
  </si>
  <si>
    <t>GGGCC</t>
  </si>
  <si>
    <t>GGGCA</t>
  </si>
  <si>
    <t>GGGAG</t>
  </si>
  <si>
    <t>GGGAC</t>
  </si>
  <si>
    <t>GGGAA</t>
  </si>
  <si>
    <t>GGCGG</t>
  </si>
  <si>
    <t>GGCGC</t>
  </si>
  <si>
    <t>GGCGA</t>
  </si>
  <si>
    <t>GGCCG</t>
  </si>
  <si>
    <t>GGCCC</t>
  </si>
  <si>
    <t>GGCCA</t>
  </si>
  <si>
    <t>GGCAG</t>
  </si>
  <si>
    <t>GGCAC</t>
  </si>
  <si>
    <t>GGCAA</t>
  </si>
  <si>
    <t>GGAGG</t>
  </si>
  <si>
    <t>GGAGC</t>
  </si>
  <si>
    <t>GGAGA</t>
  </si>
  <si>
    <t>GGACG</t>
  </si>
  <si>
    <t>GGACC</t>
  </si>
  <si>
    <t>GGACA</t>
  </si>
  <si>
    <t>GGAAG</t>
  </si>
  <si>
    <t>GGAAC</t>
  </si>
  <si>
    <t>GGAAA</t>
  </si>
  <si>
    <t>GCGGG</t>
  </si>
  <si>
    <t>GCGGC</t>
  </si>
  <si>
    <t>GCGGA</t>
  </si>
  <si>
    <t>GCGCG</t>
  </si>
  <si>
    <t>GCGCC</t>
  </si>
  <si>
    <t>GCGCA</t>
  </si>
  <si>
    <t>GCGAG</t>
  </si>
  <si>
    <t>GCGAC</t>
  </si>
  <si>
    <t>GCGAA</t>
  </si>
  <si>
    <t>GCCGG</t>
  </si>
  <si>
    <t>GCCGC</t>
  </si>
  <si>
    <t>GCCGA</t>
  </si>
  <si>
    <t>GCCCG</t>
  </si>
  <si>
    <t>GCCCC</t>
  </si>
  <si>
    <t>GCCCA</t>
  </si>
  <si>
    <t>GCCAG</t>
  </si>
  <si>
    <t>GCCAC</t>
  </si>
  <si>
    <t>GCCAA</t>
  </si>
  <si>
    <t>GCAGG</t>
  </si>
  <si>
    <t>GCAGC</t>
  </si>
  <si>
    <t>GCAGA</t>
  </si>
  <si>
    <t>GCACG</t>
  </si>
  <si>
    <t>GCACC</t>
  </si>
  <si>
    <t>GCACA</t>
  </si>
  <si>
    <t>GCAAG</t>
  </si>
  <si>
    <t>GCAAC</t>
  </si>
  <si>
    <t>GCAAA</t>
  </si>
  <si>
    <t>GAGGG</t>
  </si>
  <si>
    <t>GAGGC</t>
  </si>
  <si>
    <t>GAGGA</t>
  </si>
  <si>
    <t>GAGCG</t>
  </si>
  <si>
    <t>GAGCC</t>
  </si>
  <si>
    <t>GAGCA</t>
  </si>
  <si>
    <t>GAGAG</t>
  </si>
  <si>
    <t>GAGAC</t>
  </si>
  <si>
    <t>GAGAA</t>
  </si>
  <si>
    <t>GACGG</t>
  </si>
  <si>
    <t>GACGC</t>
  </si>
  <si>
    <t>GACGA</t>
  </si>
  <si>
    <t>GACCG</t>
  </si>
  <si>
    <t>GACCC</t>
  </si>
  <si>
    <t>GACCA</t>
  </si>
  <si>
    <t>GACAG</t>
  </si>
  <si>
    <t>GACAC</t>
  </si>
  <si>
    <t>GACAA</t>
  </si>
  <si>
    <t>GAAGG</t>
  </si>
  <si>
    <t>GAAGC</t>
  </si>
  <si>
    <t>GAAGA</t>
  </si>
  <si>
    <t>GAACG</t>
  </si>
  <si>
    <t>GAACC</t>
  </si>
  <si>
    <t>GAACA</t>
  </si>
  <si>
    <t>GAAAG</t>
  </si>
  <si>
    <t>GAAAC</t>
  </si>
  <si>
    <t>GAAAA</t>
  </si>
  <si>
    <t>CGGGG</t>
  </si>
  <si>
    <t>CGGGC</t>
  </si>
  <si>
    <t>CGGGA</t>
  </si>
  <si>
    <t>CGGCG</t>
  </si>
  <si>
    <t>CGGCC</t>
  </si>
  <si>
    <t>CGGCA</t>
  </si>
  <si>
    <t>CGGAG</t>
  </si>
  <si>
    <t>CGGAC</t>
  </si>
  <si>
    <t>CGGAA</t>
  </si>
  <si>
    <t>CGCGG</t>
  </si>
  <si>
    <t>CGCGC</t>
  </si>
  <si>
    <t>CGCGA</t>
  </si>
  <si>
    <t>CGCCG</t>
  </si>
  <si>
    <t>CGCCC</t>
  </si>
  <si>
    <t>CGCCA</t>
  </si>
  <si>
    <t>CGCAG</t>
  </si>
  <si>
    <t>CGCAC</t>
  </si>
  <si>
    <t>CGCAA</t>
  </si>
  <si>
    <t>CGAGG</t>
  </si>
  <si>
    <t>CGAGC</t>
  </si>
  <si>
    <t>CGAGA</t>
  </si>
  <si>
    <t>CGACG</t>
  </si>
  <si>
    <t>CGACC</t>
  </si>
  <si>
    <t>CGACA</t>
  </si>
  <si>
    <t>CGAAG</t>
  </si>
  <si>
    <t>CGAAC</t>
  </si>
  <si>
    <t>CGAAA</t>
  </si>
  <si>
    <t>CCGGG</t>
  </si>
  <si>
    <t>CCGGC</t>
  </si>
  <si>
    <t>CCGGA</t>
  </si>
  <si>
    <t>CCGCG</t>
  </si>
  <si>
    <t>CCGCC</t>
  </si>
  <si>
    <t>CCGCA</t>
  </si>
  <si>
    <t>CCGAG</t>
  </si>
  <si>
    <t>CCGAC</t>
  </si>
  <si>
    <t>CCGAA</t>
  </si>
  <si>
    <t>CCCGG</t>
  </si>
  <si>
    <t>CCCGC</t>
  </si>
  <si>
    <t>CCCGA</t>
  </si>
  <si>
    <t>CCCCG</t>
  </si>
  <si>
    <t>CCCCC</t>
  </si>
  <si>
    <t>CCCCA</t>
  </si>
  <si>
    <t>CCCAG</t>
  </si>
  <si>
    <t>CCCAC</t>
  </si>
  <si>
    <t>CCCAA</t>
  </si>
  <si>
    <t>CCAGG</t>
  </si>
  <si>
    <t>CCAGC</t>
  </si>
  <si>
    <t>CCAGA</t>
  </si>
  <si>
    <t>CCACG</t>
  </si>
  <si>
    <t>CCACC</t>
  </si>
  <si>
    <t>CCACA</t>
  </si>
  <si>
    <t>CCAAG</t>
  </si>
  <si>
    <t>CCAAC</t>
  </si>
  <si>
    <t>CCAAA</t>
  </si>
  <si>
    <t>CAGGG</t>
  </si>
  <si>
    <t>CAGGC</t>
  </si>
  <si>
    <t>CAGGA</t>
  </si>
  <si>
    <t>CAGCG</t>
  </si>
  <si>
    <t>CAGCC</t>
  </si>
  <si>
    <t>CAGCA</t>
  </si>
  <si>
    <t>CAGAG</t>
  </si>
  <si>
    <t>CAGAC</t>
  </si>
  <si>
    <t>CAGAA</t>
  </si>
  <si>
    <t>CACGG</t>
  </si>
  <si>
    <t>CACGC</t>
  </si>
  <si>
    <t>CACGA</t>
  </si>
  <si>
    <t>CACCG</t>
  </si>
  <si>
    <t>CACCC</t>
  </si>
  <si>
    <t>CACCA</t>
  </si>
  <si>
    <t>CACAG</t>
  </si>
  <si>
    <t>CACAC</t>
  </si>
  <si>
    <t>CACAA</t>
  </si>
  <si>
    <t>CAAGG</t>
  </si>
  <si>
    <t>CAAGC</t>
  </si>
  <si>
    <t>CAAGA</t>
  </si>
  <si>
    <t>CAACG</t>
  </si>
  <si>
    <t>CAACC</t>
  </si>
  <si>
    <t>CAACA</t>
  </si>
  <si>
    <t>CAAAG</t>
  </si>
  <si>
    <t>CAAAC</t>
  </si>
  <si>
    <t>CAAAA</t>
  </si>
  <si>
    <t>AGGGG</t>
  </si>
  <si>
    <t>AGGGC</t>
  </si>
  <si>
    <t>AGGGA</t>
  </si>
  <si>
    <t>AGGCG</t>
  </si>
  <si>
    <t>AGGCC</t>
  </si>
  <si>
    <t>AGGCA</t>
  </si>
  <si>
    <t>AGGAG</t>
  </si>
  <si>
    <t>AGGAC</t>
  </si>
  <si>
    <t>AGGAA</t>
  </si>
  <si>
    <t>AGCGG</t>
  </si>
  <si>
    <t>AGCGC</t>
  </si>
  <si>
    <t>AGCGA</t>
  </si>
  <si>
    <t>AGCCG</t>
  </si>
  <si>
    <t>AGCCC</t>
  </si>
  <si>
    <t>AGCCA</t>
  </si>
  <si>
    <t>AGCAG</t>
  </si>
  <si>
    <t>AGCAC</t>
  </si>
  <si>
    <t>AGCAA</t>
  </si>
  <si>
    <t>AGAGG</t>
  </si>
  <si>
    <t>AGAGC</t>
  </si>
  <si>
    <t>AGAGA</t>
  </si>
  <si>
    <t>AGACG</t>
  </si>
  <si>
    <t>AGACC</t>
  </si>
  <si>
    <t>AGACA</t>
  </si>
  <si>
    <t>AGAAG</t>
  </si>
  <si>
    <t>AGAAC</t>
  </si>
  <si>
    <t>AGAAA</t>
  </si>
  <si>
    <t>ACGGG</t>
  </si>
  <si>
    <t>ACGGC</t>
  </si>
  <si>
    <t>ACGGA</t>
  </si>
  <si>
    <t>ACGCG</t>
  </si>
  <si>
    <t>ACGCC</t>
  </si>
  <si>
    <t>ACGCA</t>
  </si>
  <si>
    <t>ACGAG</t>
  </si>
  <si>
    <t>ACGAC</t>
  </si>
  <si>
    <t>ACGAA</t>
  </si>
  <si>
    <t>ACCGG</t>
  </si>
  <si>
    <t>ACCGC</t>
  </si>
  <si>
    <t>ACCGA</t>
  </si>
  <si>
    <t>ACCCG</t>
  </si>
  <si>
    <t>ACCCC</t>
  </si>
  <si>
    <t>ACCCA</t>
  </si>
  <si>
    <t>ACCAG</t>
  </si>
  <si>
    <t>ACCAC</t>
  </si>
  <si>
    <t>ACCAA</t>
  </si>
  <si>
    <t>ACAGG</t>
  </si>
  <si>
    <t>ACAGC</t>
  </si>
  <si>
    <t>ACAGA</t>
  </si>
  <si>
    <t>ACACG</t>
  </si>
  <si>
    <t>ACACC</t>
  </si>
  <si>
    <t>ACACA</t>
  </si>
  <si>
    <t>ACAAG</t>
  </si>
  <si>
    <t>ACAAC</t>
  </si>
  <si>
    <t>ACAAA</t>
  </si>
  <si>
    <t>AAGGG</t>
  </si>
  <si>
    <t>AAGGC</t>
  </si>
  <si>
    <t>AAGGA</t>
  </si>
  <si>
    <t>AAGCG</t>
  </si>
  <si>
    <t>AAGCC</t>
  </si>
  <si>
    <t>AAGCA</t>
  </si>
  <si>
    <t>AAGAG</t>
  </si>
  <si>
    <t>AAGAC</t>
  </si>
  <si>
    <t>AAGAA</t>
  </si>
  <si>
    <t>AACGG</t>
  </si>
  <si>
    <t>AACGC</t>
  </si>
  <si>
    <t>AACGA</t>
  </si>
  <si>
    <t>AACCG</t>
  </si>
  <si>
    <t>AACCC</t>
  </si>
  <si>
    <t>AACCA</t>
  </si>
  <si>
    <t>AACAG</t>
  </si>
  <si>
    <t>AACAC</t>
  </si>
  <si>
    <t>AACAA</t>
  </si>
  <si>
    <t>AAAGG</t>
  </si>
  <si>
    <t>AAAGC</t>
  </si>
  <si>
    <t>AAAGA</t>
  </si>
  <si>
    <t>AAACG</t>
  </si>
  <si>
    <t>AAACC</t>
  </si>
  <si>
    <t>AAACA</t>
  </si>
  <si>
    <t>AAAAG</t>
  </si>
  <si>
    <t>AAAAC</t>
  </si>
  <si>
    <t>AAAAA</t>
  </si>
  <si>
    <t>RNA seq</t>
    <phoneticPr fontId="1"/>
  </si>
  <si>
    <t>Fraction cleaved</t>
    <phoneticPr fontId="1"/>
  </si>
  <si>
    <t>RNA seq</t>
    <phoneticPr fontId="1"/>
  </si>
  <si>
    <t>Uncleaved</t>
    <phoneticPr fontId="1"/>
  </si>
  <si>
    <t>Cleaved</t>
    <phoneticPr fontId="1"/>
  </si>
  <si>
    <t>UUUUU</t>
  </si>
  <si>
    <t>UUUUG</t>
  </si>
  <si>
    <t>UUUUC</t>
  </si>
  <si>
    <t>UUUUA</t>
  </si>
  <si>
    <t>UUUGU</t>
  </si>
  <si>
    <t>UUUGG</t>
  </si>
  <si>
    <t>UUUGC</t>
  </si>
  <si>
    <t>UUUGA</t>
  </si>
  <si>
    <t>UUUCU</t>
  </si>
  <si>
    <t>UUUCG</t>
  </si>
  <si>
    <t>UUUCC</t>
  </si>
  <si>
    <t>UUUCA</t>
  </si>
  <si>
    <t>UUUAU</t>
  </si>
  <si>
    <t>UUUAG</t>
  </si>
  <si>
    <t>UUUAC</t>
  </si>
  <si>
    <t>UUUAA</t>
  </si>
  <si>
    <t>UUGUU</t>
  </si>
  <si>
    <t>UUGUG</t>
  </si>
  <si>
    <t>UUGUC</t>
  </si>
  <si>
    <t>UUGUA</t>
  </si>
  <si>
    <t>UUGGU</t>
  </si>
  <si>
    <t>UUGGG</t>
  </si>
  <si>
    <t>UUGGC</t>
  </si>
  <si>
    <t>UUGGA</t>
  </si>
  <si>
    <t>UUGCU</t>
  </si>
  <si>
    <t>UUGCG</t>
  </si>
  <si>
    <t>UUGCC</t>
  </si>
  <si>
    <t>UUGCA</t>
  </si>
  <si>
    <t>UUGAU</t>
  </si>
  <si>
    <t>UUGAG</t>
  </si>
  <si>
    <t>UUGAC</t>
  </si>
  <si>
    <t>UUGAA</t>
  </si>
  <si>
    <t>UUCUU</t>
  </si>
  <si>
    <t>UUCUG</t>
  </si>
  <si>
    <t>UUCUC</t>
  </si>
  <si>
    <t>UUCUA</t>
  </si>
  <si>
    <t>UUCGU</t>
  </si>
  <si>
    <t>UUCGG</t>
  </si>
  <si>
    <t>UUCGC</t>
  </si>
  <si>
    <t>UUCGA</t>
  </si>
  <si>
    <t>UUCCU</t>
  </si>
  <si>
    <t>UUCCG</t>
  </si>
  <si>
    <t>UUCCC</t>
  </si>
  <si>
    <t>UUCCA</t>
  </si>
  <si>
    <t>UUCAU</t>
  </si>
  <si>
    <t>UUCAG</t>
  </si>
  <si>
    <t>UUCAC</t>
  </si>
  <si>
    <t>UUCAA</t>
  </si>
  <si>
    <t>UUAUU</t>
  </si>
  <si>
    <t>UUAUG</t>
  </si>
  <si>
    <t>UUAUC</t>
  </si>
  <si>
    <t>UUAUA</t>
  </si>
  <si>
    <t>UUAGU</t>
  </si>
  <si>
    <t>UUAGG</t>
  </si>
  <si>
    <t>UUAGC</t>
  </si>
  <si>
    <t>UUAGA</t>
  </si>
  <si>
    <t>UUACU</t>
  </si>
  <si>
    <t>UUACG</t>
  </si>
  <si>
    <t>UUACC</t>
  </si>
  <si>
    <t>UUACA</t>
  </si>
  <si>
    <t>UUAAU</t>
  </si>
  <si>
    <t>UUAAG</t>
  </si>
  <si>
    <t>UUAAC</t>
  </si>
  <si>
    <t>UUAAA</t>
  </si>
  <si>
    <t>UGUUU</t>
  </si>
  <si>
    <t>UGUUG</t>
  </si>
  <si>
    <t>UGUUC</t>
  </si>
  <si>
    <t>UGUUA</t>
  </si>
  <si>
    <t>UGUGU</t>
  </si>
  <si>
    <t>UGUGG</t>
  </si>
  <si>
    <t>UGUGC</t>
  </si>
  <si>
    <t>UGUGA</t>
  </si>
  <si>
    <t>UGUCU</t>
  </si>
  <si>
    <t>UGUCG</t>
  </si>
  <si>
    <t>UGUCC</t>
  </si>
  <si>
    <t>UGUCA</t>
  </si>
  <si>
    <t>UGUAU</t>
  </si>
  <si>
    <t>UGUAG</t>
  </si>
  <si>
    <t>UGUAC</t>
  </si>
  <si>
    <t>UGUAA</t>
  </si>
  <si>
    <t>UGGUU</t>
  </si>
  <si>
    <t>UGGUG</t>
  </si>
  <si>
    <t>UGGUC</t>
  </si>
  <si>
    <t>UGGUA</t>
  </si>
  <si>
    <t>UGGGU</t>
  </si>
  <si>
    <t>UGGGG</t>
  </si>
  <si>
    <t>UGGGC</t>
  </si>
  <si>
    <t>UGGGA</t>
  </si>
  <si>
    <t>UGGCU</t>
  </si>
  <si>
    <t>UGGCG</t>
  </si>
  <si>
    <t>UGGCC</t>
  </si>
  <si>
    <t>UGGCA</t>
  </si>
  <si>
    <t>UGGAU</t>
  </si>
  <si>
    <t>UGGAG</t>
  </si>
  <si>
    <t>UGGAC</t>
  </si>
  <si>
    <t>UGGAA</t>
  </si>
  <si>
    <t>UGCUU</t>
  </si>
  <si>
    <t>UGCUG</t>
  </si>
  <si>
    <t>UGCUC</t>
  </si>
  <si>
    <t>UGCUA</t>
  </si>
  <si>
    <t>UGCGU</t>
  </si>
  <si>
    <t>UGCGG</t>
  </si>
  <si>
    <t>UGCGC</t>
  </si>
  <si>
    <t>UGCGA</t>
  </si>
  <si>
    <t>UGCCU</t>
  </si>
  <si>
    <t>UGCCG</t>
  </si>
  <si>
    <t>UGCCC</t>
  </si>
  <si>
    <t>UGCCA</t>
  </si>
  <si>
    <t>UGCAU</t>
  </si>
  <si>
    <t>UGCAG</t>
  </si>
  <si>
    <t>UGCAC</t>
  </si>
  <si>
    <t>UGCAA</t>
  </si>
  <si>
    <t>UGAUU</t>
  </si>
  <si>
    <t>UGAUG</t>
  </si>
  <si>
    <t>UGAUC</t>
  </si>
  <si>
    <t>UGAUA</t>
  </si>
  <si>
    <t>UGAGU</t>
  </si>
  <si>
    <t>UGAGG</t>
  </si>
  <si>
    <t>UGAGC</t>
  </si>
  <si>
    <t>UGAGA</t>
  </si>
  <si>
    <t>UGACU</t>
  </si>
  <si>
    <t>UGACG</t>
  </si>
  <si>
    <t>UGACC</t>
  </si>
  <si>
    <t>UGACA</t>
  </si>
  <si>
    <t>UGAAU</t>
  </si>
  <si>
    <t>UGAAG</t>
  </si>
  <si>
    <t>UGAAC</t>
  </si>
  <si>
    <t>UGAAA</t>
  </si>
  <si>
    <t>UCUUU</t>
  </si>
  <si>
    <t>UCUUG</t>
  </si>
  <si>
    <t>UCUUC</t>
  </si>
  <si>
    <t>UCUUA</t>
  </si>
  <si>
    <t>UCUGU</t>
  </si>
  <si>
    <t>UCUGG</t>
  </si>
  <si>
    <t>UCUGC</t>
  </si>
  <si>
    <t>UCUGA</t>
  </si>
  <si>
    <t>UCUCU</t>
  </si>
  <si>
    <t>UCUCG</t>
  </si>
  <si>
    <t>UCUCC</t>
  </si>
  <si>
    <t>UCUCA</t>
  </si>
  <si>
    <t>UCUAU</t>
  </si>
  <si>
    <t>UCUAG</t>
  </si>
  <si>
    <t>UCUAC</t>
  </si>
  <si>
    <t>UCUAA</t>
  </si>
  <si>
    <t>UCGUU</t>
  </si>
  <si>
    <t>UCGUG</t>
  </si>
  <si>
    <t>UCGUC</t>
  </si>
  <si>
    <t>UCGUA</t>
  </si>
  <si>
    <t>UCGGU</t>
  </si>
  <si>
    <t>UCGGG</t>
  </si>
  <si>
    <t>UCGGC</t>
  </si>
  <si>
    <t>UCGGA</t>
  </si>
  <si>
    <t>UCGCU</t>
  </si>
  <si>
    <t>UCGCG</t>
  </si>
  <si>
    <t>UCGCC</t>
  </si>
  <si>
    <t>UCGCA</t>
  </si>
  <si>
    <t>UCGAU</t>
  </si>
  <si>
    <t>UCGAG</t>
  </si>
  <si>
    <t>UCGAC</t>
  </si>
  <si>
    <t>UCGAA</t>
  </si>
  <si>
    <t>UCCUU</t>
  </si>
  <si>
    <t>UCCUG</t>
  </si>
  <si>
    <t>UCCUC</t>
  </si>
  <si>
    <t>UCCUA</t>
  </si>
  <si>
    <t>UCCGU</t>
  </si>
  <si>
    <t>UCCGG</t>
  </si>
  <si>
    <t>UCCGC</t>
  </si>
  <si>
    <t>UCCGA</t>
  </si>
  <si>
    <t>UCCCU</t>
  </si>
  <si>
    <t>UCCCG</t>
  </si>
  <si>
    <t>UCCCC</t>
  </si>
  <si>
    <t>UCCCA</t>
  </si>
  <si>
    <t>UCCAU</t>
  </si>
  <si>
    <t>UCCAG</t>
  </si>
  <si>
    <t>UCCAC</t>
  </si>
  <si>
    <t>UCCAA</t>
  </si>
  <si>
    <t>UCAUU</t>
  </si>
  <si>
    <t>UCAUG</t>
  </si>
  <si>
    <t>UCAUC</t>
  </si>
  <si>
    <t>UCAUA</t>
  </si>
  <si>
    <t>UCAGU</t>
  </si>
  <si>
    <t>UCAGG</t>
  </si>
  <si>
    <t>UCAGC</t>
  </si>
  <si>
    <t>UCAGA</t>
  </si>
  <si>
    <t>UCACU</t>
  </si>
  <si>
    <t>UCACG</t>
  </si>
  <si>
    <t>UCACC</t>
  </si>
  <si>
    <t>UCACA</t>
  </si>
  <si>
    <t>UCAAU</t>
  </si>
  <si>
    <t>UCAAG</t>
  </si>
  <si>
    <t>UCAAC</t>
  </si>
  <si>
    <t>UCAAA</t>
  </si>
  <si>
    <t>UAUUU</t>
  </si>
  <si>
    <t>UAUUG</t>
  </si>
  <si>
    <t>UAUUC</t>
  </si>
  <si>
    <t>UAUUA</t>
  </si>
  <si>
    <t>UAUGU</t>
  </si>
  <si>
    <t>UAUGG</t>
  </si>
  <si>
    <t>UAUGC</t>
  </si>
  <si>
    <t>UAUGA</t>
  </si>
  <si>
    <t>UAUCU</t>
  </si>
  <si>
    <t>UAUCG</t>
  </si>
  <si>
    <t>UAUCC</t>
  </si>
  <si>
    <t>UAUCA</t>
  </si>
  <si>
    <t>UAUAU</t>
  </si>
  <si>
    <t>UAUAG</t>
  </si>
  <si>
    <t>UAUAC</t>
  </si>
  <si>
    <t>UAUAA</t>
  </si>
  <si>
    <t>UAGUU</t>
  </si>
  <si>
    <t>UAGUG</t>
  </si>
  <si>
    <t>UAGUC</t>
  </si>
  <si>
    <t>UAGUA</t>
  </si>
  <si>
    <t>UAGGU</t>
  </si>
  <si>
    <t>UAGGG</t>
  </si>
  <si>
    <t>UAGGC</t>
  </si>
  <si>
    <t>UAGGA</t>
  </si>
  <si>
    <t>UAGCU</t>
  </si>
  <si>
    <t>UAGCG</t>
  </si>
  <si>
    <t>UAGCC</t>
  </si>
  <si>
    <t>UAGCA</t>
  </si>
  <si>
    <t>UAGAU</t>
  </si>
  <si>
    <t>UAGAG</t>
  </si>
  <si>
    <t>UAGAC</t>
  </si>
  <si>
    <t>UAGAA</t>
  </si>
  <si>
    <t>UACUU</t>
  </si>
  <si>
    <t>UACUG</t>
  </si>
  <si>
    <t>UACUC</t>
  </si>
  <si>
    <t>UACUA</t>
  </si>
  <si>
    <t>UACGU</t>
  </si>
  <si>
    <t>UACGG</t>
  </si>
  <si>
    <t>UACGC</t>
  </si>
  <si>
    <t>UACGA</t>
  </si>
  <si>
    <t>UACCU</t>
  </si>
  <si>
    <t>UACCG</t>
  </si>
  <si>
    <t>UACCC</t>
  </si>
  <si>
    <t>UACCA</t>
  </si>
  <si>
    <t>UACAU</t>
  </si>
  <si>
    <t>UACAG</t>
  </si>
  <si>
    <t>UACAC</t>
  </si>
  <si>
    <t>UACAA</t>
  </si>
  <si>
    <t>UAAUU</t>
  </si>
  <si>
    <t>UAAUG</t>
  </si>
  <si>
    <t>UAAUC</t>
  </si>
  <si>
    <t>UAAUA</t>
  </si>
  <si>
    <t>UAAGU</t>
  </si>
  <si>
    <t>UAAGG</t>
  </si>
  <si>
    <t>UAAGC</t>
  </si>
  <si>
    <t>UAAGA</t>
  </si>
  <si>
    <t>UAACU</t>
  </si>
  <si>
    <t>UAACG</t>
  </si>
  <si>
    <t>UAACC</t>
  </si>
  <si>
    <t>UAACA</t>
  </si>
  <si>
    <t>UAAAU</t>
  </si>
  <si>
    <t>UAAAG</t>
  </si>
  <si>
    <t>UAAAC</t>
  </si>
  <si>
    <t>UAAAA</t>
  </si>
  <si>
    <t>GUUUU</t>
  </si>
  <si>
    <t>GUUUG</t>
  </si>
  <si>
    <t>GUUUC</t>
  </si>
  <si>
    <t>GUUUA</t>
  </si>
  <si>
    <t>GUUGU</t>
  </si>
  <si>
    <t>GUUGG</t>
  </si>
  <si>
    <t>GUUGC</t>
  </si>
  <si>
    <t>GUUGA</t>
  </si>
  <si>
    <t>GUUCU</t>
  </si>
  <si>
    <t>GUUCG</t>
  </si>
  <si>
    <t>GUUCC</t>
  </si>
  <si>
    <t>GUUCA</t>
  </si>
  <si>
    <t>GUUAU</t>
  </si>
  <si>
    <t>GUUAG</t>
  </si>
  <si>
    <t>GUUAC</t>
  </si>
  <si>
    <t>GUUAA</t>
  </si>
  <si>
    <t>GUGUU</t>
  </si>
  <si>
    <t>GUGUG</t>
  </si>
  <si>
    <t>GUGUC</t>
  </si>
  <si>
    <t>GUGUA</t>
  </si>
  <si>
    <t>GUGGU</t>
  </si>
  <si>
    <t>GUGGG</t>
  </si>
  <si>
    <t>GUGGC</t>
  </si>
  <si>
    <t>GUGGA</t>
  </si>
  <si>
    <t>GUGCU</t>
  </si>
  <si>
    <t>GUGCG</t>
  </si>
  <si>
    <t>GUGCC</t>
  </si>
  <si>
    <t>GUGCA</t>
  </si>
  <si>
    <t>GUGAU</t>
  </si>
  <si>
    <t>GUGAG</t>
  </si>
  <si>
    <t>GUGAC</t>
  </si>
  <si>
    <t>GUGAA</t>
  </si>
  <si>
    <t>GUCUU</t>
  </si>
  <si>
    <t>GUCUG</t>
  </si>
  <si>
    <t>GUCUC</t>
  </si>
  <si>
    <t>GUCUA</t>
  </si>
  <si>
    <t>GUCGU</t>
  </si>
  <si>
    <t>GUCGG</t>
  </si>
  <si>
    <t>GUCGC</t>
  </si>
  <si>
    <t>GUCGA</t>
  </si>
  <si>
    <t>GUCCU</t>
  </si>
  <si>
    <t>GUCCG</t>
  </si>
  <si>
    <t>GUCCC</t>
  </si>
  <si>
    <t>GUCCA</t>
  </si>
  <si>
    <t>GUCAU</t>
  </si>
  <si>
    <t>GUCAG</t>
  </si>
  <si>
    <t>GUCAC</t>
  </si>
  <si>
    <t>GUCAA</t>
  </si>
  <si>
    <t>GUAUU</t>
  </si>
  <si>
    <t>GUAUG</t>
  </si>
  <si>
    <t>GUAUC</t>
  </si>
  <si>
    <t>GUAUA</t>
  </si>
  <si>
    <t>GUAGU</t>
  </si>
  <si>
    <t>GUAGG</t>
  </si>
  <si>
    <t>GUAGC</t>
  </si>
  <si>
    <t>GUAGA</t>
  </si>
  <si>
    <t>GUACU</t>
  </si>
  <si>
    <t>GUACG</t>
  </si>
  <si>
    <t>GUACC</t>
  </si>
  <si>
    <t>GUACA</t>
  </si>
  <si>
    <t>GUAAU</t>
  </si>
  <si>
    <t>GUAAG</t>
  </si>
  <si>
    <t>GUAAC</t>
  </si>
  <si>
    <t>GUAAA</t>
  </si>
  <si>
    <t>GGUUU</t>
  </si>
  <si>
    <t>GGUUG</t>
  </si>
  <si>
    <t>GGUUC</t>
  </si>
  <si>
    <t>GGUUA</t>
  </si>
  <si>
    <t>GGUGU</t>
  </si>
  <si>
    <t>GGUGG</t>
  </si>
  <si>
    <t>GGUGC</t>
  </si>
  <si>
    <t>GGUGA</t>
  </si>
  <si>
    <t>GGUCU</t>
  </si>
  <si>
    <t>GGUCG</t>
  </si>
  <si>
    <t>GGUCC</t>
  </si>
  <si>
    <t>GGUCA</t>
  </si>
  <si>
    <t>GGUAU</t>
  </si>
  <si>
    <t>GGUAG</t>
  </si>
  <si>
    <t>GGUAC</t>
  </si>
  <si>
    <t>GGUAA</t>
  </si>
  <si>
    <t>GGGUU</t>
  </si>
  <si>
    <t>GGGUG</t>
  </si>
  <si>
    <t>GGGUC</t>
  </si>
  <si>
    <t>GGGUA</t>
  </si>
  <si>
    <t>GGGGU</t>
  </si>
  <si>
    <t>GGGCU</t>
  </si>
  <si>
    <t>GGGAU</t>
  </si>
  <si>
    <t>GGCUU</t>
  </si>
  <si>
    <t>GGCUG</t>
  </si>
  <si>
    <t>GGCUC</t>
  </si>
  <si>
    <t>GGCUA</t>
  </si>
  <si>
    <t>GGCGU</t>
  </si>
  <si>
    <t>GGCCU</t>
  </si>
  <si>
    <t>GGCAU</t>
  </si>
  <si>
    <t>GGAUU</t>
  </si>
  <si>
    <t>GGAUG</t>
  </si>
  <si>
    <t>GGAUC</t>
  </si>
  <si>
    <t>GGAUA</t>
  </si>
  <si>
    <t>GGAGU</t>
  </si>
  <si>
    <t>GGACU</t>
  </si>
  <si>
    <t>GGAAU</t>
  </si>
  <si>
    <t>GCUUU</t>
  </si>
  <si>
    <t>GCUUG</t>
  </si>
  <si>
    <t>GCUUC</t>
  </si>
  <si>
    <t>GCUUA</t>
  </si>
  <si>
    <t>GCUGU</t>
  </si>
  <si>
    <t>GCUGG</t>
  </si>
  <si>
    <t>GCUGC</t>
  </si>
  <si>
    <t>GCUGA</t>
  </si>
  <si>
    <t>GCUCU</t>
  </si>
  <si>
    <t>GCUCG</t>
  </si>
  <si>
    <t>GCUCC</t>
  </si>
  <si>
    <t>GCUCA</t>
  </si>
  <si>
    <t>GCUAU</t>
  </si>
  <si>
    <t>GCUAG</t>
  </si>
  <si>
    <t>GCUAC</t>
  </si>
  <si>
    <t>GCUAA</t>
  </si>
  <si>
    <t>GCGUU</t>
  </si>
  <si>
    <t>GCGUG</t>
  </si>
  <si>
    <t>GCGUC</t>
  </si>
  <si>
    <t>GCGUA</t>
  </si>
  <si>
    <t>GCGGU</t>
  </si>
  <si>
    <t>GCGCU</t>
  </si>
  <si>
    <t>GCGAU</t>
  </si>
  <si>
    <t>GCCUU</t>
  </si>
  <si>
    <t>GCCUG</t>
  </si>
  <si>
    <t>GCCUC</t>
  </si>
  <si>
    <t>GCCUA</t>
  </si>
  <si>
    <t>GCCGU</t>
  </si>
  <si>
    <t>GCCCU</t>
  </si>
  <si>
    <t>GCCAU</t>
  </si>
  <si>
    <t>GCAUU</t>
  </si>
  <si>
    <t>GCAUG</t>
  </si>
  <si>
    <t>GCAUC</t>
  </si>
  <si>
    <t>GCAUA</t>
  </si>
  <si>
    <t>GCAGU</t>
  </si>
  <si>
    <t>GCACU</t>
  </si>
  <si>
    <t>GCAAU</t>
  </si>
  <si>
    <t>GAUUU</t>
  </si>
  <si>
    <t>GAUUG</t>
  </si>
  <si>
    <t>GAUUC</t>
  </si>
  <si>
    <t>GAUUA</t>
  </si>
  <si>
    <t>GAUGU</t>
  </si>
  <si>
    <t>GAUGG</t>
  </si>
  <si>
    <t>GAUGC</t>
  </si>
  <si>
    <t>GAUGA</t>
  </si>
  <si>
    <t>GAUCU</t>
  </si>
  <si>
    <t>GAUCG</t>
  </si>
  <si>
    <t>GAUCC</t>
  </si>
  <si>
    <t>GAUCA</t>
  </si>
  <si>
    <t>GAUAU</t>
  </si>
  <si>
    <t>GAUAG</t>
  </si>
  <si>
    <t>GAUAC</t>
  </si>
  <si>
    <t>GAUAA</t>
  </si>
  <si>
    <t>GAGUU</t>
  </si>
  <si>
    <t>GAGUG</t>
  </si>
  <si>
    <t>GAGUC</t>
  </si>
  <si>
    <t>GAGUA</t>
  </si>
  <si>
    <t>GAGGU</t>
  </si>
  <si>
    <t>GAGCU</t>
  </si>
  <si>
    <t>GAGAU</t>
  </si>
  <si>
    <t>GACUU</t>
  </si>
  <si>
    <t>GACUG</t>
  </si>
  <si>
    <t>GACUC</t>
  </si>
  <si>
    <t>GACUA</t>
  </si>
  <si>
    <t>GACGU</t>
  </si>
  <si>
    <t>GACCU</t>
  </si>
  <si>
    <t>GACAU</t>
  </si>
  <si>
    <t>GAAUU</t>
  </si>
  <si>
    <t>GAAUG</t>
  </si>
  <si>
    <t>GAAUC</t>
  </si>
  <si>
    <t>GAAUA</t>
  </si>
  <si>
    <t>GAAGU</t>
  </si>
  <si>
    <t>GAACU</t>
  </si>
  <si>
    <t>GAAAU</t>
  </si>
  <si>
    <t>CUUUU</t>
  </si>
  <si>
    <t>CUUUG</t>
  </si>
  <si>
    <t>CUUUC</t>
  </si>
  <si>
    <t>CUUUA</t>
  </si>
  <si>
    <t>CUUGU</t>
  </si>
  <si>
    <t>CUUGG</t>
  </si>
  <si>
    <t>CUUGC</t>
  </si>
  <si>
    <t>CUUGA</t>
  </si>
  <si>
    <t>CUUCU</t>
  </si>
  <si>
    <t>CUUCG</t>
  </si>
  <si>
    <t>CUUCC</t>
  </si>
  <si>
    <t>CUUCA</t>
  </si>
  <si>
    <t>CUUAU</t>
  </si>
  <si>
    <t>CUUAG</t>
  </si>
  <si>
    <t>CUUAC</t>
  </si>
  <si>
    <t>CUUAA</t>
  </si>
  <si>
    <t>CUGUU</t>
  </si>
  <si>
    <t>CUGUG</t>
  </si>
  <si>
    <t>CUGUC</t>
  </si>
  <si>
    <t>CUGUA</t>
  </si>
  <si>
    <t>CUGGU</t>
  </si>
  <si>
    <t>CUGGG</t>
  </si>
  <si>
    <t>CUGGC</t>
  </si>
  <si>
    <t>CUGGA</t>
  </si>
  <si>
    <t>CUGCU</t>
  </si>
  <si>
    <t>CUGCG</t>
  </si>
  <si>
    <t>CUGCC</t>
  </si>
  <si>
    <t>CUGCA</t>
  </si>
  <si>
    <t>CUGAU</t>
  </si>
  <si>
    <t>CUGAG</t>
  </si>
  <si>
    <t>CUGAC</t>
  </si>
  <si>
    <t>CUGAA</t>
  </si>
  <si>
    <t>CUCUU</t>
  </si>
  <si>
    <t>CUCUG</t>
  </si>
  <si>
    <t>CUCUC</t>
  </si>
  <si>
    <t>CUCUA</t>
  </si>
  <si>
    <t>CUCGU</t>
  </si>
  <si>
    <t>CUCGG</t>
  </si>
  <si>
    <t>CUCGC</t>
  </si>
  <si>
    <t>CUCGA</t>
  </si>
  <si>
    <t>CUCCU</t>
  </si>
  <si>
    <t>CUCCG</t>
  </si>
  <si>
    <t>CUCCC</t>
  </si>
  <si>
    <t>CUCCA</t>
  </si>
  <si>
    <t>CUCAU</t>
  </si>
  <si>
    <t>CUCAG</t>
  </si>
  <si>
    <t>CUCAC</t>
  </si>
  <si>
    <t>CUCAA</t>
  </si>
  <si>
    <t>CUAUU</t>
  </si>
  <si>
    <t>CUAUG</t>
  </si>
  <si>
    <t>CUAUC</t>
  </si>
  <si>
    <t>CUAUA</t>
  </si>
  <si>
    <t>CUAGU</t>
  </si>
  <si>
    <t>CUAGG</t>
  </si>
  <si>
    <t>CUAGC</t>
  </si>
  <si>
    <t>CUAGA</t>
  </si>
  <si>
    <t>CUACU</t>
  </si>
  <si>
    <t>CUACG</t>
  </si>
  <si>
    <t>CUACC</t>
  </si>
  <si>
    <t>CUACA</t>
  </si>
  <si>
    <t>CUAAU</t>
  </si>
  <si>
    <t>CUAAG</t>
  </si>
  <si>
    <t>CUAAC</t>
  </si>
  <si>
    <t>CUAAA</t>
  </si>
  <si>
    <t>CGUUU</t>
  </si>
  <si>
    <t>CGUUG</t>
  </si>
  <si>
    <t>CGUUC</t>
  </si>
  <si>
    <t>CGUUA</t>
  </si>
  <si>
    <t>CGUGU</t>
  </si>
  <si>
    <t>CGUGG</t>
  </si>
  <si>
    <t>CGUGC</t>
  </si>
  <si>
    <t>CGUGA</t>
  </si>
  <si>
    <t>CGUCU</t>
  </si>
  <si>
    <t>CGUCG</t>
  </si>
  <si>
    <t>CGUCC</t>
  </si>
  <si>
    <t>CGUCA</t>
  </si>
  <si>
    <t>CGUAU</t>
  </si>
  <si>
    <t>CGUAG</t>
  </si>
  <si>
    <t>CGUAC</t>
  </si>
  <si>
    <t>CGUAA</t>
  </si>
  <si>
    <t>CGGUU</t>
  </si>
  <si>
    <t>CGGUG</t>
  </si>
  <si>
    <t>CGGUC</t>
  </si>
  <si>
    <t>CGGUA</t>
  </si>
  <si>
    <t>CGGGU</t>
  </si>
  <si>
    <t>CGGCU</t>
  </si>
  <si>
    <t>CGGAU</t>
  </si>
  <si>
    <t>CGCUU</t>
  </si>
  <si>
    <t>CGCUG</t>
  </si>
  <si>
    <t>CGCUC</t>
  </si>
  <si>
    <t>CGCUA</t>
  </si>
  <si>
    <t>CGCGU</t>
  </si>
  <si>
    <t>CGCCU</t>
  </si>
  <si>
    <t>CGCAU</t>
  </si>
  <si>
    <t>CGAUU</t>
  </si>
  <si>
    <t>CGAUG</t>
  </si>
  <si>
    <t>CGAUC</t>
  </si>
  <si>
    <t>CGAUA</t>
  </si>
  <si>
    <t>CGAGU</t>
  </si>
  <si>
    <t>CGACU</t>
  </si>
  <si>
    <t>CGAAU</t>
  </si>
  <si>
    <t>CCUUU</t>
  </si>
  <si>
    <t>CCUUG</t>
  </si>
  <si>
    <t>CCUUC</t>
  </si>
  <si>
    <t>CCUUA</t>
  </si>
  <si>
    <t>CCUGU</t>
  </si>
  <si>
    <t>CCUGG</t>
  </si>
  <si>
    <t>CCUGC</t>
  </si>
  <si>
    <t>CCUGA</t>
  </si>
  <si>
    <t>CCUCU</t>
  </si>
  <si>
    <t>CCUCG</t>
  </si>
  <si>
    <t>CCUCC</t>
  </si>
  <si>
    <t>CCUCA</t>
  </si>
  <si>
    <t>CCUAU</t>
  </si>
  <si>
    <t>CCUAG</t>
  </si>
  <si>
    <t>CCUAC</t>
  </si>
  <si>
    <t>CCUAA</t>
  </si>
  <si>
    <t>CCGUU</t>
  </si>
  <si>
    <t>CCGUG</t>
  </si>
  <si>
    <t>CCGUC</t>
  </si>
  <si>
    <t>CCGUA</t>
  </si>
  <si>
    <t>CCGGU</t>
  </si>
  <si>
    <t>CCGCU</t>
  </si>
  <si>
    <t>CCGAU</t>
  </si>
  <si>
    <t>CCCUU</t>
  </si>
  <si>
    <t>CCCUG</t>
  </si>
  <si>
    <t>CCCUC</t>
  </si>
  <si>
    <t>CCCUA</t>
  </si>
  <si>
    <t>CCCGU</t>
  </si>
  <si>
    <t>CCCCU</t>
  </si>
  <si>
    <t>CCCAU</t>
  </si>
  <si>
    <t>CCAUU</t>
  </si>
  <si>
    <t>CCAUG</t>
  </si>
  <si>
    <t>CCAUC</t>
  </si>
  <si>
    <t>CCAUA</t>
  </si>
  <si>
    <t>CCAGU</t>
  </si>
  <si>
    <t>CCACU</t>
  </si>
  <si>
    <t>CCAAU</t>
  </si>
  <si>
    <t>CAUUU</t>
  </si>
  <si>
    <t>CAUUG</t>
  </si>
  <si>
    <t>CAUUC</t>
  </si>
  <si>
    <t>CAUUA</t>
  </si>
  <si>
    <t>CAUGU</t>
  </si>
  <si>
    <t>CAUGG</t>
  </si>
  <si>
    <t>CAUGC</t>
  </si>
  <si>
    <t>CAUGA</t>
  </si>
  <si>
    <t>CAUCU</t>
  </si>
  <si>
    <t>CAUCG</t>
  </si>
  <si>
    <t>CAUCC</t>
  </si>
  <si>
    <t>CAUCA</t>
  </si>
  <si>
    <t>CAUAU</t>
  </si>
  <si>
    <t>CAUAG</t>
  </si>
  <si>
    <t>CAUAC</t>
  </si>
  <si>
    <t>CAUAA</t>
  </si>
  <si>
    <t>CAGUU</t>
  </si>
  <si>
    <t>CAGUG</t>
  </si>
  <si>
    <t>CAGUC</t>
  </si>
  <si>
    <t>CAGUA</t>
  </si>
  <si>
    <t>CAGGU</t>
  </si>
  <si>
    <t>CAGCU</t>
  </si>
  <si>
    <t>CAGAU</t>
  </si>
  <si>
    <t>CACUU</t>
  </si>
  <si>
    <t>CACUG</t>
  </si>
  <si>
    <t>CACUC</t>
  </si>
  <si>
    <t>CACUA</t>
  </si>
  <si>
    <t>CACGU</t>
  </si>
  <si>
    <t>CACCU</t>
  </si>
  <si>
    <t>CACAU</t>
  </si>
  <si>
    <t>CAAUU</t>
  </si>
  <si>
    <t>CAAUG</t>
  </si>
  <si>
    <t>CAAUC</t>
  </si>
  <si>
    <t>CAAUA</t>
  </si>
  <si>
    <t>CAAGU</t>
  </si>
  <si>
    <t>CAACU</t>
  </si>
  <si>
    <t>CAAAU</t>
  </si>
  <si>
    <t>AUUUU</t>
  </si>
  <si>
    <t>AUUUG</t>
  </si>
  <si>
    <t>AUUUC</t>
  </si>
  <si>
    <t>AUUUA</t>
  </si>
  <si>
    <t>AUUGU</t>
  </si>
  <si>
    <t>AUUGG</t>
  </si>
  <si>
    <t>AUUGC</t>
  </si>
  <si>
    <t>AUUGA</t>
  </si>
  <si>
    <t>AUUCU</t>
  </si>
  <si>
    <t>AUUCG</t>
  </si>
  <si>
    <t>AUUCC</t>
  </si>
  <si>
    <t>AUUCA</t>
  </si>
  <si>
    <t>AUUAU</t>
  </si>
  <si>
    <t>AUUAG</t>
  </si>
  <si>
    <t>AUUAC</t>
  </si>
  <si>
    <t>AUUAA</t>
  </si>
  <si>
    <t>AUGUU</t>
  </si>
  <si>
    <t>AUGUG</t>
  </si>
  <si>
    <t>AUGUC</t>
  </si>
  <si>
    <t>AUGUA</t>
  </si>
  <si>
    <t>AUGGU</t>
  </si>
  <si>
    <t>AUGGG</t>
  </si>
  <si>
    <t>AUGGC</t>
  </si>
  <si>
    <t>AUGGA</t>
  </si>
  <si>
    <t>AUGCU</t>
  </si>
  <si>
    <t>AUGCG</t>
  </si>
  <si>
    <t>AUGCC</t>
  </si>
  <si>
    <t>AUGCA</t>
  </si>
  <si>
    <t>AUGAU</t>
  </si>
  <si>
    <t>AUGAG</t>
  </si>
  <si>
    <t>AUGAC</t>
  </si>
  <si>
    <t>AUGAA</t>
  </si>
  <si>
    <t>AUCUU</t>
  </si>
  <si>
    <t>AUCUG</t>
  </si>
  <si>
    <t>AUCUC</t>
  </si>
  <si>
    <t>AUCUA</t>
  </si>
  <si>
    <t>AUCGU</t>
  </si>
  <si>
    <t>AUCGG</t>
  </si>
  <si>
    <t>AUCGC</t>
  </si>
  <si>
    <t>AUCGA</t>
  </si>
  <si>
    <t>AUCCU</t>
  </si>
  <si>
    <t>AUCCG</t>
  </si>
  <si>
    <t>AUCCC</t>
  </si>
  <si>
    <t>AUCCA</t>
  </si>
  <si>
    <t>AUCAU</t>
  </si>
  <si>
    <t>AUCAG</t>
  </si>
  <si>
    <t>AUCAC</t>
  </si>
  <si>
    <t>AUCAA</t>
  </si>
  <si>
    <t>AUAUU</t>
  </si>
  <si>
    <t>AUAUG</t>
  </si>
  <si>
    <t>AUAUC</t>
  </si>
  <si>
    <t>AUAUA</t>
  </si>
  <si>
    <t>AUAGU</t>
  </si>
  <si>
    <t>AUAGG</t>
  </si>
  <si>
    <t>AUAGC</t>
  </si>
  <si>
    <t>AUAGA</t>
  </si>
  <si>
    <t>AUACU</t>
  </si>
  <si>
    <t>AUACG</t>
  </si>
  <si>
    <t>AUACC</t>
  </si>
  <si>
    <t>AUACA</t>
  </si>
  <si>
    <t>AUAAU</t>
  </si>
  <si>
    <t>AUAAG</t>
  </si>
  <si>
    <t>AUAAC</t>
  </si>
  <si>
    <t>AUAAA</t>
  </si>
  <si>
    <t>AGUUU</t>
  </si>
  <si>
    <t>AGUUG</t>
  </si>
  <si>
    <t>AGUUC</t>
  </si>
  <si>
    <t>AGUUA</t>
  </si>
  <si>
    <t>AGUGU</t>
  </si>
  <si>
    <t>AGUGG</t>
  </si>
  <si>
    <t>AGUGC</t>
  </si>
  <si>
    <t>AGUGA</t>
  </si>
  <si>
    <t>AGUCU</t>
  </si>
  <si>
    <t>AGUCG</t>
  </si>
  <si>
    <t>AGUCC</t>
  </si>
  <si>
    <t>AGUCA</t>
  </si>
  <si>
    <t>AGUAU</t>
  </si>
  <si>
    <t>AGUAG</t>
  </si>
  <si>
    <t>AGUAC</t>
  </si>
  <si>
    <t>AGUAA</t>
  </si>
  <si>
    <t>AGGUU</t>
  </si>
  <si>
    <t>AGGUG</t>
  </si>
  <si>
    <t>AGGUC</t>
  </si>
  <si>
    <t>AGGUA</t>
  </si>
  <si>
    <t>AGGGU</t>
  </si>
  <si>
    <t>AGGCU</t>
  </si>
  <si>
    <t>AGGAU</t>
  </si>
  <si>
    <t>AGCUU</t>
  </si>
  <si>
    <t>AGCUG</t>
  </si>
  <si>
    <t>AGCUC</t>
  </si>
  <si>
    <t>AGCUA</t>
  </si>
  <si>
    <t>AGCGU</t>
  </si>
  <si>
    <t>AGCCU</t>
  </si>
  <si>
    <t>AGCAU</t>
  </si>
  <si>
    <t>AGAUU</t>
  </si>
  <si>
    <t>AGAUG</t>
  </si>
  <si>
    <t>AGAUC</t>
  </si>
  <si>
    <t>AGAUA</t>
  </si>
  <si>
    <t>AGAGU</t>
  </si>
  <si>
    <t>AGACU</t>
  </si>
  <si>
    <t>AGAAU</t>
  </si>
  <si>
    <t>ACUUU</t>
  </si>
  <si>
    <t>ACUUG</t>
  </si>
  <si>
    <t>ACUUC</t>
  </si>
  <si>
    <t>ACUUA</t>
  </si>
  <si>
    <t>ACUGU</t>
  </si>
  <si>
    <t>ACUGG</t>
  </si>
  <si>
    <t>ACUGC</t>
  </si>
  <si>
    <t>ACUGA</t>
  </si>
  <si>
    <t>ACUCU</t>
  </si>
  <si>
    <t>ACUCG</t>
  </si>
  <si>
    <t>ACUCC</t>
  </si>
  <si>
    <t>ACUCA</t>
  </si>
  <si>
    <t>ACUAU</t>
  </si>
  <si>
    <t>ACUAG</t>
  </si>
  <si>
    <t>ACUAC</t>
  </si>
  <si>
    <t>ACUAA</t>
  </si>
  <si>
    <t>ACGUU</t>
  </si>
  <si>
    <t>ACGUG</t>
  </si>
  <si>
    <t>ACGUC</t>
  </si>
  <si>
    <t>ACGUA</t>
  </si>
  <si>
    <t>ACGGU</t>
  </si>
  <si>
    <t>ACGCU</t>
  </si>
  <si>
    <t>ACGAU</t>
  </si>
  <si>
    <t>ACCUU</t>
  </si>
  <si>
    <t>ACCUG</t>
  </si>
  <si>
    <t>ACCUC</t>
  </si>
  <si>
    <t>ACCUA</t>
  </si>
  <si>
    <t>ACCGU</t>
  </si>
  <si>
    <t>ACCCU</t>
  </si>
  <si>
    <t>ACCAU</t>
  </si>
  <si>
    <t>ACAUU</t>
  </si>
  <si>
    <t>ACAUG</t>
  </si>
  <si>
    <t>ACAUC</t>
  </si>
  <si>
    <t>ACAUA</t>
  </si>
  <si>
    <t>ACAGU</t>
  </si>
  <si>
    <t>ACACU</t>
  </si>
  <si>
    <t>ACAAU</t>
  </si>
  <si>
    <t>AAUUU</t>
  </si>
  <si>
    <t>AAUUG</t>
  </si>
  <si>
    <t>AAUUC</t>
  </si>
  <si>
    <t>AAUUA</t>
  </si>
  <si>
    <t>AAUGU</t>
  </si>
  <si>
    <t>AAUGG</t>
  </si>
  <si>
    <t>AAUGC</t>
  </si>
  <si>
    <t>AAUGA</t>
  </si>
  <si>
    <t>AAUCU</t>
  </si>
  <si>
    <t>AAUCG</t>
  </si>
  <si>
    <t>AAUCC</t>
  </si>
  <si>
    <t>AAUCA</t>
  </si>
  <si>
    <t>AAUAU</t>
  </si>
  <si>
    <t>AAUAG</t>
  </si>
  <si>
    <t>AAUAC</t>
  </si>
  <si>
    <t>AAUAA</t>
  </si>
  <si>
    <t>AAGUU</t>
  </si>
  <si>
    <t>AAGUG</t>
  </si>
  <si>
    <t>AAGUC</t>
  </si>
  <si>
    <t>AAGUA</t>
  </si>
  <si>
    <t>AAGGU</t>
  </si>
  <si>
    <t>AAGCU</t>
  </si>
  <si>
    <t>AAGAU</t>
  </si>
  <si>
    <t>AACUU</t>
  </si>
  <si>
    <t>AACUG</t>
  </si>
  <si>
    <t>AACUC</t>
  </si>
  <si>
    <t>AACUA</t>
  </si>
  <si>
    <t>AACGU</t>
  </si>
  <si>
    <t>AACCU</t>
  </si>
  <si>
    <t>AACAU</t>
  </si>
  <si>
    <t>AAAUU</t>
  </si>
  <si>
    <t>AAAUG</t>
  </si>
  <si>
    <t>AAAUC</t>
  </si>
  <si>
    <t>AAAUA</t>
  </si>
  <si>
    <t>AAAGU</t>
  </si>
  <si>
    <t>AAACU</t>
  </si>
  <si>
    <t>AAAAU</t>
  </si>
  <si>
    <t>ACAU</t>
  </si>
  <si>
    <t>GUAU</t>
  </si>
  <si>
    <t>AUAG</t>
  </si>
  <si>
    <t>AUAC</t>
  </si>
  <si>
    <t>CGGU</t>
  </si>
  <si>
    <t>AUGC</t>
  </si>
  <si>
    <t>AUCC</t>
  </si>
  <si>
    <t>AAAU</t>
  </si>
  <si>
    <t>AACU</t>
  </si>
  <si>
    <t>AAGU</t>
  </si>
  <si>
    <t>AAUA</t>
  </si>
  <si>
    <t>AAUC</t>
  </si>
  <si>
    <t>AAUG</t>
  </si>
  <si>
    <t>AAUU</t>
  </si>
  <si>
    <t>ACCU</t>
  </si>
  <si>
    <t>ACGU</t>
  </si>
  <si>
    <t>ACUA</t>
  </si>
  <si>
    <t>ACUC</t>
  </si>
  <si>
    <t>ACUG</t>
  </si>
  <si>
    <t>ACUU</t>
  </si>
  <si>
    <t>AGAU</t>
  </si>
  <si>
    <t>AGCU</t>
  </si>
  <si>
    <t>AGGU</t>
  </si>
  <si>
    <t>AGUA</t>
  </si>
  <si>
    <t>AGUC</t>
  </si>
  <si>
    <t>AGUG</t>
  </si>
  <si>
    <t>AGUU</t>
  </si>
  <si>
    <t>AUAA</t>
  </si>
  <si>
    <t>AUAU</t>
  </si>
  <si>
    <t>AUCA</t>
  </si>
  <si>
    <t>AUCG</t>
  </si>
  <si>
    <t>AUCU</t>
  </si>
  <si>
    <t>AUGA</t>
  </si>
  <si>
    <t>AUGG</t>
  </si>
  <si>
    <t>AUGU</t>
  </si>
  <si>
    <t>AUUA</t>
  </si>
  <si>
    <t>AUUC</t>
  </si>
  <si>
    <t>AUUG</t>
  </si>
  <si>
    <t>AUUU</t>
  </si>
  <si>
    <t>CAAU</t>
  </si>
  <si>
    <t>CACU</t>
  </si>
  <si>
    <t>CAGU</t>
  </si>
  <si>
    <t>CAUA</t>
  </si>
  <si>
    <t>CAUC</t>
  </si>
  <si>
    <t>CAUG</t>
  </si>
  <si>
    <t>CAUU</t>
  </si>
  <si>
    <t>CCAU</t>
  </si>
  <si>
    <t>CCCU</t>
  </si>
  <si>
    <t>CCGU</t>
  </si>
  <si>
    <t>CCUA</t>
  </si>
  <si>
    <t>CCUC</t>
  </si>
  <si>
    <t>CCUG</t>
  </si>
  <si>
    <t>CCUU</t>
  </si>
  <si>
    <t>CGAU</t>
  </si>
  <si>
    <t>CGCU</t>
  </si>
  <si>
    <t>CGUA</t>
  </si>
  <si>
    <t>CGUC</t>
  </si>
  <si>
    <t>CGUG</t>
  </si>
  <si>
    <t>CGUU</t>
  </si>
  <si>
    <t>CUAA</t>
  </si>
  <si>
    <t>CUAC</t>
  </si>
  <si>
    <t>CUAG</t>
  </si>
  <si>
    <t>CUAU</t>
  </si>
  <si>
    <t>CUCA</t>
  </si>
  <si>
    <t>CUCC</t>
  </si>
  <si>
    <t>CUCG</t>
  </si>
  <si>
    <t>CUCU</t>
  </si>
  <si>
    <t>CUGA</t>
  </si>
  <si>
    <t>CUGC</t>
  </si>
  <si>
    <t>CUGG</t>
  </si>
  <si>
    <t>CUGU</t>
  </si>
  <si>
    <t>CUUA</t>
  </si>
  <si>
    <t>CUUC</t>
  </si>
  <si>
    <t>CUUG</t>
  </si>
  <si>
    <t>CUUU</t>
  </si>
  <si>
    <t>GAAU</t>
  </si>
  <si>
    <t>GACU</t>
  </si>
  <si>
    <t>GAGU</t>
  </si>
  <si>
    <t>GAUA</t>
  </si>
  <si>
    <t>GAUC</t>
  </si>
  <si>
    <t>GAUG</t>
  </si>
  <si>
    <t>GAUU</t>
  </si>
  <si>
    <t>GCAU</t>
  </si>
  <si>
    <t>GCCU</t>
  </si>
  <si>
    <t>GCGU</t>
  </si>
  <si>
    <t>GCUA</t>
  </si>
  <si>
    <t>GCUC</t>
  </si>
  <si>
    <t>GCUG</t>
  </si>
  <si>
    <t>GCUU</t>
  </si>
  <si>
    <t>GGAU</t>
  </si>
  <si>
    <t>GGCU</t>
  </si>
  <si>
    <t>GGGU</t>
  </si>
  <si>
    <t>GGUA</t>
  </si>
  <si>
    <t>GGUC</t>
  </si>
  <si>
    <t>GGUG</t>
  </si>
  <si>
    <t>GGUU</t>
  </si>
  <si>
    <t>GUAA</t>
  </si>
  <si>
    <t>GUAC</t>
  </si>
  <si>
    <t>GUAG</t>
  </si>
  <si>
    <t>GUCA</t>
  </si>
  <si>
    <t>GUCC</t>
  </si>
  <si>
    <t>GUCG</t>
  </si>
  <si>
    <t>GUCU</t>
  </si>
  <si>
    <t>GUGA</t>
  </si>
  <si>
    <t>GUGC</t>
  </si>
  <si>
    <t>GUGG</t>
  </si>
  <si>
    <t>GUGU</t>
  </si>
  <si>
    <t>GUUA</t>
  </si>
  <si>
    <t>GUUC</t>
  </si>
  <si>
    <t>GUUG</t>
  </si>
  <si>
    <t>GUUU</t>
  </si>
  <si>
    <t>UAAA</t>
  </si>
  <si>
    <t>UAAC</t>
  </si>
  <si>
    <t>UAAG</t>
  </si>
  <si>
    <t>UAAU</t>
  </si>
  <si>
    <t>UACA</t>
  </si>
  <si>
    <t>UACC</t>
  </si>
  <si>
    <t>UACG</t>
  </si>
  <si>
    <t>UACU</t>
  </si>
  <si>
    <t>UAGA</t>
  </si>
  <si>
    <t>UAGC</t>
  </si>
  <si>
    <t>UAGG</t>
  </si>
  <si>
    <t>UAGU</t>
  </si>
  <si>
    <t>UAUA</t>
  </si>
  <si>
    <t>UAUC</t>
  </si>
  <si>
    <t>UAUG</t>
  </si>
  <si>
    <t>UAUU</t>
  </si>
  <si>
    <t>UCAA</t>
  </si>
  <si>
    <t>UCAC</t>
  </si>
  <si>
    <t>UCAG</t>
  </si>
  <si>
    <t>UCAU</t>
  </si>
  <si>
    <t>UCCA</t>
  </si>
  <si>
    <t>UCCC</t>
  </si>
  <si>
    <t>UCCG</t>
  </si>
  <si>
    <t>UCCU</t>
  </si>
  <si>
    <t>UCGA</t>
  </si>
  <si>
    <t>UCGC</t>
  </si>
  <si>
    <t>UCGG</t>
  </si>
  <si>
    <t>UCGU</t>
  </si>
  <si>
    <t>UCUA</t>
  </si>
  <si>
    <t>UCUC</t>
  </si>
  <si>
    <t>UCUG</t>
  </si>
  <si>
    <t>UCUU</t>
  </si>
  <si>
    <t>UGAA</t>
  </si>
  <si>
    <t>UGAC</t>
  </si>
  <si>
    <t>UGAG</t>
  </si>
  <si>
    <t>UGAU</t>
  </si>
  <si>
    <t>UGCA</t>
  </si>
  <si>
    <t>UGCC</t>
  </si>
  <si>
    <t>UGCG</t>
  </si>
  <si>
    <t>UGCU</t>
  </si>
  <si>
    <t>UGGA</t>
  </si>
  <si>
    <t>UGGC</t>
  </si>
  <si>
    <t>UGGG</t>
  </si>
  <si>
    <t>UGGU</t>
  </si>
  <si>
    <t>UGUA</t>
  </si>
  <si>
    <t>UGUC</t>
  </si>
  <si>
    <t>UGUG</t>
  </si>
  <si>
    <t>UGUU</t>
  </si>
  <si>
    <t>UUAA</t>
  </si>
  <si>
    <t>UUAC</t>
  </si>
  <si>
    <t>UUAG</t>
  </si>
  <si>
    <t>UUAU</t>
  </si>
  <si>
    <t>UUCA</t>
  </si>
  <si>
    <t>UUCC</t>
  </si>
  <si>
    <t>UUCG</t>
  </si>
  <si>
    <t>UUCU</t>
  </si>
  <si>
    <t>UUGA</t>
  </si>
  <si>
    <t>UUGC</t>
  </si>
  <si>
    <t>UUGG</t>
  </si>
  <si>
    <t>UUGU</t>
  </si>
  <si>
    <t>UUUA</t>
  </si>
  <si>
    <t>UUUC</t>
  </si>
  <si>
    <t>UUUG</t>
  </si>
  <si>
    <t>UUUU</t>
  </si>
  <si>
    <t>Sorted by activity</t>
  </si>
  <si>
    <t>Sorted by sequence</t>
  </si>
  <si>
    <t>WT</t>
  </si>
  <si>
    <t>-Guanine</t>
  </si>
  <si>
    <t>+Guanine</t>
  </si>
  <si>
    <t>Fraction cleaved</t>
  </si>
  <si>
    <t>Total</t>
  </si>
  <si>
    <t>Cleaved</t>
  </si>
  <si>
    <t>Uncleaved</t>
  </si>
  <si>
    <t>Lib-Tw</t>
  </si>
  <si>
    <t>Lib-J1/2</t>
  </si>
  <si>
    <t>Lib-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2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0" fillId="2" borderId="0" xfId="0" applyFill="1">
      <alignment vertical="center"/>
    </xf>
    <xf numFmtId="164" fontId="0" fillId="0" borderId="0" xfId="0" applyNumberFormat="1">
      <alignment vertical="center"/>
    </xf>
    <xf numFmtId="165" fontId="0" fillId="0" borderId="0" xfId="0" applyNumberFormat="1">
      <alignment vertical="center"/>
    </xf>
    <xf numFmtId="0" fontId="0" fillId="0" borderId="0" xfId="0" quotePrefix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165" fontId="0" fillId="0" borderId="1" xfId="0" applyNumberFormat="1" applyBorder="1" applyAlignment="1">
      <alignment horizontal="right" vertical="center"/>
    </xf>
    <xf numFmtId="165" fontId="0" fillId="2" borderId="0" xfId="0" applyNumberFormat="1" applyFill="1">
      <alignment vertical="center"/>
    </xf>
    <xf numFmtId="0" fontId="0" fillId="0" borderId="1" xfId="0" quotePrefix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27"/>
  <sheetViews>
    <sheetView tabSelected="1" workbookViewId="0"/>
  </sheetViews>
  <sheetFormatPr defaultRowHeight="15"/>
  <cols>
    <col min="1" max="4" width="10.85546875" customWidth="1"/>
    <col min="5" max="5" width="16.85546875" style="4" customWidth="1"/>
    <col min="6" max="7" width="10.7109375" customWidth="1"/>
    <col min="8" max="11" width="10.85546875" customWidth="1"/>
    <col min="12" max="12" width="16.85546875" style="4" customWidth="1"/>
  </cols>
  <sheetData>
    <row r="1" spans="1:13" ht="18.75" customHeight="1">
      <c r="A1" t="s">
        <v>1295</v>
      </c>
    </row>
    <row r="2" spans="1:13" ht="18.75" customHeight="1">
      <c r="A2" t="s">
        <v>1287</v>
      </c>
      <c r="H2" t="s">
        <v>1286</v>
      </c>
    </row>
    <row r="3" spans="1:13" ht="15.75" thickBot="1">
      <c r="A3" s="6" t="s">
        <v>327</v>
      </c>
      <c r="B3" s="7" t="s">
        <v>328</v>
      </c>
      <c r="C3" s="7" t="s">
        <v>329</v>
      </c>
      <c r="D3" s="7" t="s">
        <v>81</v>
      </c>
      <c r="E3" s="8" t="s">
        <v>326</v>
      </c>
      <c r="H3" s="6" t="s">
        <v>325</v>
      </c>
      <c r="I3" s="7" t="s">
        <v>328</v>
      </c>
      <c r="J3" s="7" t="s">
        <v>329</v>
      </c>
      <c r="K3" s="7" t="s">
        <v>81</v>
      </c>
      <c r="L3" s="8" t="s">
        <v>326</v>
      </c>
    </row>
    <row r="4" spans="1:13">
      <c r="A4" t="s">
        <v>324</v>
      </c>
      <c r="B4">
        <v>474</v>
      </c>
      <c r="D4">
        <f t="shared" ref="D4:D67" si="0">B4+C4</f>
        <v>474</v>
      </c>
      <c r="E4" s="4">
        <f t="shared" ref="E4:E67" si="1">C4/D4</f>
        <v>0</v>
      </c>
      <c r="H4" s="2" t="s">
        <v>600</v>
      </c>
      <c r="I4" s="2">
        <v>53</v>
      </c>
      <c r="J4" s="2">
        <v>614</v>
      </c>
      <c r="K4" s="2">
        <f t="shared" ref="K4:K67" si="2">I4+J4</f>
        <v>667</v>
      </c>
      <c r="L4" s="9">
        <f t="shared" ref="L4:L67" si="3">J4/K4</f>
        <v>0.92053973013493251</v>
      </c>
      <c r="M4" s="2" t="s">
        <v>1288</v>
      </c>
    </row>
    <row r="5" spans="1:13">
      <c r="A5" t="s">
        <v>323</v>
      </c>
      <c r="B5">
        <v>1346</v>
      </c>
      <c r="C5">
        <v>1</v>
      </c>
      <c r="D5">
        <f t="shared" si="0"/>
        <v>1347</v>
      </c>
      <c r="E5" s="4">
        <f t="shared" si="1"/>
        <v>7.4239049740163323E-4</v>
      </c>
      <c r="H5" t="s">
        <v>592</v>
      </c>
      <c r="I5">
        <v>106</v>
      </c>
      <c r="J5">
        <v>654</v>
      </c>
      <c r="K5">
        <f t="shared" si="2"/>
        <v>760</v>
      </c>
      <c r="L5" s="4">
        <f t="shared" si="3"/>
        <v>0.86052631578947369</v>
      </c>
    </row>
    <row r="6" spans="1:13">
      <c r="A6" t="s">
        <v>322</v>
      </c>
      <c r="B6">
        <v>643</v>
      </c>
      <c r="D6">
        <f t="shared" si="0"/>
        <v>643</v>
      </c>
      <c r="E6" s="4">
        <f t="shared" si="1"/>
        <v>0</v>
      </c>
      <c r="H6" t="s">
        <v>588</v>
      </c>
      <c r="I6">
        <v>101</v>
      </c>
      <c r="J6">
        <v>591</v>
      </c>
      <c r="K6">
        <f t="shared" si="2"/>
        <v>692</v>
      </c>
      <c r="L6" s="4">
        <f t="shared" si="3"/>
        <v>0.85404624277456642</v>
      </c>
    </row>
    <row r="7" spans="1:13">
      <c r="A7" t="s">
        <v>1110</v>
      </c>
      <c r="B7">
        <v>1014</v>
      </c>
      <c r="C7">
        <v>2</v>
      </c>
      <c r="D7">
        <f t="shared" si="0"/>
        <v>1016</v>
      </c>
      <c r="E7" s="4">
        <f t="shared" si="1"/>
        <v>1.968503937007874E-3</v>
      </c>
      <c r="H7" t="s">
        <v>596</v>
      </c>
      <c r="I7">
        <v>153</v>
      </c>
      <c r="J7">
        <v>595</v>
      </c>
      <c r="K7">
        <f t="shared" si="2"/>
        <v>748</v>
      </c>
      <c r="L7" s="4">
        <f t="shared" si="3"/>
        <v>0.79545454545454541</v>
      </c>
    </row>
    <row r="8" spans="1:13">
      <c r="A8" t="s">
        <v>321</v>
      </c>
      <c r="B8">
        <v>1096</v>
      </c>
      <c r="C8">
        <v>1</v>
      </c>
      <c r="D8">
        <f t="shared" si="0"/>
        <v>1097</v>
      </c>
      <c r="E8" s="4">
        <f t="shared" si="1"/>
        <v>9.1157702825888785E-4</v>
      </c>
      <c r="H8" t="s">
        <v>632</v>
      </c>
      <c r="I8">
        <v>119</v>
      </c>
      <c r="J8">
        <v>442</v>
      </c>
      <c r="K8">
        <f t="shared" si="2"/>
        <v>561</v>
      </c>
      <c r="L8" s="4">
        <f t="shared" si="3"/>
        <v>0.78787878787878785</v>
      </c>
    </row>
    <row r="9" spans="1:13">
      <c r="A9" t="s">
        <v>320</v>
      </c>
      <c r="B9">
        <v>1839</v>
      </c>
      <c r="C9">
        <v>5</v>
      </c>
      <c r="D9">
        <f t="shared" si="0"/>
        <v>1844</v>
      </c>
      <c r="E9" s="4">
        <f t="shared" si="1"/>
        <v>2.7114967462039045E-3</v>
      </c>
      <c r="H9" t="s">
        <v>344</v>
      </c>
      <c r="I9">
        <v>374</v>
      </c>
      <c r="J9">
        <v>561</v>
      </c>
      <c r="K9">
        <f t="shared" si="2"/>
        <v>935</v>
      </c>
      <c r="L9" s="4">
        <f t="shared" si="3"/>
        <v>0.6</v>
      </c>
    </row>
    <row r="10" spans="1:13">
      <c r="A10" t="s">
        <v>319</v>
      </c>
      <c r="B10">
        <v>1446</v>
      </c>
      <c r="C10">
        <v>3</v>
      </c>
      <c r="D10">
        <f t="shared" si="0"/>
        <v>1449</v>
      </c>
      <c r="E10" s="4">
        <f t="shared" si="1"/>
        <v>2.070393374741201E-3</v>
      </c>
      <c r="H10" t="s">
        <v>701</v>
      </c>
      <c r="I10">
        <v>242</v>
      </c>
      <c r="J10">
        <v>347</v>
      </c>
      <c r="K10">
        <f t="shared" si="2"/>
        <v>589</v>
      </c>
      <c r="L10" s="4">
        <f t="shared" si="3"/>
        <v>0.58913412563667233</v>
      </c>
    </row>
    <row r="11" spans="1:13">
      <c r="A11" t="s">
        <v>1109</v>
      </c>
      <c r="B11">
        <v>1448</v>
      </c>
      <c r="C11">
        <v>4</v>
      </c>
      <c r="D11">
        <f t="shared" si="0"/>
        <v>1452</v>
      </c>
      <c r="E11" s="4">
        <f t="shared" si="1"/>
        <v>2.7548209366391185E-3</v>
      </c>
      <c r="H11" t="s">
        <v>950</v>
      </c>
      <c r="I11">
        <v>423</v>
      </c>
      <c r="J11">
        <v>555</v>
      </c>
      <c r="K11">
        <f t="shared" si="2"/>
        <v>978</v>
      </c>
      <c r="L11" s="4">
        <f t="shared" si="3"/>
        <v>0.56748466257668717</v>
      </c>
    </row>
    <row r="12" spans="1:13">
      <c r="A12" t="s">
        <v>318</v>
      </c>
      <c r="B12">
        <v>762</v>
      </c>
      <c r="C12">
        <v>1</v>
      </c>
      <c r="D12">
        <f t="shared" si="0"/>
        <v>763</v>
      </c>
      <c r="E12" s="4">
        <f t="shared" si="1"/>
        <v>1.3106159895150721E-3</v>
      </c>
      <c r="H12" t="s">
        <v>598</v>
      </c>
      <c r="I12">
        <v>350</v>
      </c>
      <c r="J12">
        <v>397</v>
      </c>
      <c r="K12">
        <f t="shared" si="2"/>
        <v>747</v>
      </c>
      <c r="L12" s="4">
        <f t="shared" si="3"/>
        <v>0.53145917001338683</v>
      </c>
    </row>
    <row r="13" spans="1:13">
      <c r="A13" t="s">
        <v>317</v>
      </c>
      <c r="B13">
        <v>1652</v>
      </c>
      <c r="C13">
        <v>1</v>
      </c>
      <c r="D13">
        <f t="shared" si="0"/>
        <v>1653</v>
      </c>
      <c r="E13" s="4">
        <f t="shared" si="1"/>
        <v>6.0496067755595891E-4</v>
      </c>
      <c r="H13" t="s">
        <v>648</v>
      </c>
      <c r="I13">
        <v>768</v>
      </c>
      <c r="J13">
        <v>305</v>
      </c>
      <c r="K13">
        <f t="shared" si="2"/>
        <v>1073</v>
      </c>
      <c r="L13" s="4">
        <f t="shared" si="3"/>
        <v>0.28424976700838772</v>
      </c>
    </row>
    <row r="14" spans="1:13">
      <c r="A14" t="s">
        <v>316</v>
      </c>
      <c r="B14">
        <v>821</v>
      </c>
      <c r="D14">
        <f t="shared" si="0"/>
        <v>821</v>
      </c>
      <c r="E14" s="4">
        <f t="shared" si="1"/>
        <v>0</v>
      </c>
      <c r="H14" t="s">
        <v>624</v>
      </c>
      <c r="I14">
        <v>599</v>
      </c>
      <c r="J14">
        <v>196</v>
      </c>
      <c r="K14">
        <f t="shared" si="2"/>
        <v>795</v>
      </c>
      <c r="L14" s="4">
        <f t="shared" si="3"/>
        <v>0.24654088050314465</v>
      </c>
    </row>
    <row r="15" spans="1:13">
      <c r="A15" t="s">
        <v>1108</v>
      </c>
      <c r="B15">
        <v>1326</v>
      </c>
      <c r="D15">
        <f t="shared" si="0"/>
        <v>1326</v>
      </c>
      <c r="E15" s="4">
        <f t="shared" si="1"/>
        <v>0</v>
      </c>
      <c r="H15" t="s">
        <v>775</v>
      </c>
      <c r="I15">
        <v>754</v>
      </c>
      <c r="J15">
        <v>227</v>
      </c>
      <c r="K15">
        <f t="shared" si="2"/>
        <v>981</v>
      </c>
      <c r="L15" s="4">
        <f t="shared" si="3"/>
        <v>0.23139653414882771</v>
      </c>
    </row>
    <row r="16" spans="1:13">
      <c r="A16" t="s">
        <v>1107</v>
      </c>
      <c r="B16">
        <v>934</v>
      </c>
      <c r="C16">
        <v>4</v>
      </c>
      <c r="D16">
        <f t="shared" si="0"/>
        <v>938</v>
      </c>
      <c r="E16" s="4">
        <f t="shared" si="1"/>
        <v>4.2643923240938165E-3</v>
      </c>
      <c r="H16" t="s">
        <v>616</v>
      </c>
      <c r="I16">
        <v>1121</v>
      </c>
      <c r="J16">
        <v>146</v>
      </c>
      <c r="K16">
        <f t="shared" si="2"/>
        <v>1267</v>
      </c>
      <c r="L16" s="4">
        <f t="shared" si="3"/>
        <v>0.11523283346487766</v>
      </c>
    </row>
    <row r="17" spans="1:12">
      <c r="A17" t="s">
        <v>1106</v>
      </c>
      <c r="B17">
        <v>1380</v>
      </c>
      <c r="C17">
        <v>4</v>
      </c>
      <c r="D17">
        <f t="shared" si="0"/>
        <v>1384</v>
      </c>
      <c r="E17" s="4">
        <f t="shared" si="1"/>
        <v>2.8901734104046241E-3</v>
      </c>
      <c r="H17" t="s">
        <v>738</v>
      </c>
      <c r="I17">
        <v>1046</v>
      </c>
      <c r="J17">
        <v>136</v>
      </c>
      <c r="K17">
        <f t="shared" si="2"/>
        <v>1182</v>
      </c>
      <c r="L17" s="4">
        <f t="shared" si="3"/>
        <v>0.11505922165820642</v>
      </c>
    </row>
    <row r="18" spans="1:12">
      <c r="A18" t="s">
        <v>1105</v>
      </c>
      <c r="B18">
        <v>1131</v>
      </c>
      <c r="C18">
        <v>1</v>
      </c>
      <c r="D18">
        <f t="shared" si="0"/>
        <v>1132</v>
      </c>
      <c r="E18" s="4">
        <f t="shared" si="1"/>
        <v>8.8339222614840988E-4</v>
      </c>
      <c r="H18" t="s">
        <v>620</v>
      </c>
      <c r="I18">
        <v>819</v>
      </c>
      <c r="J18">
        <v>85</v>
      </c>
      <c r="K18">
        <f t="shared" si="2"/>
        <v>904</v>
      </c>
      <c r="L18" s="4">
        <f t="shared" si="3"/>
        <v>9.4026548672566365E-2</v>
      </c>
    </row>
    <row r="19" spans="1:12">
      <c r="A19" t="s">
        <v>1104</v>
      </c>
      <c r="B19">
        <v>1263</v>
      </c>
      <c r="D19">
        <f t="shared" si="0"/>
        <v>1263</v>
      </c>
      <c r="E19" s="4">
        <f t="shared" si="1"/>
        <v>0</v>
      </c>
      <c r="H19" t="s">
        <v>640</v>
      </c>
      <c r="I19">
        <v>1157</v>
      </c>
      <c r="J19">
        <v>98</v>
      </c>
      <c r="K19">
        <f t="shared" si="2"/>
        <v>1255</v>
      </c>
      <c r="L19" s="4">
        <f t="shared" si="3"/>
        <v>7.8087649402390436E-2</v>
      </c>
    </row>
    <row r="20" spans="1:12">
      <c r="A20" t="s">
        <v>315</v>
      </c>
      <c r="B20">
        <v>718</v>
      </c>
      <c r="C20">
        <v>2</v>
      </c>
      <c r="D20">
        <f t="shared" si="0"/>
        <v>720</v>
      </c>
      <c r="E20" s="4">
        <f t="shared" si="1"/>
        <v>2.7777777777777779E-3</v>
      </c>
      <c r="H20" t="s">
        <v>1051</v>
      </c>
      <c r="I20">
        <v>1106</v>
      </c>
      <c r="J20">
        <v>79</v>
      </c>
      <c r="K20">
        <f t="shared" si="2"/>
        <v>1185</v>
      </c>
      <c r="L20" s="4">
        <f t="shared" si="3"/>
        <v>6.6666666666666666E-2</v>
      </c>
    </row>
    <row r="21" spans="1:12">
      <c r="A21" t="s">
        <v>314</v>
      </c>
      <c r="B21">
        <v>1492</v>
      </c>
      <c r="C21">
        <v>4</v>
      </c>
      <c r="D21">
        <f t="shared" si="0"/>
        <v>1496</v>
      </c>
      <c r="E21" s="4">
        <f t="shared" si="1"/>
        <v>2.6737967914438501E-3</v>
      </c>
      <c r="H21" t="s">
        <v>628</v>
      </c>
      <c r="I21">
        <v>1204</v>
      </c>
      <c r="J21">
        <v>53</v>
      </c>
      <c r="K21">
        <f t="shared" si="2"/>
        <v>1257</v>
      </c>
      <c r="L21" s="4">
        <f t="shared" si="3"/>
        <v>4.2163882259347654E-2</v>
      </c>
    </row>
    <row r="22" spans="1:12">
      <c r="A22" t="s">
        <v>313</v>
      </c>
      <c r="B22">
        <v>839</v>
      </c>
      <c r="C22">
        <v>3</v>
      </c>
      <c r="D22">
        <f t="shared" si="0"/>
        <v>842</v>
      </c>
      <c r="E22" s="4">
        <f t="shared" si="1"/>
        <v>3.5629453681710215E-3</v>
      </c>
      <c r="H22" t="s">
        <v>472</v>
      </c>
      <c r="I22">
        <v>1165</v>
      </c>
      <c r="J22">
        <v>47</v>
      </c>
      <c r="K22">
        <f t="shared" si="2"/>
        <v>1212</v>
      </c>
      <c r="L22" s="4">
        <f t="shared" si="3"/>
        <v>3.8778877887788776E-2</v>
      </c>
    </row>
    <row r="23" spans="1:12">
      <c r="A23" t="s">
        <v>1103</v>
      </c>
      <c r="B23">
        <v>1463</v>
      </c>
      <c r="C23">
        <v>2</v>
      </c>
      <c r="D23">
        <f t="shared" si="0"/>
        <v>1465</v>
      </c>
      <c r="E23" s="4">
        <f t="shared" si="1"/>
        <v>1.3651877133105802E-3</v>
      </c>
      <c r="H23" t="s">
        <v>636</v>
      </c>
      <c r="I23">
        <v>1438</v>
      </c>
      <c r="J23">
        <v>52</v>
      </c>
      <c r="K23">
        <f t="shared" si="2"/>
        <v>1490</v>
      </c>
      <c r="L23" s="4">
        <f t="shared" si="3"/>
        <v>3.4899328859060399E-2</v>
      </c>
    </row>
    <row r="24" spans="1:12">
      <c r="A24" t="s">
        <v>312</v>
      </c>
      <c r="B24">
        <v>1143</v>
      </c>
      <c r="C24">
        <v>1</v>
      </c>
      <c r="D24">
        <f t="shared" si="0"/>
        <v>1144</v>
      </c>
      <c r="E24" s="4">
        <f t="shared" si="1"/>
        <v>8.7412587412587413E-4</v>
      </c>
      <c r="H24" t="s">
        <v>590</v>
      </c>
      <c r="I24">
        <v>1497</v>
      </c>
      <c r="J24">
        <v>42</v>
      </c>
      <c r="K24">
        <f t="shared" si="2"/>
        <v>1539</v>
      </c>
      <c r="L24" s="4">
        <f t="shared" si="3"/>
        <v>2.7290448343079921E-2</v>
      </c>
    </row>
    <row r="25" spans="1:12">
      <c r="A25" t="s">
        <v>311</v>
      </c>
      <c r="B25">
        <v>1866</v>
      </c>
      <c r="C25">
        <v>3</v>
      </c>
      <c r="D25">
        <f t="shared" si="0"/>
        <v>1869</v>
      </c>
      <c r="E25" s="4">
        <f t="shared" si="1"/>
        <v>1.6051364365971107E-3</v>
      </c>
      <c r="H25" t="s">
        <v>608</v>
      </c>
      <c r="I25">
        <v>1617</v>
      </c>
      <c r="J25">
        <v>35</v>
      </c>
      <c r="K25">
        <f t="shared" si="2"/>
        <v>1652</v>
      </c>
      <c r="L25" s="4">
        <f t="shared" si="3"/>
        <v>2.1186440677966101E-2</v>
      </c>
    </row>
    <row r="26" spans="1:12">
      <c r="A26" t="s">
        <v>310</v>
      </c>
      <c r="B26">
        <v>1339</v>
      </c>
      <c r="C26">
        <v>4</v>
      </c>
      <c r="D26">
        <f t="shared" si="0"/>
        <v>1343</v>
      </c>
      <c r="E26" s="4">
        <f t="shared" si="1"/>
        <v>2.9784065524944155E-3</v>
      </c>
      <c r="H26" t="s">
        <v>693</v>
      </c>
      <c r="I26">
        <v>1123</v>
      </c>
      <c r="J26">
        <v>24</v>
      </c>
      <c r="K26">
        <f t="shared" si="2"/>
        <v>1147</v>
      </c>
      <c r="L26" s="4">
        <f t="shared" si="3"/>
        <v>2.0924149956408022E-2</v>
      </c>
    </row>
    <row r="27" spans="1:12">
      <c r="A27" t="s">
        <v>1102</v>
      </c>
      <c r="B27">
        <v>1584</v>
      </c>
      <c r="C27">
        <v>2</v>
      </c>
      <c r="D27">
        <f t="shared" si="0"/>
        <v>1586</v>
      </c>
      <c r="E27" s="4">
        <f t="shared" si="1"/>
        <v>1.2610340479192938E-3</v>
      </c>
      <c r="H27" t="s">
        <v>601</v>
      </c>
      <c r="I27">
        <v>802</v>
      </c>
      <c r="J27">
        <v>13</v>
      </c>
      <c r="K27">
        <f t="shared" si="2"/>
        <v>815</v>
      </c>
      <c r="L27" s="4">
        <f t="shared" si="3"/>
        <v>1.5950920245398775E-2</v>
      </c>
    </row>
    <row r="28" spans="1:12">
      <c r="A28" t="s">
        <v>309</v>
      </c>
      <c r="B28">
        <v>1028</v>
      </c>
      <c r="C28">
        <v>2</v>
      </c>
      <c r="D28">
        <f t="shared" si="0"/>
        <v>1030</v>
      </c>
      <c r="E28" s="4">
        <f t="shared" si="1"/>
        <v>1.9417475728155339E-3</v>
      </c>
      <c r="H28" t="s">
        <v>599</v>
      </c>
      <c r="I28">
        <v>830</v>
      </c>
      <c r="J28">
        <v>11</v>
      </c>
      <c r="K28">
        <f t="shared" si="2"/>
        <v>841</v>
      </c>
      <c r="L28" s="4">
        <f t="shared" si="3"/>
        <v>1.3079667063020214E-2</v>
      </c>
    </row>
    <row r="29" spans="1:12">
      <c r="A29" t="s">
        <v>308</v>
      </c>
      <c r="B29">
        <v>1356</v>
      </c>
      <c r="C29">
        <v>5</v>
      </c>
      <c r="D29">
        <f t="shared" si="0"/>
        <v>1361</v>
      </c>
      <c r="E29" s="4">
        <f t="shared" si="1"/>
        <v>3.6737692872887582E-3</v>
      </c>
      <c r="H29" t="s">
        <v>604</v>
      </c>
      <c r="I29">
        <v>1449</v>
      </c>
      <c r="J29">
        <v>18</v>
      </c>
      <c r="K29">
        <f t="shared" si="2"/>
        <v>1467</v>
      </c>
      <c r="L29" s="4">
        <f t="shared" si="3"/>
        <v>1.2269938650306749E-2</v>
      </c>
    </row>
    <row r="30" spans="1:12">
      <c r="A30" t="s">
        <v>307</v>
      </c>
      <c r="B30">
        <v>1075</v>
      </c>
      <c r="C30">
        <v>3</v>
      </c>
      <c r="D30">
        <f t="shared" si="0"/>
        <v>1078</v>
      </c>
      <c r="E30" s="4">
        <f t="shared" si="1"/>
        <v>2.7829313543599257E-3</v>
      </c>
      <c r="H30" t="s">
        <v>689</v>
      </c>
      <c r="I30">
        <v>1053</v>
      </c>
      <c r="J30">
        <v>12</v>
      </c>
      <c r="K30">
        <f t="shared" si="2"/>
        <v>1065</v>
      </c>
      <c r="L30" s="4">
        <f t="shared" si="3"/>
        <v>1.1267605633802818E-2</v>
      </c>
    </row>
    <row r="31" spans="1:12">
      <c r="A31" t="s">
        <v>1101</v>
      </c>
      <c r="B31">
        <v>1677</v>
      </c>
      <c r="C31">
        <v>6</v>
      </c>
      <c r="D31">
        <f t="shared" si="0"/>
        <v>1683</v>
      </c>
      <c r="E31" s="4">
        <f t="shared" si="1"/>
        <v>3.5650623885918001E-3</v>
      </c>
      <c r="H31" t="s">
        <v>656</v>
      </c>
      <c r="I31">
        <v>1077</v>
      </c>
      <c r="J31">
        <v>12</v>
      </c>
      <c r="K31">
        <f t="shared" si="2"/>
        <v>1089</v>
      </c>
      <c r="L31" s="4">
        <f t="shared" si="3"/>
        <v>1.1019283746556474E-2</v>
      </c>
    </row>
    <row r="32" spans="1:12">
      <c r="A32" t="s">
        <v>1100</v>
      </c>
      <c r="B32">
        <v>928</v>
      </c>
      <c r="C32">
        <v>1</v>
      </c>
      <c r="D32">
        <f t="shared" si="0"/>
        <v>929</v>
      </c>
      <c r="E32" s="4">
        <f t="shared" si="1"/>
        <v>1.076426264800861E-3</v>
      </c>
      <c r="H32" t="s">
        <v>125</v>
      </c>
      <c r="I32">
        <v>956</v>
      </c>
      <c r="J32">
        <v>8</v>
      </c>
      <c r="K32">
        <f t="shared" si="2"/>
        <v>964</v>
      </c>
      <c r="L32" s="4">
        <f t="shared" si="3"/>
        <v>8.2987551867219917E-3</v>
      </c>
    </row>
    <row r="33" spans="1:12">
      <c r="A33" t="s">
        <v>1099</v>
      </c>
      <c r="B33">
        <v>1457</v>
      </c>
      <c r="C33">
        <v>4</v>
      </c>
      <c r="D33">
        <f t="shared" si="0"/>
        <v>1461</v>
      </c>
      <c r="E33" s="4">
        <f t="shared" si="1"/>
        <v>2.7378507871321013E-3</v>
      </c>
      <c r="H33" t="s">
        <v>630</v>
      </c>
      <c r="I33">
        <v>945</v>
      </c>
      <c r="J33">
        <v>7</v>
      </c>
      <c r="K33">
        <f t="shared" si="2"/>
        <v>952</v>
      </c>
      <c r="L33" s="4">
        <f t="shared" si="3"/>
        <v>7.3529411764705881E-3</v>
      </c>
    </row>
    <row r="34" spans="1:12">
      <c r="A34" t="s">
        <v>1098</v>
      </c>
      <c r="B34">
        <v>1242</v>
      </c>
      <c r="C34">
        <v>1</v>
      </c>
      <c r="D34">
        <f t="shared" si="0"/>
        <v>1243</v>
      </c>
      <c r="E34" s="4">
        <f t="shared" si="1"/>
        <v>8.045052292839903E-4</v>
      </c>
      <c r="H34" t="s">
        <v>586</v>
      </c>
      <c r="I34">
        <v>1516</v>
      </c>
      <c r="J34">
        <v>11</v>
      </c>
      <c r="K34">
        <f t="shared" si="2"/>
        <v>1527</v>
      </c>
      <c r="L34" s="4">
        <f t="shared" si="3"/>
        <v>7.2036673215455137E-3</v>
      </c>
    </row>
    <row r="35" spans="1:12">
      <c r="A35" t="s">
        <v>1097</v>
      </c>
      <c r="B35">
        <v>1408</v>
      </c>
      <c r="C35">
        <v>3</v>
      </c>
      <c r="D35">
        <f t="shared" si="0"/>
        <v>1411</v>
      </c>
      <c r="E35" s="4">
        <f t="shared" si="1"/>
        <v>2.1261516654854712E-3</v>
      </c>
      <c r="H35" t="s">
        <v>925</v>
      </c>
      <c r="I35">
        <v>837</v>
      </c>
      <c r="J35">
        <v>6</v>
      </c>
      <c r="K35">
        <f t="shared" si="2"/>
        <v>843</v>
      </c>
      <c r="L35" s="4">
        <f t="shared" si="3"/>
        <v>7.1174377224199285E-3</v>
      </c>
    </row>
    <row r="36" spans="1:12">
      <c r="A36" t="s">
        <v>306</v>
      </c>
      <c r="B36">
        <v>605</v>
      </c>
      <c r="C36">
        <v>2</v>
      </c>
      <c r="D36">
        <f t="shared" si="0"/>
        <v>607</v>
      </c>
      <c r="E36" s="4">
        <f t="shared" si="1"/>
        <v>3.2948929159802307E-3</v>
      </c>
      <c r="H36" t="s">
        <v>408</v>
      </c>
      <c r="I36">
        <v>1399</v>
      </c>
      <c r="J36">
        <v>10</v>
      </c>
      <c r="K36">
        <f t="shared" si="2"/>
        <v>1409</v>
      </c>
      <c r="L36" s="4">
        <f t="shared" si="3"/>
        <v>7.0972320794889989E-3</v>
      </c>
    </row>
    <row r="37" spans="1:12">
      <c r="A37" t="s">
        <v>305</v>
      </c>
      <c r="B37">
        <v>1641</v>
      </c>
      <c r="C37">
        <v>4</v>
      </c>
      <c r="D37">
        <f t="shared" si="0"/>
        <v>1645</v>
      </c>
      <c r="E37" s="4">
        <f t="shared" si="1"/>
        <v>2.4316109422492403E-3</v>
      </c>
      <c r="H37" t="s">
        <v>98</v>
      </c>
      <c r="I37">
        <v>577</v>
      </c>
      <c r="J37">
        <v>4</v>
      </c>
      <c r="K37">
        <f t="shared" si="2"/>
        <v>581</v>
      </c>
      <c r="L37" s="4">
        <f t="shared" si="3"/>
        <v>6.8846815834767644E-3</v>
      </c>
    </row>
    <row r="38" spans="1:12">
      <c r="A38" t="s">
        <v>304</v>
      </c>
      <c r="B38">
        <v>736</v>
      </c>
      <c r="C38">
        <v>1</v>
      </c>
      <c r="D38">
        <f t="shared" si="0"/>
        <v>737</v>
      </c>
      <c r="E38" s="4">
        <f t="shared" si="1"/>
        <v>1.3568521031207597E-3</v>
      </c>
      <c r="H38" t="s">
        <v>1014</v>
      </c>
      <c r="I38">
        <v>1467</v>
      </c>
      <c r="J38">
        <v>10</v>
      </c>
      <c r="K38">
        <f t="shared" si="2"/>
        <v>1477</v>
      </c>
      <c r="L38" s="4">
        <f t="shared" si="3"/>
        <v>6.7704807041299936E-3</v>
      </c>
    </row>
    <row r="39" spans="1:12">
      <c r="A39" t="s">
        <v>1096</v>
      </c>
      <c r="B39">
        <v>1210</v>
      </c>
      <c r="C39">
        <v>2</v>
      </c>
      <c r="D39">
        <f t="shared" si="0"/>
        <v>1212</v>
      </c>
      <c r="E39" s="4">
        <f t="shared" si="1"/>
        <v>1.6501650165016502E-3</v>
      </c>
      <c r="H39" t="s">
        <v>647</v>
      </c>
      <c r="I39">
        <v>754</v>
      </c>
      <c r="J39">
        <v>5</v>
      </c>
      <c r="K39">
        <f t="shared" si="2"/>
        <v>759</v>
      </c>
      <c r="L39" s="4">
        <f t="shared" si="3"/>
        <v>6.587615283267457E-3</v>
      </c>
    </row>
    <row r="40" spans="1:12">
      <c r="A40" t="s">
        <v>303</v>
      </c>
      <c r="B40">
        <v>949</v>
      </c>
      <c r="C40">
        <v>1</v>
      </c>
      <c r="D40">
        <f t="shared" si="0"/>
        <v>950</v>
      </c>
      <c r="E40" s="4">
        <f t="shared" si="1"/>
        <v>1.0526315789473684E-3</v>
      </c>
      <c r="H40" t="s">
        <v>652</v>
      </c>
      <c r="I40">
        <v>1213</v>
      </c>
      <c r="J40">
        <v>8</v>
      </c>
      <c r="K40">
        <f t="shared" si="2"/>
        <v>1221</v>
      </c>
      <c r="L40" s="4">
        <f t="shared" si="3"/>
        <v>6.5520065520065524E-3</v>
      </c>
    </row>
    <row r="41" spans="1:12">
      <c r="A41" t="s">
        <v>302</v>
      </c>
      <c r="B41">
        <v>1404</v>
      </c>
      <c r="C41">
        <v>3</v>
      </c>
      <c r="D41">
        <f t="shared" si="0"/>
        <v>1407</v>
      </c>
      <c r="E41" s="4">
        <f t="shared" si="1"/>
        <v>2.1321961620469083E-3</v>
      </c>
      <c r="H41" t="s">
        <v>938</v>
      </c>
      <c r="I41">
        <v>1530</v>
      </c>
      <c r="J41">
        <v>10</v>
      </c>
      <c r="K41">
        <f t="shared" si="2"/>
        <v>1540</v>
      </c>
      <c r="L41" s="4">
        <f t="shared" si="3"/>
        <v>6.4935064935064939E-3</v>
      </c>
    </row>
    <row r="42" spans="1:12">
      <c r="A42" t="s">
        <v>301</v>
      </c>
      <c r="B42">
        <v>1075</v>
      </c>
      <c r="C42">
        <v>1</v>
      </c>
      <c r="D42">
        <f t="shared" si="0"/>
        <v>1076</v>
      </c>
      <c r="E42" s="4">
        <f t="shared" si="1"/>
        <v>9.2936802973977691E-4</v>
      </c>
      <c r="H42" t="s">
        <v>662</v>
      </c>
      <c r="I42">
        <v>1083</v>
      </c>
      <c r="J42">
        <v>7</v>
      </c>
      <c r="K42">
        <f t="shared" si="2"/>
        <v>1090</v>
      </c>
      <c r="L42" s="4">
        <f t="shared" si="3"/>
        <v>6.4220183486238536E-3</v>
      </c>
    </row>
    <row r="43" spans="1:12">
      <c r="A43" t="s">
        <v>1095</v>
      </c>
      <c r="B43">
        <v>1320</v>
      </c>
      <c r="C43">
        <v>2</v>
      </c>
      <c r="D43">
        <f t="shared" si="0"/>
        <v>1322</v>
      </c>
      <c r="E43" s="4">
        <f t="shared" si="1"/>
        <v>1.5128593040847202E-3</v>
      </c>
      <c r="H43" t="s">
        <v>389</v>
      </c>
      <c r="I43">
        <v>1076</v>
      </c>
      <c r="J43">
        <v>6</v>
      </c>
      <c r="K43">
        <f t="shared" si="2"/>
        <v>1082</v>
      </c>
      <c r="L43" s="4">
        <f t="shared" si="3"/>
        <v>5.5452865064695009E-3</v>
      </c>
    </row>
    <row r="44" spans="1:12">
      <c r="A44" t="s">
        <v>300</v>
      </c>
      <c r="B44">
        <v>871</v>
      </c>
      <c r="D44">
        <f t="shared" si="0"/>
        <v>871</v>
      </c>
      <c r="E44" s="4">
        <f t="shared" si="1"/>
        <v>0</v>
      </c>
      <c r="H44" t="s">
        <v>594</v>
      </c>
      <c r="I44">
        <v>1260</v>
      </c>
      <c r="J44">
        <v>7</v>
      </c>
      <c r="K44">
        <f t="shared" si="2"/>
        <v>1267</v>
      </c>
      <c r="L44" s="4">
        <f t="shared" si="3"/>
        <v>5.5248618784530384E-3</v>
      </c>
    </row>
    <row r="45" spans="1:12">
      <c r="A45" t="s">
        <v>299</v>
      </c>
      <c r="B45">
        <v>2123</v>
      </c>
      <c r="C45">
        <v>2</v>
      </c>
      <c r="D45">
        <f t="shared" si="0"/>
        <v>2125</v>
      </c>
      <c r="E45" s="4">
        <f t="shared" si="1"/>
        <v>9.4117647058823532E-4</v>
      </c>
      <c r="H45" t="s">
        <v>888</v>
      </c>
      <c r="I45">
        <v>908</v>
      </c>
      <c r="J45">
        <v>5</v>
      </c>
      <c r="K45">
        <f t="shared" si="2"/>
        <v>913</v>
      </c>
      <c r="L45" s="4">
        <f t="shared" si="3"/>
        <v>5.4764512595837896E-3</v>
      </c>
    </row>
    <row r="46" spans="1:12">
      <c r="A46" t="s">
        <v>298</v>
      </c>
      <c r="B46">
        <v>1003</v>
      </c>
      <c r="C46">
        <v>1</v>
      </c>
      <c r="D46">
        <f t="shared" si="0"/>
        <v>1004</v>
      </c>
      <c r="E46" s="4">
        <f t="shared" si="1"/>
        <v>9.9601593625498006E-4</v>
      </c>
      <c r="H46" t="s">
        <v>441</v>
      </c>
      <c r="I46">
        <v>546</v>
      </c>
      <c r="J46">
        <v>3</v>
      </c>
      <c r="K46">
        <f t="shared" si="2"/>
        <v>549</v>
      </c>
      <c r="L46" s="4">
        <f t="shared" si="3"/>
        <v>5.4644808743169399E-3</v>
      </c>
    </row>
    <row r="47" spans="1:12">
      <c r="A47" t="s">
        <v>1094</v>
      </c>
      <c r="B47">
        <v>1686</v>
      </c>
      <c r="C47">
        <v>1</v>
      </c>
      <c r="D47">
        <f t="shared" si="0"/>
        <v>1687</v>
      </c>
      <c r="E47" s="4">
        <f t="shared" si="1"/>
        <v>5.9276822762299936E-4</v>
      </c>
      <c r="H47" t="s">
        <v>730</v>
      </c>
      <c r="I47">
        <v>1460</v>
      </c>
      <c r="J47">
        <v>8</v>
      </c>
      <c r="K47">
        <f t="shared" si="2"/>
        <v>1468</v>
      </c>
      <c r="L47" s="4">
        <f t="shared" si="3"/>
        <v>5.4495912806539508E-3</v>
      </c>
    </row>
    <row r="48" spans="1:12">
      <c r="A48" t="s">
        <v>1093</v>
      </c>
      <c r="B48">
        <v>1023</v>
      </c>
      <c r="D48">
        <f t="shared" si="0"/>
        <v>1023</v>
      </c>
      <c r="E48" s="4">
        <f t="shared" si="1"/>
        <v>0</v>
      </c>
      <c r="H48" t="s">
        <v>1039</v>
      </c>
      <c r="I48">
        <v>1280</v>
      </c>
      <c r="J48">
        <v>7</v>
      </c>
      <c r="K48">
        <f t="shared" si="2"/>
        <v>1287</v>
      </c>
      <c r="L48" s="4">
        <f t="shared" si="3"/>
        <v>5.439005439005439E-3</v>
      </c>
    </row>
    <row r="49" spans="1:12">
      <c r="A49" t="s">
        <v>1092</v>
      </c>
      <c r="B49">
        <v>1675</v>
      </c>
      <c r="C49">
        <v>1</v>
      </c>
      <c r="D49">
        <f t="shared" si="0"/>
        <v>1676</v>
      </c>
      <c r="E49" s="4">
        <f t="shared" si="1"/>
        <v>5.966587112171838E-4</v>
      </c>
      <c r="H49" t="s">
        <v>146</v>
      </c>
      <c r="I49">
        <v>1119</v>
      </c>
      <c r="J49">
        <v>6</v>
      </c>
      <c r="K49">
        <f t="shared" si="2"/>
        <v>1125</v>
      </c>
      <c r="L49" s="4">
        <f t="shared" si="3"/>
        <v>5.3333333333333332E-3</v>
      </c>
    </row>
    <row r="50" spans="1:12">
      <c r="A50" t="s">
        <v>1091</v>
      </c>
      <c r="B50">
        <v>1325</v>
      </c>
      <c r="C50">
        <v>1</v>
      </c>
      <c r="D50">
        <f t="shared" si="0"/>
        <v>1326</v>
      </c>
      <c r="E50" s="4">
        <f t="shared" si="1"/>
        <v>7.5414781297134241E-4</v>
      </c>
      <c r="H50" t="s">
        <v>838</v>
      </c>
      <c r="I50">
        <v>751</v>
      </c>
      <c r="J50">
        <v>4</v>
      </c>
      <c r="K50">
        <f t="shared" si="2"/>
        <v>755</v>
      </c>
      <c r="L50" s="4">
        <f t="shared" si="3"/>
        <v>5.2980132450331126E-3</v>
      </c>
    </row>
    <row r="51" spans="1:12">
      <c r="A51" t="s">
        <v>1090</v>
      </c>
      <c r="B51">
        <v>1569</v>
      </c>
      <c r="D51">
        <f t="shared" si="0"/>
        <v>1569</v>
      </c>
      <c r="E51" s="4">
        <f t="shared" si="1"/>
        <v>0</v>
      </c>
      <c r="H51" t="s">
        <v>945</v>
      </c>
      <c r="I51">
        <v>1328</v>
      </c>
      <c r="J51">
        <v>7</v>
      </c>
      <c r="K51">
        <f t="shared" si="2"/>
        <v>1335</v>
      </c>
      <c r="L51" s="4">
        <f t="shared" si="3"/>
        <v>5.2434456928838954E-3</v>
      </c>
    </row>
    <row r="52" spans="1:12">
      <c r="A52" t="s">
        <v>1089</v>
      </c>
      <c r="B52">
        <v>624</v>
      </c>
      <c r="C52">
        <v>1</v>
      </c>
      <c r="D52">
        <f t="shared" si="0"/>
        <v>625</v>
      </c>
      <c r="E52" s="4">
        <f t="shared" si="1"/>
        <v>1.6000000000000001E-3</v>
      </c>
      <c r="H52" t="s">
        <v>536</v>
      </c>
      <c r="I52">
        <v>1333</v>
      </c>
      <c r="J52">
        <v>7</v>
      </c>
      <c r="K52">
        <f t="shared" si="2"/>
        <v>1340</v>
      </c>
      <c r="L52" s="4">
        <f t="shared" si="3"/>
        <v>5.2238805970149255E-3</v>
      </c>
    </row>
    <row r="53" spans="1:12">
      <c r="A53" t="s">
        <v>1088</v>
      </c>
      <c r="B53">
        <v>1363</v>
      </c>
      <c r="C53">
        <v>7</v>
      </c>
      <c r="D53">
        <f t="shared" si="0"/>
        <v>1370</v>
      </c>
      <c r="E53" s="4">
        <f t="shared" si="1"/>
        <v>5.1094890510948905E-3</v>
      </c>
      <c r="H53" t="s">
        <v>771</v>
      </c>
      <c r="I53">
        <v>1161</v>
      </c>
      <c r="J53">
        <v>6</v>
      </c>
      <c r="K53">
        <f t="shared" si="2"/>
        <v>1167</v>
      </c>
      <c r="L53" s="4">
        <f t="shared" si="3"/>
        <v>5.1413881748071976E-3</v>
      </c>
    </row>
    <row r="54" spans="1:12">
      <c r="A54" t="s">
        <v>1087</v>
      </c>
      <c r="B54">
        <v>797</v>
      </c>
      <c r="C54">
        <v>1</v>
      </c>
      <c r="D54">
        <f t="shared" si="0"/>
        <v>798</v>
      </c>
      <c r="E54" s="4">
        <f t="shared" si="1"/>
        <v>1.2531328320802004E-3</v>
      </c>
      <c r="H54" t="s">
        <v>869</v>
      </c>
      <c r="I54">
        <v>973</v>
      </c>
      <c r="J54">
        <v>5</v>
      </c>
      <c r="K54">
        <f t="shared" si="2"/>
        <v>978</v>
      </c>
      <c r="L54" s="4">
        <f t="shared" si="3"/>
        <v>5.1124744376278121E-3</v>
      </c>
    </row>
    <row r="55" spans="1:12">
      <c r="A55" t="s">
        <v>1086</v>
      </c>
      <c r="B55">
        <v>1172</v>
      </c>
      <c r="C55">
        <v>2</v>
      </c>
      <c r="D55">
        <f t="shared" si="0"/>
        <v>1174</v>
      </c>
      <c r="E55" s="4">
        <f t="shared" si="1"/>
        <v>1.7035775127768314E-3</v>
      </c>
      <c r="H55" t="s">
        <v>1088</v>
      </c>
      <c r="I55">
        <v>1363</v>
      </c>
      <c r="J55">
        <v>7</v>
      </c>
      <c r="K55">
        <f t="shared" si="2"/>
        <v>1370</v>
      </c>
      <c r="L55" s="4">
        <f t="shared" si="3"/>
        <v>5.1094890510948905E-3</v>
      </c>
    </row>
    <row r="56" spans="1:12">
      <c r="A56" t="s">
        <v>1085</v>
      </c>
      <c r="B56">
        <v>962</v>
      </c>
      <c r="C56">
        <v>2</v>
      </c>
      <c r="D56">
        <f t="shared" si="0"/>
        <v>964</v>
      </c>
      <c r="E56" s="4">
        <f t="shared" si="1"/>
        <v>2.0746887966804979E-3</v>
      </c>
      <c r="H56" t="s">
        <v>770</v>
      </c>
      <c r="I56">
        <v>996</v>
      </c>
      <c r="J56">
        <v>5</v>
      </c>
      <c r="K56">
        <f t="shared" si="2"/>
        <v>1001</v>
      </c>
      <c r="L56" s="4">
        <f t="shared" si="3"/>
        <v>4.995004995004995E-3</v>
      </c>
    </row>
    <row r="57" spans="1:12">
      <c r="A57" t="s">
        <v>1084</v>
      </c>
      <c r="B57">
        <v>1516</v>
      </c>
      <c r="C57">
        <v>3</v>
      </c>
      <c r="D57">
        <f t="shared" si="0"/>
        <v>1519</v>
      </c>
      <c r="E57" s="4">
        <f t="shared" si="1"/>
        <v>1.9749835418038184E-3</v>
      </c>
      <c r="H57" t="s">
        <v>551</v>
      </c>
      <c r="I57">
        <v>802</v>
      </c>
      <c r="J57">
        <v>4</v>
      </c>
      <c r="K57">
        <f t="shared" si="2"/>
        <v>806</v>
      </c>
      <c r="L57" s="4">
        <f t="shared" si="3"/>
        <v>4.9627791563275434E-3</v>
      </c>
    </row>
    <row r="58" spans="1:12">
      <c r="A58" t="s">
        <v>1083</v>
      </c>
      <c r="B58">
        <v>1235</v>
      </c>
      <c r="C58">
        <v>2</v>
      </c>
      <c r="D58">
        <f t="shared" si="0"/>
        <v>1237</v>
      </c>
      <c r="E58" s="4">
        <f t="shared" si="1"/>
        <v>1.6168148746968471E-3</v>
      </c>
      <c r="H58" t="s">
        <v>1071</v>
      </c>
      <c r="I58">
        <v>1407</v>
      </c>
      <c r="J58">
        <v>7</v>
      </c>
      <c r="K58">
        <f t="shared" si="2"/>
        <v>1414</v>
      </c>
      <c r="L58" s="4">
        <f t="shared" si="3"/>
        <v>4.9504950495049506E-3</v>
      </c>
    </row>
    <row r="59" spans="1:12">
      <c r="A59" t="s">
        <v>1082</v>
      </c>
      <c r="B59">
        <v>1197</v>
      </c>
      <c r="C59">
        <v>1</v>
      </c>
      <c r="D59">
        <f t="shared" si="0"/>
        <v>1198</v>
      </c>
      <c r="E59" s="4">
        <f t="shared" si="1"/>
        <v>8.3472454090150253E-4</v>
      </c>
      <c r="H59" t="s">
        <v>903</v>
      </c>
      <c r="I59">
        <v>1218</v>
      </c>
      <c r="J59">
        <v>6</v>
      </c>
      <c r="K59">
        <f t="shared" si="2"/>
        <v>1224</v>
      </c>
      <c r="L59" s="4">
        <f t="shared" si="3"/>
        <v>4.9019607843137254E-3</v>
      </c>
    </row>
    <row r="60" spans="1:12">
      <c r="A60" t="s">
        <v>1081</v>
      </c>
      <c r="B60">
        <v>1003</v>
      </c>
      <c r="D60">
        <f t="shared" si="0"/>
        <v>1003</v>
      </c>
      <c r="E60" s="4">
        <f t="shared" si="1"/>
        <v>0</v>
      </c>
      <c r="H60" t="s">
        <v>368</v>
      </c>
      <c r="I60">
        <v>1225</v>
      </c>
      <c r="J60">
        <v>6</v>
      </c>
      <c r="K60">
        <f t="shared" si="2"/>
        <v>1231</v>
      </c>
      <c r="L60" s="4">
        <f t="shared" si="3"/>
        <v>4.87408610885459E-3</v>
      </c>
    </row>
    <row r="61" spans="1:12">
      <c r="A61" t="s">
        <v>1080</v>
      </c>
      <c r="B61">
        <v>1605</v>
      </c>
      <c r="C61">
        <v>6</v>
      </c>
      <c r="D61">
        <f t="shared" si="0"/>
        <v>1611</v>
      </c>
      <c r="E61" s="4">
        <f t="shared" si="1"/>
        <v>3.7243947858472998E-3</v>
      </c>
      <c r="H61" t="s">
        <v>697</v>
      </c>
      <c r="I61">
        <v>1035</v>
      </c>
      <c r="J61">
        <v>5</v>
      </c>
      <c r="K61">
        <f t="shared" si="2"/>
        <v>1040</v>
      </c>
      <c r="L61" s="4">
        <f t="shared" si="3"/>
        <v>4.807692307692308E-3</v>
      </c>
    </row>
    <row r="62" spans="1:12">
      <c r="A62" t="s">
        <v>1079</v>
      </c>
      <c r="B62">
        <v>1108</v>
      </c>
      <c r="C62">
        <v>2</v>
      </c>
      <c r="D62">
        <f t="shared" si="0"/>
        <v>1110</v>
      </c>
      <c r="E62" s="4">
        <f t="shared" si="1"/>
        <v>1.8018018018018018E-3</v>
      </c>
      <c r="H62" t="s">
        <v>387</v>
      </c>
      <c r="I62">
        <v>1455</v>
      </c>
      <c r="J62">
        <v>7</v>
      </c>
      <c r="K62">
        <f t="shared" si="2"/>
        <v>1462</v>
      </c>
      <c r="L62" s="4">
        <f t="shared" si="3"/>
        <v>4.7879616963064295E-3</v>
      </c>
    </row>
    <row r="63" spans="1:12">
      <c r="A63" t="s">
        <v>1078</v>
      </c>
      <c r="B63">
        <v>1690</v>
      </c>
      <c r="C63">
        <v>6</v>
      </c>
      <c r="D63">
        <f t="shared" si="0"/>
        <v>1696</v>
      </c>
      <c r="E63" s="4">
        <f t="shared" si="1"/>
        <v>3.5377358490566039E-3</v>
      </c>
      <c r="H63" t="s">
        <v>224</v>
      </c>
      <c r="I63">
        <v>1250</v>
      </c>
      <c r="J63">
        <v>6</v>
      </c>
      <c r="K63">
        <f t="shared" si="2"/>
        <v>1256</v>
      </c>
      <c r="L63" s="4">
        <f t="shared" si="3"/>
        <v>4.7770700636942673E-3</v>
      </c>
    </row>
    <row r="64" spans="1:12">
      <c r="A64" t="s">
        <v>1077</v>
      </c>
      <c r="B64">
        <v>824</v>
      </c>
      <c r="C64">
        <v>1</v>
      </c>
      <c r="D64">
        <f t="shared" si="0"/>
        <v>825</v>
      </c>
      <c r="E64" s="4">
        <f t="shared" si="1"/>
        <v>1.2121212121212121E-3</v>
      </c>
      <c r="H64" t="s">
        <v>946</v>
      </c>
      <c r="I64">
        <v>1496</v>
      </c>
      <c r="J64">
        <v>7</v>
      </c>
      <c r="K64">
        <f t="shared" si="2"/>
        <v>1503</v>
      </c>
      <c r="L64" s="4">
        <f t="shared" si="3"/>
        <v>4.6573519627411842E-3</v>
      </c>
    </row>
    <row r="65" spans="1:12">
      <c r="A65" t="s">
        <v>1076</v>
      </c>
      <c r="B65">
        <v>1430</v>
      </c>
      <c r="C65">
        <v>2</v>
      </c>
      <c r="D65">
        <f t="shared" si="0"/>
        <v>1432</v>
      </c>
      <c r="E65" s="4">
        <f t="shared" si="1"/>
        <v>1.3966480446927375E-3</v>
      </c>
      <c r="H65" t="s">
        <v>157</v>
      </c>
      <c r="I65">
        <v>1284</v>
      </c>
      <c r="J65">
        <v>6</v>
      </c>
      <c r="K65">
        <f t="shared" si="2"/>
        <v>1290</v>
      </c>
      <c r="L65" s="4">
        <f t="shared" si="3"/>
        <v>4.6511627906976744E-3</v>
      </c>
    </row>
    <row r="66" spans="1:12">
      <c r="A66" t="s">
        <v>1075</v>
      </c>
      <c r="B66">
        <v>1320</v>
      </c>
      <c r="C66">
        <v>2</v>
      </c>
      <c r="D66">
        <f t="shared" si="0"/>
        <v>1322</v>
      </c>
      <c r="E66" s="4">
        <f t="shared" si="1"/>
        <v>1.5128593040847202E-3</v>
      </c>
      <c r="H66" t="s">
        <v>595</v>
      </c>
      <c r="I66">
        <v>1291</v>
      </c>
      <c r="J66">
        <v>6</v>
      </c>
      <c r="K66">
        <f t="shared" si="2"/>
        <v>1297</v>
      </c>
      <c r="L66" s="4">
        <f t="shared" si="3"/>
        <v>4.6260601387818042E-3</v>
      </c>
    </row>
    <row r="67" spans="1:12">
      <c r="A67" t="s">
        <v>1074</v>
      </c>
      <c r="B67">
        <v>1454</v>
      </c>
      <c r="C67">
        <v>3</v>
      </c>
      <c r="D67">
        <f t="shared" si="0"/>
        <v>1457</v>
      </c>
      <c r="E67" s="4">
        <f t="shared" si="1"/>
        <v>2.0590253946465341E-3</v>
      </c>
      <c r="H67" t="s">
        <v>161</v>
      </c>
      <c r="I67">
        <v>1320</v>
      </c>
      <c r="J67">
        <v>6</v>
      </c>
      <c r="K67">
        <f t="shared" si="2"/>
        <v>1326</v>
      </c>
      <c r="L67" s="4">
        <f t="shared" si="3"/>
        <v>4.5248868778280547E-3</v>
      </c>
    </row>
    <row r="68" spans="1:12">
      <c r="A68" t="s">
        <v>297</v>
      </c>
      <c r="B68">
        <v>836</v>
      </c>
      <c r="C68">
        <v>3</v>
      </c>
      <c r="D68">
        <f t="shared" ref="D68:D131" si="4">B68+C68</f>
        <v>839</v>
      </c>
      <c r="E68" s="4">
        <f t="shared" ref="E68:E131" si="5">C68/D68</f>
        <v>3.5756853396901071E-3</v>
      </c>
      <c r="H68" t="s">
        <v>879</v>
      </c>
      <c r="I68">
        <v>1354</v>
      </c>
      <c r="J68">
        <v>6</v>
      </c>
      <c r="K68">
        <f t="shared" ref="K68:K131" si="6">I68+J68</f>
        <v>1360</v>
      </c>
      <c r="L68" s="4">
        <f t="shared" ref="L68:L131" si="7">J68/K68</f>
        <v>4.4117647058823529E-3</v>
      </c>
    </row>
    <row r="69" spans="1:12">
      <c r="A69" t="s">
        <v>296</v>
      </c>
      <c r="B69">
        <v>1384</v>
      </c>
      <c r="C69">
        <v>1</v>
      </c>
      <c r="D69">
        <f t="shared" si="4"/>
        <v>1385</v>
      </c>
      <c r="E69" s="4">
        <f t="shared" si="5"/>
        <v>7.2202166064981946E-4</v>
      </c>
      <c r="H69" t="s">
        <v>873</v>
      </c>
      <c r="I69">
        <v>904</v>
      </c>
      <c r="J69">
        <v>4</v>
      </c>
      <c r="K69">
        <f t="shared" si="6"/>
        <v>908</v>
      </c>
      <c r="L69" s="4">
        <f t="shared" si="7"/>
        <v>4.4052863436123352E-3</v>
      </c>
    </row>
    <row r="70" spans="1:12">
      <c r="A70" t="s">
        <v>295</v>
      </c>
      <c r="B70">
        <v>923</v>
      </c>
      <c r="C70">
        <v>3</v>
      </c>
      <c r="D70">
        <f t="shared" si="4"/>
        <v>926</v>
      </c>
      <c r="E70" s="4">
        <f t="shared" si="5"/>
        <v>3.2397408207343412E-3</v>
      </c>
      <c r="H70" t="s">
        <v>793</v>
      </c>
      <c r="I70">
        <v>1133</v>
      </c>
      <c r="J70">
        <v>5</v>
      </c>
      <c r="K70">
        <f t="shared" si="6"/>
        <v>1138</v>
      </c>
      <c r="L70" s="4">
        <f t="shared" si="7"/>
        <v>4.3936731107205628E-3</v>
      </c>
    </row>
    <row r="71" spans="1:12">
      <c r="A71" t="s">
        <v>1073</v>
      </c>
      <c r="B71">
        <v>1355</v>
      </c>
      <c r="C71">
        <v>1</v>
      </c>
      <c r="D71">
        <f t="shared" si="4"/>
        <v>1356</v>
      </c>
      <c r="E71" s="4">
        <f t="shared" si="5"/>
        <v>7.3746312684365781E-4</v>
      </c>
      <c r="H71" t="s">
        <v>113</v>
      </c>
      <c r="I71">
        <v>907</v>
      </c>
      <c r="J71">
        <v>4</v>
      </c>
      <c r="K71">
        <f t="shared" si="6"/>
        <v>911</v>
      </c>
      <c r="L71" s="4">
        <f t="shared" si="7"/>
        <v>4.3907793633369925E-3</v>
      </c>
    </row>
    <row r="72" spans="1:12">
      <c r="A72" t="s">
        <v>294</v>
      </c>
      <c r="B72">
        <v>1386</v>
      </c>
      <c r="C72">
        <v>2</v>
      </c>
      <c r="D72">
        <f t="shared" si="4"/>
        <v>1388</v>
      </c>
      <c r="E72" s="4">
        <f t="shared" si="5"/>
        <v>1.440922190201729E-3</v>
      </c>
      <c r="H72" t="s">
        <v>618</v>
      </c>
      <c r="I72">
        <v>911</v>
      </c>
      <c r="J72">
        <v>4</v>
      </c>
      <c r="K72">
        <f t="shared" si="6"/>
        <v>915</v>
      </c>
      <c r="L72" s="4">
        <f t="shared" si="7"/>
        <v>4.3715846994535519E-3</v>
      </c>
    </row>
    <row r="73" spans="1:12">
      <c r="A73" t="s">
        <v>293</v>
      </c>
      <c r="B73">
        <v>1639</v>
      </c>
      <c r="C73">
        <v>1</v>
      </c>
      <c r="D73">
        <f t="shared" si="4"/>
        <v>1640</v>
      </c>
      <c r="E73" s="4">
        <f t="shared" si="5"/>
        <v>6.0975609756097561E-4</v>
      </c>
      <c r="H73" t="s">
        <v>876</v>
      </c>
      <c r="I73">
        <v>1140</v>
      </c>
      <c r="J73">
        <v>5</v>
      </c>
      <c r="K73">
        <f t="shared" si="6"/>
        <v>1145</v>
      </c>
      <c r="L73" s="4">
        <f t="shared" si="7"/>
        <v>4.3668122270742356E-3</v>
      </c>
    </row>
    <row r="74" spans="1:12">
      <c r="A74" t="s">
        <v>292</v>
      </c>
      <c r="B74">
        <v>1806</v>
      </c>
      <c r="C74">
        <v>5</v>
      </c>
      <c r="D74">
        <f t="shared" si="4"/>
        <v>1811</v>
      </c>
      <c r="E74" s="4">
        <f t="shared" si="5"/>
        <v>2.7609055770292656E-3</v>
      </c>
      <c r="H74" t="s">
        <v>557</v>
      </c>
      <c r="I74">
        <v>921</v>
      </c>
      <c r="J74">
        <v>4</v>
      </c>
      <c r="K74">
        <f t="shared" si="6"/>
        <v>925</v>
      </c>
      <c r="L74" s="4">
        <f t="shared" si="7"/>
        <v>4.3243243243243244E-3</v>
      </c>
    </row>
    <row r="75" spans="1:12">
      <c r="A75" t="s">
        <v>1072</v>
      </c>
      <c r="B75">
        <v>1585</v>
      </c>
      <c r="C75">
        <v>3</v>
      </c>
      <c r="D75">
        <f t="shared" si="4"/>
        <v>1588</v>
      </c>
      <c r="E75" s="4">
        <f t="shared" si="5"/>
        <v>1.889168765743073E-3</v>
      </c>
      <c r="H75" t="s">
        <v>700</v>
      </c>
      <c r="I75">
        <v>691</v>
      </c>
      <c r="J75">
        <v>3</v>
      </c>
      <c r="K75">
        <f t="shared" si="6"/>
        <v>694</v>
      </c>
      <c r="L75" s="4">
        <f t="shared" si="7"/>
        <v>4.3227665706051877E-3</v>
      </c>
    </row>
    <row r="76" spans="1:12">
      <c r="A76" t="s">
        <v>291</v>
      </c>
      <c r="B76">
        <v>1079</v>
      </c>
      <c r="C76">
        <v>1</v>
      </c>
      <c r="D76">
        <f t="shared" si="4"/>
        <v>1080</v>
      </c>
      <c r="E76" s="4">
        <f t="shared" si="5"/>
        <v>9.2592592592592596E-4</v>
      </c>
      <c r="H76" t="s">
        <v>342</v>
      </c>
      <c r="I76">
        <v>1159</v>
      </c>
      <c r="J76">
        <v>5</v>
      </c>
      <c r="K76">
        <f t="shared" si="6"/>
        <v>1164</v>
      </c>
      <c r="L76" s="4">
        <f t="shared" si="7"/>
        <v>4.2955326460481103E-3</v>
      </c>
    </row>
    <row r="77" spans="1:12">
      <c r="A77" t="s">
        <v>290</v>
      </c>
      <c r="B77">
        <v>1510</v>
      </c>
      <c r="C77">
        <v>3</v>
      </c>
      <c r="D77">
        <f t="shared" si="4"/>
        <v>1513</v>
      </c>
      <c r="E77" s="4">
        <f t="shared" si="5"/>
        <v>1.9828155981493722E-3</v>
      </c>
      <c r="H77" t="s">
        <v>1107</v>
      </c>
      <c r="I77">
        <v>934</v>
      </c>
      <c r="J77">
        <v>4</v>
      </c>
      <c r="K77">
        <f t="shared" si="6"/>
        <v>938</v>
      </c>
      <c r="L77" s="4">
        <f t="shared" si="7"/>
        <v>4.2643923240938165E-3</v>
      </c>
    </row>
    <row r="78" spans="1:12">
      <c r="A78" t="s">
        <v>289</v>
      </c>
      <c r="B78">
        <v>1052</v>
      </c>
      <c r="D78">
        <f t="shared" si="4"/>
        <v>1052</v>
      </c>
      <c r="E78" s="4">
        <f t="shared" si="5"/>
        <v>0</v>
      </c>
      <c r="H78" t="s">
        <v>942</v>
      </c>
      <c r="I78">
        <v>1876</v>
      </c>
      <c r="J78">
        <v>8</v>
      </c>
      <c r="K78">
        <f t="shared" si="6"/>
        <v>1884</v>
      </c>
      <c r="L78" s="4">
        <f t="shared" si="7"/>
        <v>4.246284501061571E-3</v>
      </c>
    </row>
    <row r="79" spans="1:12">
      <c r="A79" t="s">
        <v>1071</v>
      </c>
      <c r="B79">
        <v>1407</v>
      </c>
      <c r="C79">
        <v>7</v>
      </c>
      <c r="D79">
        <f t="shared" si="4"/>
        <v>1414</v>
      </c>
      <c r="E79" s="4">
        <f t="shared" si="5"/>
        <v>4.9504950495049506E-3</v>
      </c>
      <c r="H79" t="s">
        <v>1058</v>
      </c>
      <c r="I79">
        <v>1413</v>
      </c>
      <c r="J79">
        <v>6</v>
      </c>
      <c r="K79">
        <f t="shared" si="6"/>
        <v>1419</v>
      </c>
      <c r="L79" s="4">
        <f t="shared" si="7"/>
        <v>4.2283298097251587E-3</v>
      </c>
    </row>
    <row r="80" spans="1:12">
      <c r="A80" t="s">
        <v>1070</v>
      </c>
      <c r="B80">
        <v>1117</v>
      </c>
      <c r="C80">
        <v>4</v>
      </c>
      <c r="D80">
        <f t="shared" si="4"/>
        <v>1121</v>
      </c>
      <c r="E80" s="4">
        <f t="shared" si="5"/>
        <v>3.5682426404995541E-3</v>
      </c>
      <c r="H80" t="s">
        <v>666</v>
      </c>
      <c r="I80">
        <v>1183</v>
      </c>
      <c r="J80">
        <v>5</v>
      </c>
      <c r="K80">
        <f t="shared" si="6"/>
        <v>1188</v>
      </c>
      <c r="L80" s="4">
        <f t="shared" si="7"/>
        <v>4.2087542087542087E-3</v>
      </c>
    </row>
    <row r="81" spans="1:12">
      <c r="A81" t="s">
        <v>1069</v>
      </c>
      <c r="B81">
        <v>1454</v>
      </c>
      <c r="C81">
        <v>4</v>
      </c>
      <c r="D81">
        <f t="shared" si="4"/>
        <v>1458</v>
      </c>
      <c r="E81" s="4">
        <f t="shared" si="5"/>
        <v>2.7434842249657062E-3</v>
      </c>
      <c r="H81" t="s">
        <v>513</v>
      </c>
      <c r="I81">
        <v>948</v>
      </c>
      <c r="J81">
        <v>4</v>
      </c>
      <c r="K81">
        <f t="shared" si="6"/>
        <v>952</v>
      </c>
      <c r="L81" s="4">
        <f t="shared" si="7"/>
        <v>4.2016806722689074E-3</v>
      </c>
    </row>
    <row r="82" spans="1:12">
      <c r="A82" t="s">
        <v>1068</v>
      </c>
      <c r="B82">
        <v>1465</v>
      </c>
      <c r="C82">
        <v>1</v>
      </c>
      <c r="D82">
        <f t="shared" si="4"/>
        <v>1466</v>
      </c>
      <c r="E82" s="4">
        <f t="shared" si="5"/>
        <v>6.8212824010914052E-4</v>
      </c>
      <c r="H82" t="s">
        <v>629</v>
      </c>
      <c r="I82">
        <v>954</v>
      </c>
      <c r="J82">
        <v>4</v>
      </c>
      <c r="K82">
        <f t="shared" si="6"/>
        <v>958</v>
      </c>
      <c r="L82" s="4">
        <f t="shared" si="7"/>
        <v>4.1753653444676405E-3</v>
      </c>
    </row>
    <row r="83" spans="1:12">
      <c r="A83" t="s">
        <v>1067</v>
      </c>
      <c r="B83">
        <v>1301</v>
      </c>
      <c r="C83">
        <v>3</v>
      </c>
      <c r="D83">
        <f t="shared" si="4"/>
        <v>1304</v>
      </c>
      <c r="E83" s="4">
        <f t="shared" si="5"/>
        <v>2.3006134969325155E-3</v>
      </c>
      <c r="H83" t="s">
        <v>787</v>
      </c>
      <c r="I83">
        <v>956</v>
      </c>
      <c r="J83">
        <v>4</v>
      </c>
      <c r="K83">
        <f t="shared" si="6"/>
        <v>960</v>
      </c>
      <c r="L83" s="4">
        <f t="shared" si="7"/>
        <v>4.1666666666666666E-3</v>
      </c>
    </row>
    <row r="84" spans="1:12">
      <c r="A84" t="s">
        <v>288</v>
      </c>
      <c r="B84">
        <v>788</v>
      </c>
      <c r="D84">
        <f t="shared" si="4"/>
        <v>788</v>
      </c>
      <c r="E84" s="4">
        <f t="shared" si="5"/>
        <v>0</v>
      </c>
      <c r="H84" t="s">
        <v>182</v>
      </c>
      <c r="I84">
        <v>1438</v>
      </c>
      <c r="J84">
        <v>6</v>
      </c>
      <c r="K84">
        <f t="shared" si="6"/>
        <v>1444</v>
      </c>
      <c r="L84" s="4">
        <f t="shared" si="7"/>
        <v>4.1551246537396124E-3</v>
      </c>
    </row>
    <row r="85" spans="1:12">
      <c r="A85" t="s">
        <v>287</v>
      </c>
      <c r="B85">
        <v>1318</v>
      </c>
      <c r="C85">
        <v>4</v>
      </c>
      <c r="D85">
        <f t="shared" si="4"/>
        <v>1322</v>
      </c>
      <c r="E85" s="4">
        <f t="shared" si="5"/>
        <v>3.0257186081694403E-3</v>
      </c>
      <c r="H85" t="s">
        <v>992</v>
      </c>
      <c r="I85">
        <v>1443</v>
      </c>
      <c r="J85">
        <v>6</v>
      </c>
      <c r="K85">
        <f t="shared" si="6"/>
        <v>1449</v>
      </c>
      <c r="L85" s="4">
        <f t="shared" si="7"/>
        <v>4.140786749482402E-3</v>
      </c>
    </row>
    <row r="86" spans="1:12">
      <c r="A86" t="s">
        <v>286</v>
      </c>
      <c r="B86">
        <v>851</v>
      </c>
      <c r="C86">
        <v>2</v>
      </c>
      <c r="D86">
        <f t="shared" si="4"/>
        <v>853</v>
      </c>
      <c r="E86" s="4">
        <f t="shared" si="5"/>
        <v>2.3446658851113715E-3</v>
      </c>
      <c r="H86" t="s">
        <v>987</v>
      </c>
      <c r="I86">
        <v>969</v>
      </c>
      <c r="J86">
        <v>4</v>
      </c>
      <c r="K86">
        <f t="shared" si="6"/>
        <v>973</v>
      </c>
      <c r="L86" s="4">
        <f t="shared" si="7"/>
        <v>4.1109969167523125E-3</v>
      </c>
    </row>
    <row r="87" spans="1:12">
      <c r="A87" t="s">
        <v>1066</v>
      </c>
      <c r="B87">
        <v>1239</v>
      </c>
      <c r="C87">
        <v>3</v>
      </c>
      <c r="D87">
        <f t="shared" si="4"/>
        <v>1242</v>
      </c>
      <c r="E87" s="4">
        <f t="shared" si="5"/>
        <v>2.4154589371980675E-3</v>
      </c>
      <c r="H87" t="s">
        <v>443</v>
      </c>
      <c r="I87">
        <v>1212</v>
      </c>
      <c r="J87">
        <v>5</v>
      </c>
      <c r="K87">
        <f t="shared" si="6"/>
        <v>1217</v>
      </c>
      <c r="L87" s="4">
        <f t="shared" si="7"/>
        <v>4.1084634346754316E-3</v>
      </c>
    </row>
    <row r="88" spans="1:12">
      <c r="A88" t="s">
        <v>285</v>
      </c>
      <c r="B88">
        <v>1026</v>
      </c>
      <c r="C88">
        <v>1</v>
      </c>
      <c r="D88">
        <f t="shared" si="4"/>
        <v>1027</v>
      </c>
      <c r="E88" s="4">
        <f t="shared" si="5"/>
        <v>9.7370983446932818E-4</v>
      </c>
      <c r="H88" t="s">
        <v>840</v>
      </c>
      <c r="I88">
        <v>734</v>
      </c>
      <c r="J88">
        <v>3</v>
      </c>
      <c r="K88">
        <f t="shared" si="6"/>
        <v>737</v>
      </c>
      <c r="L88" s="4">
        <f t="shared" si="7"/>
        <v>4.0705563093622792E-3</v>
      </c>
    </row>
    <row r="89" spans="1:12">
      <c r="A89" t="s">
        <v>284</v>
      </c>
      <c r="B89">
        <v>1349</v>
      </c>
      <c r="C89">
        <v>2</v>
      </c>
      <c r="D89">
        <f t="shared" si="4"/>
        <v>1351</v>
      </c>
      <c r="E89" s="4">
        <f t="shared" si="5"/>
        <v>1.4803849000740192E-3</v>
      </c>
      <c r="H89" t="s">
        <v>664</v>
      </c>
      <c r="I89">
        <v>1227</v>
      </c>
      <c r="J89">
        <v>5</v>
      </c>
      <c r="K89">
        <f t="shared" si="6"/>
        <v>1232</v>
      </c>
      <c r="L89" s="4">
        <f t="shared" si="7"/>
        <v>4.0584415584415581E-3</v>
      </c>
    </row>
    <row r="90" spans="1:12">
      <c r="A90" t="s">
        <v>283</v>
      </c>
      <c r="B90">
        <v>1305</v>
      </c>
      <c r="C90">
        <v>2</v>
      </c>
      <c r="D90">
        <f t="shared" si="4"/>
        <v>1307</v>
      </c>
      <c r="E90" s="4">
        <f t="shared" si="5"/>
        <v>1.530221882172915E-3</v>
      </c>
      <c r="H90" t="s">
        <v>1029</v>
      </c>
      <c r="I90">
        <v>989</v>
      </c>
      <c r="J90">
        <v>4</v>
      </c>
      <c r="K90">
        <f t="shared" si="6"/>
        <v>993</v>
      </c>
      <c r="L90" s="4">
        <f t="shared" si="7"/>
        <v>4.0281973816717019E-3</v>
      </c>
    </row>
    <row r="91" spans="1:12">
      <c r="A91" t="s">
        <v>1065</v>
      </c>
      <c r="B91">
        <v>1440</v>
      </c>
      <c r="C91">
        <v>1</v>
      </c>
      <c r="D91">
        <f t="shared" si="4"/>
        <v>1441</v>
      </c>
      <c r="E91" s="4">
        <f t="shared" si="5"/>
        <v>6.939625260235947E-4</v>
      </c>
      <c r="H91" t="s">
        <v>757</v>
      </c>
      <c r="I91">
        <v>990</v>
      </c>
      <c r="J91">
        <v>4</v>
      </c>
      <c r="K91">
        <f t="shared" si="6"/>
        <v>994</v>
      </c>
      <c r="L91" s="4">
        <f t="shared" si="7"/>
        <v>4.0241448692152921E-3</v>
      </c>
    </row>
    <row r="92" spans="1:12">
      <c r="A92" t="s">
        <v>282</v>
      </c>
      <c r="B92">
        <v>988</v>
      </c>
      <c r="C92">
        <v>2</v>
      </c>
      <c r="D92">
        <f t="shared" si="4"/>
        <v>990</v>
      </c>
      <c r="E92" s="4">
        <f t="shared" si="5"/>
        <v>2.0202020202020202E-3</v>
      </c>
      <c r="H92" t="s">
        <v>981</v>
      </c>
      <c r="I92">
        <v>743</v>
      </c>
      <c r="J92">
        <v>3</v>
      </c>
      <c r="K92">
        <f t="shared" si="6"/>
        <v>746</v>
      </c>
      <c r="L92" s="4">
        <f t="shared" si="7"/>
        <v>4.0214477211796247E-3</v>
      </c>
    </row>
    <row r="93" spans="1:12">
      <c r="A93" t="s">
        <v>281</v>
      </c>
      <c r="B93">
        <v>891</v>
      </c>
      <c r="C93">
        <v>2</v>
      </c>
      <c r="D93">
        <f t="shared" si="4"/>
        <v>893</v>
      </c>
      <c r="E93" s="4">
        <f t="shared" si="5"/>
        <v>2.2396416573348264E-3</v>
      </c>
      <c r="H93" t="s">
        <v>736</v>
      </c>
      <c r="I93">
        <v>1245</v>
      </c>
      <c r="J93">
        <v>5</v>
      </c>
      <c r="K93">
        <f t="shared" si="6"/>
        <v>1250</v>
      </c>
      <c r="L93" s="4">
        <f t="shared" si="7"/>
        <v>4.0000000000000001E-3</v>
      </c>
    </row>
    <row r="94" spans="1:12">
      <c r="A94" t="s">
        <v>280</v>
      </c>
      <c r="B94">
        <v>937</v>
      </c>
      <c r="C94">
        <v>2</v>
      </c>
      <c r="D94">
        <f t="shared" si="4"/>
        <v>939</v>
      </c>
      <c r="E94" s="4">
        <f t="shared" si="5"/>
        <v>2.1299254526091589E-3</v>
      </c>
      <c r="H94" t="s">
        <v>432</v>
      </c>
      <c r="I94">
        <v>1261</v>
      </c>
      <c r="J94">
        <v>5</v>
      </c>
      <c r="K94">
        <f t="shared" si="6"/>
        <v>1266</v>
      </c>
      <c r="L94" s="4">
        <f t="shared" si="7"/>
        <v>3.9494470774091624E-3</v>
      </c>
    </row>
    <row r="95" spans="1:12">
      <c r="A95" t="s">
        <v>1064</v>
      </c>
      <c r="B95">
        <v>1327</v>
      </c>
      <c r="D95">
        <f t="shared" si="4"/>
        <v>1327</v>
      </c>
      <c r="E95" s="4">
        <f t="shared" si="5"/>
        <v>0</v>
      </c>
      <c r="H95" t="s">
        <v>406</v>
      </c>
      <c r="I95">
        <v>1271</v>
      </c>
      <c r="J95">
        <v>5</v>
      </c>
      <c r="K95">
        <f t="shared" si="6"/>
        <v>1276</v>
      </c>
      <c r="L95" s="4">
        <f t="shared" si="7"/>
        <v>3.9184952978056423E-3</v>
      </c>
    </row>
    <row r="96" spans="1:12">
      <c r="A96" t="s">
        <v>1063</v>
      </c>
      <c r="B96">
        <v>909</v>
      </c>
      <c r="D96">
        <f t="shared" si="4"/>
        <v>909</v>
      </c>
      <c r="E96" s="4">
        <f t="shared" si="5"/>
        <v>0</v>
      </c>
      <c r="H96" t="s">
        <v>183</v>
      </c>
      <c r="I96">
        <v>770</v>
      </c>
      <c r="J96">
        <v>3</v>
      </c>
      <c r="K96">
        <f t="shared" si="6"/>
        <v>773</v>
      </c>
      <c r="L96" s="4">
        <f t="shared" si="7"/>
        <v>3.8809831824062097E-3</v>
      </c>
    </row>
    <row r="97" spans="1:12">
      <c r="A97" t="s">
        <v>1062</v>
      </c>
      <c r="B97">
        <v>1272</v>
      </c>
      <c r="C97">
        <v>1</v>
      </c>
      <c r="D97">
        <f t="shared" si="4"/>
        <v>1273</v>
      </c>
      <c r="E97" s="4">
        <f t="shared" si="5"/>
        <v>7.855459544383347E-4</v>
      </c>
      <c r="H97" t="s">
        <v>1032</v>
      </c>
      <c r="I97">
        <v>1284</v>
      </c>
      <c r="J97">
        <v>5</v>
      </c>
      <c r="K97">
        <f t="shared" si="6"/>
        <v>1289</v>
      </c>
      <c r="L97" s="4">
        <f t="shared" si="7"/>
        <v>3.8789759503491078E-3</v>
      </c>
    </row>
    <row r="98" spans="1:12">
      <c r="A98" t="s">
        <v>1061</v>
      </c>
      <c r="B98">
        <v>1171</v>
      </c>
      <c r="C98">
        <v>2</v>
      </c>
      <c r="D98">
        <f t="shared" si="4"/>
        <v>1173</v>
      </c>
      <c r="E98" s="4">
        <f t="shared" si="5"/>
        <v>1.7050298380221654E-3</v>
      </c>
      <c r="H98" t="s">
        <v>743</v>
      </c>
      <c r="I98">
        <v>1031</v>
      </c>
      <c r="J98">
        <v>4</v>
      </c>
      <c r="K98">
        <f t="shared" si="6"/>
        <v>1035</v>
      </c>
      <c r="L98" s="4">
        <f t="shared" si="7"/>
        <v>3.8647342995169081E-3</v>
      </c>
    </row>
    <row r="99" spans="1:12">
      <c r="A99" t="s">
        <v>1060</v>
      </c>
      <c r="B99">
        <v>1304</v>
      </c>
      <c r="D99">
        <f t="shared" si="4"/>
        <v>1304</v>
      </c>
      <c r="E99" s="4">
        <f t="shared" si="5"/>
        <v>0</v>
      </c>
      <c r="H99" t="s">
        <v>1044</v>
      </c>
      <c r="I99">
        <v>1033</v>
      </c>
      <c r="J99">
        <v>4</v>
      </c>
      <c r="K99">
        <f t="shared" si="6"/>
        <v>1037</v>
      </c>
      <c r="L99" s="4">
        <f t="shared" si="7"/>
        <v>3.8572806171648989E-3</v>
      </c>
    </row>
    <row r="100" spans="1:12">
      <c r="A100" t="s">
        <v>279</v>
      </c>
      <c r="B100">
        <v>830</v>
      </c>
      <c r="D100">
        <f t="shared" si="4"/>
        <v>830</v>
      </c>
      <c r="E100" s="4">
        <f t="shared" si="5"/>
        <v>0</v>
      </c>
      <c r="H100" t="s">
        <v>606</v>
      </c>
      <c r="I100">
        <v>1564</v>
      </c>
      <c r="J100">
        <v>6</v>
      </c>
      <c r="K100">
        <f t="shared" si="6"/>
        <v>1570</v>
      </c>
      <c r="L100" s="4">
        <f t="shared" si="7"/>
        <v>3.821656050955414E-3</v>
      </c>
    </row>
    <row r="101" spans="1:12">
      <c r="A101" t="s">
        <v>278</v>
      </c>
      <c r="B101">
        <v>1312</v>
      </c>
      <c r="C101">
        <v>5</v>
      </c>
      <c r="D101">
        <f t="shared" si="4"/>
        <v>1317</v>
      </c>
      <c r="E101" s="4">
        <f t="shared" si="5"/>
        <v>3.7965072133637054E-3</v>
      </c>
      <c r="H101" t="s">
        <v>278</v>
      </c>
      <c r="I101">
        <v>1312</v>
      </c>
      <c r="J101">
        <v>5</v>
      </c>
      <c r="K101">
        <f t="shared" si="6"/>
        <v>1317</v>
      </c>
      <c r="L101" s="4">
        <f t="shared" si="7"/>
        <v>3.7965072133637054E-3</v>
      </c>
    </row>
    <row r="102" spans="1:12">
      <c r="A102" t="s">
        <v>277</v>
      </c>
      <c r="B102">
        <v>910</v>
      </c>
      <c r="D102">
        <f t="shared" si="4"/>
        <v>910</v>
      </c>
      <c r="E102" s="4">
        <f t="shared" si="5"/>
        <v>0</v>
      </c>
      <c r="H102" t="s">
        <v>332</v>
      </c>
      <c r="I102">
        <v>1579</v>
      </c>
      <c r="J102">
        <v>6</v>
      </c>
      <c r="K102">
        <f t="shared" si="6"/>
        <v>1585</v>
      </c>
      <c r="L102" s="4">
        <f t="shared" si="7"/>
        <v>3.7854889589905363E-3</v>
      </c>
    </row>
    <row r="103" spans="1:12">
      <c r="A103" t="s">
        <v>1059</v>
      </c>
      <c r="B103">
        <v>1484</v>
      </c>
      <c r="C103">
        <v>1</v>
      </c>
      <c r="D103">
        <f t="shared" si="4"/>
        <v>1485</v>
      </c>
      <c r="E103" s="4">
        <f t="shared" si="5"/>
        <v>6.7340067340067344E-4</v>
      </c>
      <c r="H103" t="s">
        <v>991</v>
      </c>
      <c r="I103">
        <v>792</v>
      </c>
      <c r="J103">
        <v>3</v>
      </c>
      <c r="K103">
        <f t="shared" si="6"/>
        <v>795</v>
      </c>
      <c r="L103" s="4">
        <f t="shared" si="7"/>
        <v>3.7735849056603774E-3</v>
      </c>
    </row>
    <row r="104" spans="1:12">
      <c r="A104" t="s">
        <v>276</v>
      </c>
      <c r="B104">
        <v>1127</v>
      </c>
      <c r="C104">
        <v>2</v>
      </c>
      <c r="D104">
        <f t="shared" si="4"/>
        <v>1129</v>
      </c>
      <c r="E104" s="4">
        <f t="shared" si="5"/>
        <v>1.7714791851195749E-3</v>
      </c>
      <c r="H104" t="s">
        <v>508</v>
      </c>
      <c r="I104">
        <v>1326</v>
      </c>
      <c r="J104">
        <v>5</v>
      </c>
      <c r="K104">
        <f t="shared" si="6"/>
        <v>1331</v>
      </c>
      <c r="L104" s="4">
        <f t="shared" si="7"/>
        <v>3.7565740045078888E-3</v>
      </c>
    </row>
    <row r="105" spans="1:12">
      <c r="A105" t="s">
        <v>275</v>
      </c>
      <c r="B105">
        <v>1335</v>
      </c>
      <c r="C105">
        <v>1</v>
      </c>
      <c r="D105">
        <f t="shared" si="4"/>
        <v>1336</v>
      </c>
      <c r="E105" s="4">
        <f t="shared" si="5"/>
        <v>7.4850299401197609E-4</v>
      </c>
      <c r="H105" t="s">
        <v>848</v>
      </c>
      <c r="I105">
        <v>1065</v>
      </c>
      <c r="J105">
        <v>4</v>
      </c>
      <c r="K105">
        <f t="shared" si="6"/>
        <v>1069</v>
      </c>
      <c r="L105" s="4">
        <f t="shared" si="7"/>
        <v>3.7418147801683817E-3</v>
      </c>
    </row>
    <row r="106" spans="1:12">
      <c r="A106" t="s">
        <v>274</v>
      </c>
      <c r="B106">
        <v>1248</v>
      </c>
      <c r="C106">
        <v>2</v>
      </c>
      <c r="D106">
        <f t="shared" si="4"/>
        <v>1250</v>
      </c>
      <c r="E106" s="4">
        <f t="shared" si="5"/>
        <v>1.6000000000000001E-3</v>
      </c>
      <c r="H106" t="s">
        <v>737</v>
      </c>
      <c r="I106">
        <v>799</v>
      </c>
      <c r="J106">
        <v>3</v>
      </c>
      <c r="K106">
        <f t="shared" si="6"/>
        <v>802</v>
      </c>
      <c r="L106" s="4">
        <f t="shared" si="7"/>
        <v>3.740648379052369E-3</v>
      </c>
    </row>
    <row r="107" spans="1:12">
      <c r="A107" t="s">
        <v>1058</v>
      </c>
      <c r="B107">
        <v>1413</v>
      </c>
      <c r="C107">
        <v>6</v>
      </c>
      <c r="D107">
        <f t="shared" si="4"/>
        <v>1419</v>
      </c>
      <c r="E107" s="4">
        <f t="shared" si="5"/>
        <v>4.2283298097251587E-3</v>
      </c>
      <c r="H107" t="s">
        <v>1080</v>
      </c>
      <c r="I107">
        <v>1605</v>
      </c>
      <c r="J107">
        <v>6</v>
      </c>
      <c r="K107">
        <f t="shared" si="6"/>
        <v>1611</v>
      </c>
      <c r="L107" s="4">
        <f t="shared" si="7"/>
        <v>3.7243947858472998E-3</v>
      </c>
    </row>
    <row r="108" spans="1:12">
      <c r="A108" t="s">
        <v>273</v>
      </c>
      <c r="B108">
        <v>1072</v>
      </c>
      <c r="C108">
        <v>4</v>
      </c>
      <c r="D108">
        <f t="shared" si="4"/>
        <v>1076</v>
      </c>
      <c r="E108" s="4">
        <f t="shared" si="5"/>
        <v>3.7174721189591076E-3</v>
      </c>
      <c r="H108" t="s">
        <v>173</v>
      </c>
      <c r="I108">
        <v>1070</v>
      </c>
      <c r="J108">
        <v>4</v>
      </c>
      <c r="K108">
        <f t="shared" si="6"/>
        <v>1074</v>
      </c>
      <c r="L108" s="4">
        <f t="shared" si="7"/>
        <v>3.7243947858472998E-3</v>
      </c>
    </row>
    <row r="109" spans="1:12">
      <c r="A109" t="s">
        <v>272</v>
      </c>
      <c r="B109">
        <v>1707</v>
      </c>
      <c r="C109">
        <v>2</v>
      </c>
      <c r="D109">
        <f t="shared" si="4"/>
        <v>1709</v>
      </c>
      <c r="E109" s="4">
        <f t="shared" si="5"/>
        <v>1.1702750146284377E-3</v>
      </c>
      <c r="H109" t="s">
        <v>273</v>
      </c>
      <c r="I109">
        <v>1072</v>
      </c>
      <c r="J109">
        <v>4</v>
      </c>
      <c r="K109">
        <f t="shared" si="6"/>
        <v>1076</v>
      </c>
      <c r="L109" s="4">
        <f t="shared" si="7"/>
        <v>3.7174721189591076E-3</v>
      </c>
    </row>
    <row r="110" spans="1:12">
      <c r="A110" t="s">
        <v>271</v>
      </c>
      <c r="B110">
        <v>1135</v>
      </c>
      <c r="D110">
        <f t="shared" si="4"/>
        <v>1135</v>
      </c>
      <c r="E110" s="4">
        <f t="shared" si="5"/>
        <v>0</v>
      </c>
      <c r="H110" t="s">
        <v>386</v>
      </c>
      <c r="I110">
        <v>1610</v>
      </c>
      <c r="J110">
        <v>6</v>
      </c>
      <c r="K110">
        <f t="shared" si="6"/>
        <v>1616</v>
      </c>
      <c r="L110" s="4">
        <f t="shared" si="7"/>
        <v>3.7128712871287127E-3</v>
      </c>
    </row>
    <row r="111" spans="1:12">
      <c r="A111" t="s">
        <v>1057</v>
      </c>
      <c r="B111">
        <v>1642</v>
      </c>
      <c r="C111">
        <v>3</v>
      </c>
      <c r="D111">
        <f t="shared" si="4"/>
        <v>1645</v>
      </c>
      <c r="E111" s="4">
        <f t="shared" si="5"/>
        <v>1.82370820668693E-3</v>
      </c>
      <c r="H111" t="s">
        <v>475</v>
      </c>
      <c r="I111">
        <v>1344</v>
      </c>
      <c r="J111">
        <v>5</v>
      </c>
      <c r="K111">
        <f t="shared" si="6"/>
        <v>1349</v>
      </c>
      <c r="L111" s="4">
        <f t="shared" si="7"/>
        <v>3.7064492216456633E-3</v>
      </c>
    </row>
    <row r="112" spans="1:12">
      <c r="A112" t="s">
        <v>1056</v>
      </c>
      <c r="B112">
        <v>1309</v>
      </c>
      <c r="C112">
        <v>1</v>
      </c>
      <c r="D112">
        <f t="shared" si="4"/>
        <v>1310</v>
      </c>
      <c r="E112" s="4">
        <f t="shared" si="5"/>
        <v>7.6335877862595419E-4</v>
      </c>
      <c r="H112" t="s">
        <v>529</v>
      </c>
      <c r="I112">
        <v>1076</v>
      </c>
      <c r="J112">
        <v>4</v>
      </c>
      <c r="K112">
        <f t="shared" si="6"/>
        <v>1080</v>
      </c>
      <c r="L112" s="4">
        <f t="shared" si="7"/>
        <v>3.7037037037037038E-3</v>
      </c>
    </row>
    <row r="113" spans="1:12">
      <c r="A113" t="s">
        <v>1055</v>
      </c>
      <c r="B113">
        <v>1502</v>
      </c>
      <c r="C113">
        <v>3</v>
      </c>
      <c r="D113">
        <f t="shared" si="4"/>
        <v>1505</v>
      </c>
      <c r="E113" s="4">
        <f t="shared" si="5"/>
        <v>1.9933554817275745E-3</v>
      </c>
      <c r="H113" t="s">
        <v>862</v>
      </c>
      <c r="I113">
        <v>1348</v>
      </c>
      <c r="J113">
        <v>5</v>
      </c>
      <c r="K113">
        <f t="shared" si="6"/>
        <v>1353</v>
      </c>
      <c r="L113" s="4">
        <f t="shared" si="7"/>
        <v>3.6954915003695491E-3</v>
      </c>
    </row>
    <row r="114" spans="1:12">
      <c r="A114" t="s">
        <v>1054</v>
      </c>
      <c r="B114">
        <v>1525</v>
      </c>
      <c r="C114">
        <v>1</v>
      </c>
      <c r="D114">
        <f t="shared" si="4"/>
        <v>1526</v>
      </c>
      <c r="E114" s="4">
        <f t="shared" si="5"/>
        <v>6.5530799475753605E-4</v>
      </c>
      <c r="H114" t="s">
        <v>134</v>
      </c>
      <c r="I114">
        <v>1081</v>
      </c>
      <c r="J114">
        <v>4</v>
      </c>
      <c r="K114">
        <f t="shared" si="6"/>
        <v>1085</v>
      </c>
      <c r="L114" s="4">
        <f t="shared" si="7"/>
        <v>3.6866359447004608E-3</v>
      </c>
    </row>
    <row r="115" spans="1:12">
      <c r="A115" t="s">
        <v>1053</v>
      </c>
      <c r="B115">
        <v>1718</v>
      </c>
      <c r="C115">
        <v>1</v>
      </c>
      <c r="D115">
        <f t="shared" si="4"/>
        <v>1719</v>
      </c>
      <c r="E115" s="4">
        <f t="shared" si="5"/>
        <v>5.8173356602675972E-4</v>
      </c>
      <c r="H115" t="s">
        <v>785</v>
      </c>
      <c r="I115">
        <v>1352</v>
      </c>
      <c r="J115">
        <v>5</v>
      </c>
      <c r="K115">
        <f t="shared" si="6"/>
        <v>1357</v>
      </c>
      <c r="L115" s="4">
        <f t="shared" si="7"/>
        <v>3.6845983787767134E-3</v>
      </c>
    </row>
    <row r="116" spans="1:12">
      <c r="A116" t="s">
        <v>1052</v>
      </c>
      <c r="B116">
        <v>720</v>
      </c>
      <c r="D116">
        <f t="shared" si="4"/>
        <v>720</v>
      </c>
      <c r="E116" s="4">
        <f t="shared" si="5"/>
        <v>0</v>
      </c>
      <c r="H116" t="s">
        <v>308</v>
      </c>
      <c r="I116">
        <v>1356</v>
      </c>
      <c r="J116">
        <v>5</v>
      </c>
      <c r="K116">
        <f t="shared" si="6"/>
        <v>1361</v>
      </c>
      <c r="L116" s="4">
        <f t="shared" si="7"/>
        <v>3.6737692872887582E-3</v>
      </c>
    </row>
    <row r="117" spans="1:12">
      <c r="A117" t="s">
        <v>1051</v>
      </c>
      <c r="B117">
        <v>1106</v>
      </c>
      <c r="C117">
        <v>79</v>
      </c>
      <c r="D117">
        <f t="shared" si="4"/>
        <v>1185</v>
      </c>
      <c r="E117" s="4">
        <f t="shared" si="5"/>
        <v>6.6666666666666666E-2</v>
      </c>
      <c r="H117" t="s">
        <v>154</v>
      </c>
      <c r="I117">
        <v>819</v>
      </c>
      <c r="J117">
        <v>3</v>
      </c>
      <c r="K117">
        <f t="shared" si="6"/>
        <v>822</v>
      </c>
      <c r="L117" s="4">
        <f t="shared" si="7"/>
        <v>3.6496350364963502E-3</v>
      </c>
    </row>
    <row r="118" spans="1:12">
      <c r="A118" t="s">
        <v>1050</v>
      </c>
      <c r="B118">
        <v>743</v>
      </c>
      <c r="D118">
        <f t="shared" si="4"/>
        <v>743</v>
      </c>
      <c r="E118" s="4">
        <f t="shared" si="5"/>
        <v>0</v>
      </c>
      <c r="H118" t="s">
        <v>171</v>
      </c>
      <c r="I118">
        <v>820</v>
      </c>
      <c r="J118">
        <v>3</v>
      </c>
      <c r="K118">
        <f t="shared" si="6"/>
        <v>823</v>
      </c>
      <c r="L118" s="4">
        <f t="shared" si="7"/>
        <v>3.6452004860267314E-3</v>
      </c>
    </row>
    <row r="119" spans="1:12">
      <c r="A119" t="s">
        <v>1049</v>
      </c>
      <c r="B119">
        <v>1125</v>
      </c>
      <c r="C119">
        <v>4</v>
      </c>
      <c r="D119">
        <f t="shared" si="4"/>
        <v>1129</v>
      </c>
      <c r="E119" s="4">
        <f t="shared" si="5"/>
        <v>3.5429583702391498E-3</v>
      </c>
      <c r="H119" t="s">
        <v>376</v>
      </c>
      <c r="I119">
        <v>1367</v>
      </c>
      <c r="J119">
        <v>5</v>
      </c>
      <c r="K119">
        <f t="shared" si="6"/>
        <v>1372</v>
      </c>
      <c r="L119" s="4">
        <f t="shared" si="7"/>
        <v>3.6443148688046646E-3</v>
      </c>
    </row>
    <row r="120" spans="1:12">
      <c r="A120" t="s">
        <v>1048</v>
      </c>
      <c r="B120">
        <v>1010</v>
      </c>
      <c r="C120">
        <v>1</v>
      </c>
      <c r="D120">
        <f t="shared" si="4"/>
        <v>1011</v>
      </c>
      <c r="E120" s="4">
        <f t="shared" si="5"/>
        <v>9.8911968348170125E-4</v>
      </c>
      <c r="H120" t="s">
        <v>360</v>
      </c>
      <c r="I120">
        <v>1647</v>
      </c>
      <c r="J120">
        <v>6</v>
      </c>
      <c r="K120">
        <f t="shared" si="6"/>
        <v>1653</v>
      </c>
      <c r="L120" s="4">
        <f t="shared" si="7"/>
        <v>3.629764065335753E-3</v>
      </c>
    </row>
    <row r="121" spans="1:12">
      <c r="A121" t="s">
        <v>1047</v>
      </c>
      <c r="B121">
        <v>1301</v>
      </c>
      <c r="C121">
        <v>2</v>
      </c>
      <c r="D121">
        <f t="shared" si="4"/>
        <v>1303</v>
      </c>
      <c r="E121" s="4">
        <f t="shared" si="5"/>
        <v>1.5349194167306216E-3</v>
      </c>
      <c r="H121" t="s">
        <v>149</v>
      </c>
      <c r="I121">
        <v>1378</v>
      </c>
      <c r="J121">
        <v>5</v>
      </c>
      <c r="K121">
        <f t="shared" si="6"/>
        <v>1383</v>
      </c>
      <c r="L121" s="4">
        <f t="shared" si="7"/>
        <v>3.6153289949385392E-3</v>
      </c>
    </row>
    <row r="122" spans="1:12">
      <c r="A122" t="s">
        <v>1046</v>
      </c>
      <c r="B122">
        <v>1203</v>
      </c>
      <c r="C122">
        <v>4</v>
      </c>
      <c r="D122">
        <f t="shared" si="4"/>
        <v>1207</v>
      </c>
      <c r="E122" s="4">
        <f t="shared" si="5"/>
        <v>3.3140016570008283E-3</v>
      </c>
      <c r="H122" t="s">
        <v>456</v>
      </c>
      <c r="I122">
        <v>1386</v>
      </c>
      <c r="J122">
        <v>5</v>
      </c>
      <c r="K122">
        <f t="shared" si="6"/>
        <v>1391</v>
      </c>
      <c r="L122" s="4">
        <f t="shared" si="7"/>
        <v>3.5945363048166786E-3</v>
      </c>
    </row>
    <row r="123" spans="1:12">
      <c r="A123" t="s">
        <v>1045</v>
      </c>
      <c r="B123">
        <v>1244</v>
      </c>
      <c r="C123">
        <v>2</v>
      </c>
      <c r="D123">
        <f t="shared" si="4"/>
        <v>1246</v>
      </c>
      <c r="E123" s="4">
        <f t="shared" si="5"/>
        <v>1.6051364365971107E-3</v>
      </c>
      <c r="H123" t="s">
        <v>214</v>
      </c>
      <c r="I123">
        <v>832</v>
      </c>
      <c r="J123">
        <v>3</v>
      </c>
      <c r="K123">
        <f t="shared" si="6"/>
        <v>835</v>
      </c>
      <c r="L123" s="4">
        <f t="shared" si="7"/>
        <v>3.592814371257485E-3</v>
      </c>
    </row>
    <row r="124" spans="1:12">
      <c r="A124" t="s">
        <v>1044</v>
      </c>
      <c r="B124">
        <v>1033</v>
      </c>
      <c r="C124">
        <v>4</v>
      </c>
      <c r="D124">
        <f t="shared" si="4"/>
        <v>1037</v>
      </c>
      <c r="E124" s="4">
        <f t="shared" si="5"/>
        <v>3.8572806171648989E-3</v>
      </c>
      <c r="H124" t="s">
        <v>906</v>
      </c>
      <c r="I124">
        <v>835</v>
      </c>
      <c r="J124">
        <v>3</v>
      </c>
      <c r="K124">
        <f t="shared" si="6"/>
        <v>838</v>
      </c>
      <c r="L124" s="4">
        <f t="shared" si="7"/>
        <v>3.5799522673031028E-3</v>
      </c>
    </row>
    <row r="125" spans="1:12">
      <c r="A125" t="s">
        <v>1043</v>
      </c>
      <c r="B125">
        <v>1385</v>
      </c>
      <c r="C125">
        <v>3</v>
      </c>
      <c r="D125">
        <f t="shared" si="4"/>
        <v>1388</v>
      </c>
      <c r="E125" s="4">
        <f t="shared" si="5"/>
        <v>2.1613832853025938E-3</v>
      </c>
      <c r="H125" t="s">
        <v>297</v>
      </c>
      <c r="I125">
        <v>836</v>
      </c>
      <c r="J125">
        <v>3</v>
      </c>
      <c r="K125">
        <f t="shared" si="6"/>
        <v>839</v>
      </c>
      <c r="L125" s="4">
        <f t="shared" si="7"/>
        <v>3.5756853396901071E-3</v>
      </c>
    </row>
    <row r="126" spans="1:12">
      <c r="A126" t="s">
        <v>1042</v>
      </c>
      <c r="B126">
        <v>1052</v>
      </c>
      <c r="C126">
        <v>2</v>
      </c>
      <c r="D126">
        <f t="shared" si="4"/>
        <v>1054</v>
      </c>
      <c r="E126" s="4">
        <f t="shared" si="5"/>
        <v>1.8975332068311196E-3</v>
      </c>
      <c r="H126" t="s">
        <v>1070</v>
      </c>
      <c r="I126">
        <v>1117</v>
      </c>
      <c r="J126">
        <v>4</v>
      </c>
      <c r="K126">
        <f t="shared" si="6"/>
        <v>1121</v>
      </c>
      <c r="L126" s="4">
        <f t="shared" si="7"/>
        <v>3.5682426404995541E-3</v>
      </c>
    </row>
    <row r="127" spans="1:12">
      <c r="A127" t="s">
        <v>1041</v>
      </c>
      <c r="B127">
        <v>1499</v>
      </c>
      <c r="C127">
        <v>2</v>
      </c>
      <c r="D127">
        <f t="shared" si="4"/>
        <v>1501</v>
      </c>
      <c r="E127" s="4">
        <f t="shared" si="5"/>
        <v>1.3324450366422385E-3</v>
      </c>
      <c r="H127" t="s">
        <v>1101</v>
      </c>
      <c r="I127">
        <v>1677</v>
      </c>
      <c r="J127">
        <v>6</v>
      </c>
      <c r="K127">
        <f t="shared" si="6"/>
        <v>1683</v>
      </c>
      <c r="L127" s="4">
        <f t="shared" si="7"/>
        <v>3.5650623885918001E-3</v>
      </c>
    </row>
    <row r="128" spans="1:12">
      <c r="A128" t="s">
        <v>1040</v>
      </c>
      <c r="B128">
        <v>1007</v>
      </c>
      <c r="C128">
        <v>2</v>
      </c>
      <c r="D128">
        <f t="shared" si="4"/>
        <v>1009</v>
      </c>
      <c r="E128" s="4">
        <f t="shared" si="5"/>
        <v>1.9821605550049554E-3</v>
      </c>
      <c r="H128" t="s">
        <v>313</v>
      </c>
      <c r="I128">
        <v>839</v>
      </c>
      <c r="J128">
        <v>3</v>
      </c>
      <c r="K128">
        <f t="shared" si="6"/>
        <v>842</v>
      </c>
      <c r="L128" s="4">
        <f t="shared" si="7"/>
        <v>3.5629453681710215E-3</v>
      </c>
    </row>
    <row r="129" spans="1:12">
      <c r="A129" t="s">
        <v>1039</v>
      </c>
      <c r="B129">
        <v>1280</v>
      </c>
      <c r="C129">
        <v>7</v>
      </c>
      <c r="D129">
        <f t="shared" si="4"/>
        <v>1287</v>
      </c>
      <c r="E129" s="4">
        <f t="shared" si="5"/>
        <v>5.439005439005439E-3</v>
      </c>
      <c r="H129" t="s">
        <v>575</v>
      </c>
      <c r="I129">
        <v>839</v>
      </c>
      <c r="J129">
        <v>3</v>
      </c>
      <c r="K129">
        <f t="shared" si="6"/>
        <v>842</v>
      </c>
      <c r="L129" s="4">
        <f t="shared" si="7"/>
        <v>3.5629453681710215E-3</v>
      </c>
    </row>
    <row r="130" spans="1:12">
      <c r="A130" t="s">
        <v>1038</v>
      </c>
      <c r="B130">
        <v>1279</v>
      </c>
      <c r="C130">
        <v>2</v>
      </c>
      <c r="D130">
        <f t="shared" si="4"/>
        <v>1281</v>
      </c>
      <c r="E130" s="4">
        <f t="shared" si="5"/>
        <v>1.56128024980484E-3</v>
      </c>
      <c r="H130" t="s">
        <v>261</v>
      </c>
      <c r="I130">
        <v>560</v>
      </c>
      <c r="J130">
        <v>2</v>
      </c>
      <c r="K130">
        <f t="shared" si="6"/>
        <v>562</v>
      </c>
      <c r="L130" s="4">
        <f t="shared" si="7"/>
        <v>3.5587188612099642E-3</v>
      </c>
    </row>
    <row r="131" spans="1:12">
      <c r="A131" t="s">
        <v>1037</v>
      </c>
      <c r="B131">
        <v>1354</v>
      </c>
      <c r="C131">
        <v>3</v>
      </c>
      <c r="D131">
        <f t="shared" si="4"/>
        <v>1357</v>
      </c>
      <c r="E131" s="4">
        <f t="shared" si="5"/>
        <v>2.2107590272660281E-3</v>
      </c>
      <c r="H131" t="s">
        <v>457</v>
      </c>
      <c r="I131">
        <v>562</v>
      </c>
      <c r="J131">
        <v>2</v>
      </c>
      <c r="K131">
        <f t="shared" si="6"/>
        <v>564</v>
      </c>
      <c r="L131" s="4">
        <f t="shared" si="7"/>
        <v>3.5460992907801418E-3</v>
      </c>
    </row>
    <row r="132" spans="1:12">
      <c r="A132" t="s">
        <v>270</v>
      </c>
      <c r="B132">
        <v>505</v>
      </c>
      <c r="C132">
        <v>1</v>
      </c>
      <c r="D132">
        <f t="shared" ref="D132:D195" si="8">B132+C132</f>
        <v>506</v>
      </c>
      <c r="E132" s="4">
        <f t="shared" ref="E132:E195" si="9">C132/D132</f>
        <v>1.976284584980237E-3</v>
      </c>
      <c r="H132" t="s">
        <v>1049</v>
      </c>
      <c r="I132">
        <v>1125</v>
      </c>
      <c r="J132">
        <v>4</v>
      </c>
      <c r="K132">
        <f t="shared" ref="K132:K195" si="10">I132+J132</f>
        <v>1129</v>
      </c>
      <c r="L132" s="4">
        <f t="shared" ref="L132:L195" si="11">J132/K132</f>
        <v>3.5429583702391498E-3</v>
      </c>
    </row>
    <row r="133" spans="1:12">
      <c r="A133" t="s">
        <v>269</v>
      </c>
      <c r="B133">
        <v>1340</v>
      </c>
      <c r="C133">
        <v>1</v>
      </c>
      <c r="D133">
        <f t="shared" si="8"/>
        <v>1341</v>
      </c>
      <c r="E133" s="4">
        <f t="shared" si="9"/>
        <v>7.4571215510812821E-4</v>
      </c>
      <c r="H133" t="s">
        <v>1078</v>
      </c>
      <c r="I133">
        <v>1690</v>
      </c>
      <c r="J133">
        <v>6</v>
      </c>
      <c r="K133">
        <f t="shared" si="10"/>
        <v>1696</v>
      </c>
      <c r="L133" s="4">
        <f t="shared" si="11"/>
        <v>3.5377358490566039E-3</v>
      </c>
    </row>
    <row r="134" spans="1:12">
      <c r="A134" t="s">
        <v>268</v>
      </c>
      <c r="B134">
        <v>592</v>
      </c>
      <c r="C134">
        <v>1</v>
      </c>
      <c r="D134">
        <f t="shared" si="8"/>
        <v>593</v>
      </c>
      <c r="E134" s="4">
        <f t="shared" si="9"/>
        <v>1.6863406408094434E-3</v>
      </c>
      <c r="H134" t="s">
        <v>897</v>
      </c>
      <c r="I134">
        <v>1416</v>
      </c>
      <c r="J134">
        <v>5</v>
      </c>
      <c r="K134">
        <f t="shared" si="10"/>
        <v>1421</v>
      </c>
      <c r="L134" s="4">
        <f t="shared" si="11"/>
        <v>3.518648838845883E-3</v>
      </c>
    </row>
    <row r="135" spans="1:12">
      <c r="A135" t="s">
        <v>1036</v>
      </c>
      <c r="B135">
        <v>1056</v>
      </c>
      <c r="C135">
        <v>1</v>
      </c>
      <c r="D135">
        <f t="shared" si="8"/>
        <v>1057</v>
      </c>
      <c r="E135" s="4">
        <f t="shared" si="9"/>
        <v>9.4607379375591296E-4</v>
      </c>
      <c r="H135" t="s">
        <v>948</v>
      </c>
      <c r="I135">
        <v>1144</v>
      </c>
      <c r="J135">
        <v>4</v>
      </c>
      <c r="K135">
        <f t="shared" si="10"/>
        <v>1148</v>
      </c>
      <c r="L135" s="4">
        <f t="shared" si="11"/>
        <v>3.4843205574912892E-3</v>
      </c>
    </row>
    <row r="136" spans="1:12">
      <c r="A136" t="s">
        <v>267</v>
      </c>
      <c r="B136">
        <v>1152</v>
      </c>
      <c r="C136">
        <v>2</v>
      </c>
      <c r="D136">
        <f t="shared" si="8"/>
        <v>1154</v>
      </c>
      <c r="E136" s="4">
        <f t="shared" si="9"/>
        <v>1.7331022530329288E-3</v>
      </c>
      <c r="H136" t="s">
        <v>783</v>
      </c>
      <c r="I136">
        <v>1445</v>
      </c>
      <c r="J136">
        <v>5</v>
      </c>
      <c r="K136">
        <f t="shared" si="10"/>
        <v>1450</v>
      </c>
      <c r="L136" s="4">
        <f t="shared" si="11"/>
        <v>3.4482758620689655E-3</v>
      </c>
    </row>
    <row r="137" spans="1:12">
      <c r="A137" t="s">
        <v>266</v>
      </c>
      <c r="B137">
        <v>1731</v>
      </c>
      <c r="C137">
        <v>1</v>
      </c>
      <c r="D137">
        <f t="shared" si="8"/>
        <v>1732</v>
      </c>
      <c r="E137" s="4">
        <f t="shared" si="9"/>
        <v>5.7736720554272516E-4</v>
      </c>
      <c r="H137" t="s">
        <v>709</v>
      </c>
      <c r="I137">
        <v>1156</v>
      </c>
      <c r="J137">
        <v>4</v>
      </c>
      <c r="K137">
        <f t="shared" si="10"/>
        <v>1160</v>
      </c>
      <c r="L137" s="4">
        <f t="shared" si="11"/>
        <v>3.4482758620689655E-3</v>
      </c>
    </row>
    <row r="138" spans="1:12">
      <c r="A138" t="s">
        <v>265</v>
      </c>
      <c r="B138">
        <v>1323</v>
      </c>
      <c r="C138">
        <v>4</v>
      </c>
      <c r="D138">
        <f t="shared" si="8"/>
        <v>1327</v>
      </c>
      <c r="E138" s="4">
        <f t="shared" si="9"/>
        <v>3.0143180105501131E-3</v>
      </c>
      <c r="H138" t="s">
        <v>374</v>
      </c>
      <c r="I138">
        <v>1158</v>
      </c>
      <c r="J138">
        <v>4</v>
      </c>
      <c r="K138">
        <f t="shared" si="10"/>
        <v>1162</v>
      </c>
      <c r="L138" s="4">
        <f t="shared" si="11"/>
        <v>3.4423407917383822E-3</v>
      </c>
    </row>
    <row r="139" spans="1:12">
      <c r="A139" t="s">
        <v>1035</v>
      </c>
      <c r="B139">
        <v>1465</v>
      </c>
      <c r="C139">
        <v>3</v>
      </c>
      <c r="D139">
        <f t="shared" si="8"/>
        <v>1468</v>
      </c>
      <c r="E139" s="4">
        <f t="shared" si="9"/>
        <v>2.0435967302452314E-3</v>
      </c>
      <c r="H139" t="s">
        <v>654</v>
      </c>
      <c r="I139">
        <v>1159</v>
      </c>
      <c r="J139">
        <v>4</v>
      </c>
      <c r="K139">
        <f t="shared" si="10"/>
        <v>1163</v>
      </c>
      <c r="L139" s="4">
        <f t="shared" si="11"/>
        <v>3.4393809114359416E-3</v>
      </c>
    </row>
    <row r="140" spans="1:12">
      <c r="A140" t="s">
        <v>264</v>
      </c>
      <c r="B140">
        <v>708</v>
      </c>
      <c r="C140">
        <v>2</v>
      </c>
      <c r="D140">
        <f t="shared" si="8"/>
        <v>710</v>
      </c>
      <c r="E140" s="4">
        <f t="shared" si="9"/>
        <v>2.8169014084507044E-3</v>
      </c>
      <c r="H140" t="s">
        <v>172</v>
      </c>
      <c r="I140">
        <v>874</v>
      </c>
      <c r="J140">
        <v>3</v>
      </c>
      <c r="K140">
        <f t="shared" si="10"/>
        <v>877</v>
      </c>
      <c r="L140" s="4">
        <f t="shared" si="11"/>
        <v>3.4207525655644243E-3</v>
      </c>
    </row>
    <row r="141" spans="1:12">
      <c r="A141" t="s">
        <v>263</v>
      </c>
      <c r="B141">
        <v>1486</v>
      </c>
      <c r="C141">
        <v>4</v>
      </c>
      <c r="D141">
        <f t="shared" si="8"/>
        <v>1490</v>
      </c>
      <c r="E141" s="4">
        <f t="shared" si="9"/>
        <v>2.6845637583892616E-3</v>
      </c>
      <c r="H141" t="s">
        <v>494</v>
      </c>
      <c r="I141">
        <v>1457</v>
      </c>
      <c r="J141">
        <v>5</v>
      </c>
      <c r="K141">
        <f t="shared" si="10"/>
        <v>1462</v>
      </c>
      <c r="L141" s="4">
        <f t="shared" si="11"/>
        <v>3.4199726402188782E-3</v>
      </c>
    </row>
    <row r="142" spans="1:12">
      <c r="A142" t="s">
        <v>262</v>
      </c>
      <c r="B142">
        <v>691</v>
      </c>
      <c r="C142">
        <v>1</v>
      </c>
      <c r="D142">
        <f t="shared" si="8"/>
        <v>692</v>
      </c>
      <c r="E142" s="4">
        <f t="shared" si="9"/>
        <v>1.4450867052023121E-3</v>
      </c>
      <c r="H142" t="s">
        <v>1021</v>
      </c>
      <c r="I142">
        <v>1459</v>
      </c>
      <c r="J142">
        <v>5</v>
      </c>
      <c r="K142">
        <f t="shared" si="10"/>
        <v>1464</v>
      </c>
      <c r="L142" s="4">
        <f t="shared" si="11"/>
        <v>3.4153005464480873E-3</v>
      </c>
    </row>
    <row r="143" spans="1:12">
      <c r="A143" t="s">
        <v>1034</v>
      </c>
      <c r="B143">
        <v>1298</v>
      </c>
      <c r="C143">
        <v>1</v>
      </c>
      <c r="D143">
        <f t="shared" si="8"/>
        <v>1299</v>
      </c>
      <c r="E143" s="4">
        <f t="shared" si="9"/>
        <v>7.6982294072363352E-4</v>
      </c>
      <c r="H143" t="s">
        <v>108</v>
      </c>
      <c r="I143">
        <v>585</v>
      </c>
      <c r="J143">
        <v>2</v>
      </c>
      <c r="K143">
        <f t="shared" si="10"/>
        <v>587</v>
      </c>
      <c r="L143" s="4">
        <f t="shared" si="11"/>
        <v>3.4071550255536627E-3</v>
      </c>
    </row>
    <row r="144" spans="1:12">
      <c r="A144" t="s">
        <v>1033</v>
      </c>
      <c r="B144">
        <v>922</v>
      </c>
      <c r="C144">
        <v>2</v>
      </c>
      <c r="D144">
        <f t="shared" si="8"/>
        <v>924</v>
      </c>
      <c r="E144" s="4">
        <f t="shared" si="9"/>
        <v>2.1645021645021645E-3</v>
      </c>
      <c r="H144" t="s">
        <v>213</v>
      </c>
      <c r="I144">
        <v>1172</v>
      </c>
      <c r="J144">
        <v>4</v>
      </c>
      <c r="K144">
        <f t="shared" si="10"/>
        <v>1176</v>
      </c>
      <c r="L144" s="4">
        <f t="shared" si="11"/>
        <v>3.4013605442176869E-3</v>
      </c>
    </row>
    <row r="145" spans="1:12">
      <c r="A145" t="s">
        <v>1032</v>
      </c>
      <c r="B145">
        <v>1284</v>
      </c>
      <c r="C145">
        <v>5</v>
      </c>
      <c r="D145">
        <f t="shared" si="8"/>
        <v>1289</v>
      </c>
      <c r="E145" s="4">
        <f t="shared" si="9"/>
        <v>3.8789759503491078E-3</v>
      </c>
      <c r="H145" t="s">
        <v>749</v>
      </c>
      <c r="I145">
        <v>1176</v>
      </c>
      <c r="J145">
        <v>4</v>
      </c>
      <c r="K145">
        <f t="shared" si="10"/>
        <v>1180</v>
      </c>
      <c r="L145" s="4">
        <f t="shared" si="11"/>
        <v>3.3898305084745762E-3</v>
      </c>
    </row>
    <row r="146" spans="1:12">
      <c r="A146" t="s">
        <v>1031</v>
      </c>
      <c r="B146">
        <v>1226</v>
      </c>
      <c r="C146">
        <v>2</v>
      </c>
      <c r="D146">
        <f t="shared" si="8"/>
        <v>1228</v>
      </c>
      <c r="E146" s="4">
        <f t="shared" si="9"/>
        <v>1.6286644951140066E-3</v>
      </c>
      <c r="H146" t="s">
        <v>169</v>
      </c>
      <c r="I146">
        <v>883</v>
      </c>
      <c r="J146">
        <v>3</v>
      </c>
      <c r="K146">
        <f t="shared" si="10"/>
        <v>886</v>
      </c>
      <c r="L146" s="4">
        <f t="shared" si="11"/>
        <v>3.3860045146726862E-3</v>
      </c>
    </row>
    <row r="147" spans="1:12">
      <c r="A147" t="s">
        <v>1030</v>
      </c>
      <c r="B147">
        <v>1207</v>
      </c>
      <c r="C147">
        <v>1</v>
      </c>
      <c r="D147">
        <f t="shared" si="8"/>
        <v>1208</v>
      </c>
      <c r="E147" s="4">
        <f t="shared" si="9"/>
        <v>8.2781456953642384E-4</v>
      </c>
      <c r="H147" t="s">
        <v>440</v>
      </c>
      <c r="I147">
        <v>1184</v>
      </c>
      <c r="J147">
        <v>4</v>
      </c>
      <c r="K147">
        <f t="shared" si="10"/>
        <v>1188</v>
      </c>
      <c r="L147" s="4">
        <f t="shared" si="11"/>
        <v>3.3670033670033669E-3</v>
      </c>
    </row>
    <row r="148" spans="1:12">
      <c r="A148" t="s">
        <v>261</v>
      </c>
      <c r="B148">
        <v>560</v>
      </c>
      <c r="C148">
        <v>2</v>
      </c>
      <c r="D148">
        <f t="shared" si="8"/>
        <v>562</v>
      </c>
      <c r="E148" s="4">
        <f t="shared" si="9"/>
        <v>3.5587188612099642E-3</v>
      </c>
      <c r="H148" t="s">
        <v>496</v>
      </c>
      <c r="I148">
        <v>895</v>
      </c>
      <c r="J148">
        <v>3</v>
      </c>
      <c r="K148">
        <f t="shared" si="10"/>
        <v>898</v>
      </c>
      <c r="L148" s="4">
        <f t="shared" si="11"/>
        <v>3.3407572383073497E-3</v>
      </c>
    </row>
    <row r="149" spans="1:12">
      <c r="A149" t="s">
        <v>260</v>
      </c>
      <c r="B149">
        <v>1128</v>
      </c>
      <c r="C149">
        <v>1</v>
      </c>
      <c r="D149">
        <f t="shared" si="8"/>
        <v>1129</v>
      </c>
      <c r="E149" s="4">
        <f t="shared" si="9"/>
        <v>8.8573959255978745E-4</v>
      </c>
      <c r="H149" t="s">
        <v>211</v>
      </c>
      <c r="I149">
        <v>1492</v>
      </c>
      <c r="J149">
        <v>5</v>
      </c>
      <c r="K149">
        <f t="shared" si="10"/>
        <v>1497</v>
      </c>
      <c r="L149" s="4">
        <f t="shared" si="11"/>
        <v>3.3400133600534404E-3</v>
      </c>
    </row>
    <row r="150" spans="1:12">
      <c r="A150" t="s">
        <v>259</v>
      </c>
      <c r="B150">
        <v>696</v>
      </c>
      <c r="C150">
        <v>2</v>
      </c>
      <c r="D150">
        <f t="shared" si="8"/>
        <v>698</v>
      </c>
      <c r="E150" s="4">
        <f t="shared" si="9"/>
        <v>2.8653295128939827E-3</v>
      </c>
      <c r="H150" t="s">
        <v>568</v>
      </c>
      <c r="I150">
        <v>1497</v>
      </c>
      <c r="J150">
        <v>5</v>
      </c>
      <c r="K150">
        <f t="shared" si="10"/>
        <v>1502</v>
      </c>
      <c r="L150" s="4">
        <f t="shared" si="11"/>
        <v>3.3288948069241011E-3</v>
      </c>
    </row>
    <row r="151" spans="1:12">
      <c r="A151" t="s">
        <v>1029</v>
      </c>
      <c r="B151">
        <v>989</v>
      </c>
      <c r="C151">
        <v>4</v>
      </c>
      <c r="D151">
        <f t="shared" si="8"/>
        <v>993</v>
      </c>
      <c r="E151" s="4">
        <f t="shared" si="9"/>
        <v>4.0281973816717019E-3</v>
      </c>
      <c r="H151" t="s">
        <v>390</v>
      </c>
      <c r="I151">
        <v>1198</v>
      </c>
      <c r="J151">
        <v>4</v>
      </c>
      <c r="K151">
        <f t="shared" si="10"/>
        <v>1202</v>
      </c>
      <c r="L151" s="4">
        <f t="shared" si="11"/>
        <v>3.3277870216306157E-3</v>
      </c>
    </row>
    <row r="152" spans="1:12">
      <c r="A152" t="s">
        <v>258</v>
      </c>
      <c r="B152">
        <v>880</v>
      </c>
      <c r="D152">
        <f t="shared" si="8"/>
        <v>880</v>
      </c>
      <c r="E152" s="4">
        <f t="shared" si="9"/>
        <v>0</v>
      </c>
      <c r="H152" t="s">
        <v>878</v>
      </c>
      <c r="I152">
        <v>1501</v>
      </c>
      <c r="J152">
        <v>5</v>
      </c>
      <c r="K152">
        <f t="shared" si="10"/>
        <v>1506</v>
      </c>
      <c r="L152" s="4">
        <f t="shared" si="11"/>
        <v>3.3200531208499337E-3</v>
      </c>
    </row>
    <row r="153" spans="1:12">
      <c r="A153" t="s">
        <v>257</v>
      </c>
      <c r="B153">
        <v>1530</v>
      </c>
      <c r="C153">
        <v>3</v>
      </c>
      <c r="D153">
        <f t="shared" si="8"/>
        <v>1533</v>
      </c>
      <c r="E153" s="4">
        <f t="shared" si="9"/>
        <v>1.9569471624266144E-3</v>
      </c>
      <c r="H153" t="s">
        <v>552</v>
      </c>
      <c r="I153">
        <v>1501</v>
      </c>
      <c r="J153">
        <v>5</v>
      </c>
      <c r="K153">
        <f t="shared" si="10"/>
        <v>1506</v>
      </c>
      <c r="L153" s="4">
        <f t="shared" si="11"/>
        <v>3.3200531208499337E-3</v>
      </c>
    </row>
    <row r="154" spans="1:12">
      <c r="A154" t="s">
        <v>256</v>
      </c>
      <c r="B154">
        <v>949</v>
      </c>
      <c r="C154">
        <v>2</v>
      </c>
      <c r="D154">
        <f t="shared" si="8"/>
        <v>951</v>
      </c>
      <c r="E154" s="4">
        <f t="shared" si="9"/>
        <v>2.103049421661409E-3</v>
      </c>
      <c r="H154" t="s">
        <v>583</v>
      </c>
      <c r="I154">
        <v>601</v>
      </c>
      <c r="J154">
        <v>2</v>
      </c>
      <c r="K154">
        <f t="shared" si="10"/>
        <v>603</v>
      </c>
      <c r="L154" s="4">
        <f t="shared" si="11"/>
        <v>3.3167495854063019E-3</v>
      </c>
    </row>
    <row r="155" spans="1:12">
      <c r="A155" t="s">
        <v>1028</v>
      </c>
      <c r="B155">
        <v>1211</v>
      </c>
      <c r="C155">
        <v>2</v>
      </c>
      <c r="D155">
        <f t="shared" si="8"/>
        <v>1213</v>
      </c>
      <c r="E155" s="4">
        <f t="shared" si="9"/>
        <v>1.6488046166529267E-3</v>
      </c>
      <c r="H155" t="s">
        <v>1046</v>
      </c>
      <c r="I155">
        <v>1203</v>
      </c>
      <c r="J155">
        <v>4</v>
      </c>
      <c r="K155">
        <f t="shared" si="10"/>
        <v>1207</v>
      </c>
      <c r="L155" s="4">
        <f t="shared" si="11"/>
        <v>3.3140016570008283E-3</v>
      </c>
    </row>
    <row r="156" spans="1:12">
      <c r="A156" t="s">
        <v>255</v>
      </c>
      <c r="B156">
        <v>820</v>
      </c>
      <c r="D156">
        <f t="shared" si="8"/>
        <v>820</v>
      </c>
      <c r="E156" s="4">
        <f t="shared" si="9"/>
        <v>0</v>
      </c>
      <c r="H156" t="s">
        <v>366</v>
      </c>
      <c r="I156">
        <v>1505</v>
      </c>
      <c r="J156">
        <v>5</v>
      </c>
      <c r="K156">
        <f t="shared" si="10"/>
        <v>1510</v>
      </c>
      <c r="L156" s="4">
        <f t="shared" si="11"/>
        <v>3.3112582781456954E-3</v>
      </c>
    </row>
    <row r="157" spans="1:12">
      <c r="A157" t="s">
        <v>254</v>
      </c>
      <c r="B157">
        <v>1072</v>
      </c>
      <c r="C157">
        <v>3</v>
      </c>
      <c r="D157">
        <f t="shared" si="8"/>
        <v>1075</v>
      </c>
      <c r="E157" s="4">
        <f t="shared" si="9"/>
        <v>2.7906976744186047E-3</v>
      </c>
      <c r="H157" t="s">
        <v>176</v>
      </c>
      <c r="I157">
        <v>604</v>
      </c>
      <c r="J157">
        <v>2</v>
      </c>
      <c r="K157">
        <f t="shared" si="10"/>
        <v>606</v>
      </c>
      <c r="L157" s="4">
        <f t="shared" si="11"/>
        <v>3.3003300330033004E-3</v>
      </c>
    </row>
    <row r="158" spans="1:12">
      <c r="A158" t="s">
        <v>253</v>
      </c>
      <c r="B158">
        <v>953</v>
      </c>
      <c r="D158">
        <f t="shared" si="8"/>
        <v>953</v>
      </c>
      <c r="E158" s="4">
        <f t="shared" si="9"/>
        <v>0</v>
      </c>
      <c r="H158" t="s">
        <v>306</v>
      </c>
      <c r="I158">
        <v>605</v>
      </c>
      <c r="J158">
        <v>2</v>
      </c>
      <c r="K158">
        <f t="shared" si="10"/>
        <v>607</v>
      </c>
      <c r="L158" s="4">
        <f t="shared" si="11"/>
        <v>3.2948929159802307E-3</v>
      </c>
    </row>
    <row r="159" spans="1:12">
      <c r="A159" t="s">
        <v>1027</v>
      </c>
      <c r="B159">
        <v>1386</v>
      </c>
      <c r="D159">
        <f t="shared" si="8"/>
        <v>1386</v>
      </c>
      <c r="E159" s="4">
        <f t="shared" si="9"/>
        <v>0</v>
      </c>
      <c r="H159" t="s">
        <v>226</v>
      </c>
      <c r="I159">
        <v>911</v>
      </c>
      <c r="J159">
        <v>3</v>
      </c>
      <c r="K159">
        <f t="shared" si="10"/>
        <v>914</v>
      </c>
      <c r="L159" s="4">
        <f t="shared" si="11"/>
        <v>3.2822757111597373E-3</v>
      </c>
    </row>
    <row r="160" spans="1:12">
      <c r="A160" t="s">
        <v>1026</v>
      </c>
      <c r="B160">
        <v>788</v>
      </c>
      <c r="C160">
        <v>2</v>
      </c>
      <c r="D160">
        <f t="shared" si="8"/>
        <v>790</v>
      </c>
      <c r="E160" s="4">
        <f t="shared" si="9"/>
        <v>2.5316455696202532E-3</v>
      </c>
      <c r="H160" t="s">
        <v>335</v>
      </c>
      <c r="I160">
        <v>1215</v>
      </c>
      <c r="J160">
        <v>4</v>
      </c>
      <c r="K160">
        <f t="shared" si="10"/>
        <v>1219</v>
      </c>
      <c r="L160" s="4">
        <f t="shared" si="11"/>
        <v>3.2813781788351109E-3</v>
      </c>
    </row>
    <row r="161" spans="1:12">
      <c r="A161" t="s">
        <v>1025</v>
      </c>
      <c r="B161">
        <v>1144</v>
      </c>
      <c r="C161">
        <v>1</v>
      </c>
      <c r="D161">
        <f t="shared" si="8"/>
        <v>1145</v>
      </c>
      <c r="E161" s="4">
        <f t="shared" si="9"/>
        <v>8.7336244541484718E-4</v>
      </c>
      <c r="H161" t="s">
        <v>465</v>
      </c>
      <c r="I161">
        <v>913</v>
      </c>
      <c r="J161">
        <v>3</v>
      </c>
      <c r="K161">
        <f t="shared" si="10"/>
        <v>916</v>
      </c>
      <c r="L161" s="4">
        <f t="shared" si="11"/>
        <v>3.2751091703056767E-3</v>
      </c>
    </row>
    <row r="162" spans="1:12">
      <c r="A162" t="s">
        <v>1024</v>
      </c>
      <c r="B162">
        <v>992</v>
      </c>
      <c r="C162">
        <v>1</v>
      </c>
      <c r="D162">
        <f t="shared" si="8"/>
        <v>993</v>
      </c>
      <c r="E162" s="4">
        <f t="shared" si="9"/>
        <v>1.0070493454179255E-3</v>
      </c>
      <c r="H162" t="s">
        <v>977</v>
      </c>
      <c r="I162">
        <v>1223</v>
      </c>
      <c r="J162">
        <v>4</v>
      </c>
      <c r="K162">
        <f t="shared" si="10"/>
        <v>1227</v>
      </c>
      <c r="L162" s="4">
        <f t="shared" si="11"/>
        <v>3.2599837000814994E-3</v>
      </c>
    </row>
    <row r="163" spans="1:12">
      <c r="A163" t="s">
        <v>1023</v>
      </c>
      <c r="B163">
        <v>1026</v>
      </c>
      <c r="C163">
        <v>3</v>
      </c>
      <c r="D163">
        <f t="shared" si="8"/>
        <v>1029</v>
      </c>
      <c r="E163" s="4">
        <f t="shared" si="9"/>
        <v>2.9154518950437317E-3</v>
      </c>
      <c r="H163" t="s">
        <v>347</v>
      </c>
      <c r="I163">
        <v>1537</v>
      </c>
      <c r="J163">
        <v>5</v>
      </c>
      <c r="K163">
        <f t="shared" si="10"/>
        <v>1542</v>
      </c>
      <c r="L163" s="4">
        <f t="shared" si="11"/>
        <v>3.2425421530479898E-3</v>
      </c>
    </row>
    <row r="164" spans="1:12">
      <c r="A164" t="s">
        <v>252</v>
      </c>
      <c r="B164">
        <v>677</v>
      </c>
      <c r="D164">
        <f t="shared" si="8"/>
        <v>677</v>
      </c>
      <c r="E164" s="4">
        <f t="shared" si="9"/>
        <v>0</v>
      </c>
      <c r="H164" t="s">
        <v>295</v>
      </c>
      <c r="I164">
        <v>923</v>
      </c>
      <c r="J164">
        <v>3</v>
      </c>
      <c r="K164">
        <f t="shared" si="10"/>
        <v>926</v>
      </c>
      <c r="L164" s="4">
        <f t="shared" si="11"/>
        <v>3.2397408207343412E-3</v>
      </c>
    </row>
    <row r="165" spans="1:12">
      <c r="A165" t="s">
        <v>251</v>
      </c>
      <c r="B165">
        <v>1563</v>
      </c>
      <c r="C165">
        <v>2</v>
      </c>
      <c r="D165">
        <f t="shared" si="8"/>
        <v>1565</v>
      </c>
      <c r="E165" s="4">
        <f t="shared" si="9"/>
        <v>1.2779552715654952E-3</v>
      </c>
      <c r="H165" t="s">
        <v>121</v>
      </c>
      <c r="I165">
        <v>923</v>
      </c>
      <c r="J165">
        <v>3</v>
      </c>
      <c r="K165">
        <f t="shared" si="10"/>
        <v>926</v>
      </c>
      <c r="L165" s="4">
        <f t="shared" si="11"/>
        <v>3.2397408207343412E-3</v>
      </c>
    </row>
    <row r="166" spans="1:12">
      <c r="A166" t="s">
        <v>250</v>
      </c>
      <c r="B166">
        <v>766</v>
      </c>
      <c r="C166">
        <v>1</v>
      </c>
      <c r="D166">
        <f t="shared" si="8"/>
        <v>767</v>
      </c>
      <c r="E166" s="4">
        <f t="shared" si="9"/>
        <v>1.3037809647979139E-3</v>
      </c>
      <c r="H166" t="s">
        <v>155</v>
      </c>
      <c r="I166">
        <v>1539</v>
      </c>
      <c r="J166">
        <v>5</v>
      </c>
      <c r="K166">
        <f t="shared" si="10"/>
        <v>1544</v>
      </c>
      <c r="L166" s="4">
        <f t="shared" si="11"/>
        <v>3.2383419689119169E-3</v>
      </c>
    </row>
    <row r="167" spans="1:12">
      <c r="A167" t="s">
        <v>1022</v>
      </c>
      <c r="B167">
        <v>1307</v>
      </c>
      <c r="C167">
        <v>3</v>
      </c>
      <c r="D167">
        <f t="shared" si="8"/>
        <v>1310</v>
      </c>
      <c r="E167" s="4">
        <f t="shared" si="9"/>
        <v>2.2900763358778627E-3</v>
      </c>
      <c r="H167" t="s">
        <v>911</v>
      </c>
      <c r="I167">
        <v>927</v>
      </c>
      <c r="J167">
        <v>3</v>
      </c>
      <c r="K167">
        <f t="shared" si="10"/>
        <v>930</v>
      </c>
      <c r="L167" s="4">
        <f t="shared" si="11"/>
        <v>3.2258064516129032E-3</v>
      </c>
    </row>
    <row r="168" spans="1:12">
      <c r="A168" t="s">
        <v>249</v>
      </c>
      <c r="B168">
        <v>1150</v>
      </c>
      <c r="C168">
        <v>2</v>
      </c>
      <c r="D168">
        <f t="shared" si="8"/>
        <v>1152</v>
      </c>
      <c r="E168" s="4">
        <f t="shared" si="9"/>
        <v>1.736111111111111E-3</v>
      </c>
      <c r="H168" t="s">
        <v>119</v>
      </c>
      <c r="I168">
        <v>620</v>
      </c>
      <c r="J168">
        <v>2</v>
      </c>
      <c r="K168">
        <f t="shared" si="10"/>
        <v>622</v>
      </c>
      <c r="L168" s="4">
        <f t="shared" si="11"/>
        <v>3.2154340836012861E-3</v>
      </c>
    </row>
    <row r="169" spans="1:12">
      <c r="A169" t="s">
        <v>248</v>
      </c>
      <c r="B169">
        <v>1589</v>
      </c>
      <c r="D169">
        <f t="shared" si="8"/>
        <v>1589</v>
      </c>
      <c r="E169" s="4">
        <f t="shared" si="9"/>
        <v>0</v>
      </c>
      <c r="H169" t="s">
        <v>178</v>
      </c>
      <c r="I169">
        <v>624</v>
      </c>
      <c r="J169">
        <v>2</v>
      </c>
      <c r="K169">
        <f t="shared" si="10"/>
        <v>626</v>
      </c>
      <c r="L169" s="4">
        <f t="shared" si="11"/>
        <v>3.1948881789137379E-3</v>
      </c>
    </row>
    <row r="170" spans="1:12">
      <c r="A170" t="s">
        <v>247</v>
      </c>
      <c r="B170">
        <v>1123</v>
      </c>
      <c r="C170">
        <v>1</v>
      </c>
      <c r="D170">
        <f t="shared" si="8"/>
        <v>1124</v>
      </c>
      <c r="E170" s="4">
        <f t="shared" si="9"/>
        <v>8.8967971530249106E-4</v>
      </c>
      <c r="H170" t="s">
        <v>362</v>
      </c>
      <c r="I170">
        <v>1251</v>
      </c>
      <c r="J170">
        <v>4</v>
      </c>
      <c r="K170">
        <f t="shared" si="10"/>
        <v>1255</v>
      </c>
      <c r="L170" s="4">
        <f t="shared" si="11"/>
        <v>3.1872509960159364E-3</v>
      </c>
    </row>
    <row r="171" spans="1:12">
      <c r="A171" t="s">
        <v>1021</v>
      </c>
      <c r="B171">
        <v>1459</v>
      </c>
      <c r="C171">
        <v>5</v>
      </c>
      <c r="D171">
        <f t="shared" si="8"/>
        <v>1464</v>
      </c>
      <c r="E171" s="4">
        <f t="shared" si="9"/>
        <v>3.4153005464480873E-3</v>
      </c>
      <c r="H171" t="s">
        <v>578</v>
      </c>
      <c r="I171">
        <v>1572</v>
      </c>
      <c r="J171">
        <v>5</v>
      </c>
      <c r="K171">
        <f t="shared" si="10"/>
        <v>1577</v>
      </c>
      <c r="L171" s="4">
        <f t="shared" si="11"/>
        <v>3.1705770450221942E-3</v>
      </c>
    </row>
    <row r="172" spans="1:12">
      <c r="A172" t="s">
        <v>246</v>
      </c>
      <c r="B172">
        <v>896</v>
      </c>
      <c r="C172">
        <v>1</v>
      </c>
      <c r="D172">
        <f t="shared" si="8"/>
        <v>897</v>
      </c>
      <c r="E172" s="4">
        <f t="shared" si="9"/>
        <v>1.1148272017837235E-3</v>
      </c>
      <c r="H172" t="s">
        <v>231</v>
      </c>
      <c r="I172">
        <v>947</v>
      </c>
      <c r="J172">
        <v>3</v>
      </c>
      <c r="K172">
        <f t="shared" si="10"/>
        <v>950</v>
      </c>
      <c r="L172" s="4">
        <f t="shared" si="11"/>
        <v>3.1578947368421052E-3</v>
      </c>
    </row>
    <row r="173" spans="1:12">
      <c r="A173" t="s">
        <v>245</v>
      </c>
      <c r="B173">
        <v>1888</v>
      </c>
      <c r="D173">
        <f t="shared" si="8"/>
        <v>1888</v>
      </c>
      <c r="E173" s="4">
        <f t="shared" si="9"/>
        <v>0</v>
      </c>
      <c r="H173" t="s">
        <v>918</v>
      </c>
      <c r="I173">
        <v>955</v>
      </c>
      <c r="J173">
        <v>3</v>
      </c>
      <c r="K173">
        <f t="shared" si="10"/>
        <v>958</v>
      </c>
      <c r="L173" s="4">
        <f t="shared" si="11"/>
        <v>3.1315240083507308E-3</v>
      </c>
    </row>
    <row r="174" spans="1:12">
      <c r="A174" t="s">
        <v>244</v>
      </c>
      <c r="B174">
        <v>979</v>
      </c>
      <c r="C174">
        <v>1</v>
      </c>
      <c r="D174">
        <f t="shared" si="8"/>
        <v>980</v>
      </c>
      <c r="E174" s="4">
        <f t="shared" si="9"/>
        <v>1.0204081632653062E-3</v>
      </c>
      <c r="H174" t="s">
        <v>828</v>
      </c>
      <c r="I174">
        <v>963</v>
      </c>
      <c r="J174">
        <v>3</v>
      </c>
      <c r="K174">
        <f t="shared" si="10"/>
        <v>966</v>
      </c>
      <c r="L174" s="4">
        <f t="shared" si="11"/>
        <v>3.105590062111801E-3</v>
      </c>
    </row>
    <row r="175" spans="1:12">
      <c r="A175" t="s">
        <v>1020</v>
      </c>
      <c r="B175">
        <v>1655</v>
      </c>
      <c r="C175">
        <v>2</v>
      </c>
      <c r="D175">
        <f t="shared" si="8"/>
        <v>1657</v>
      </c>
      <c r="E175" s="4">
        <f t="shared" si="9"/>
        <v>1.2070006035003018E-3</v>
      </c>
      <c r="H175" t="s">
        <v>660</v>
      </c>
      <c r="I175">
        <v>1292</v>
      </c>
      <c r="J175">
        <v>4</v>
      </c>
      <c r="K175">
        <f t="shared" si="10"/>
        <v>1296</v>
      </c>
      <c r="L175" s="4">
        <f t="shared" si="11"/>
        <v>3.0864197530864196E-3</v>
      </c>
    </row>
    <row r="176" spans="1:12">
      <c r="A176" t="s">
        <v>1019</v>
      </c>
      <c r="B176">
        <v>1095</v>
      </c>
      <c r="C176">
        <v>3</v>
      </c>
      <c r="D176">
        <f t="shared" si="8"/>
        <v>1098</v>
      </c>
      <c r="E176" s="4">
        <f t="shared" si="9"/>
        <v>2.7322404371584699E-3</v>
      </c>
      <c r="H176" t="s">
        <v>480</v>
      </c>
      <c r="I176">
        <v>1632</v>
      </c>
      <c r="J176">
        <v>5</v>
      </c>
      <c r="K176">
        <f t="shared" si="10"/>
        <v>1637</v>
      </c>
      <c r="L176" s="4">
        <f t="shared" si="11"/>
        <v>3.0543677458766036E-3</v>
      </c>
    </row>
    <row r="177" spans="1:12">
      <c r="A177" t="s">
        <v>1018</v>
      </c>
      <c r="B177">
        <v>1599</v>
      </c>
      <c r="D177">
        <f t="shared" si="8"/>
        <v>1599</v>
      </c>
      <c r="E177" s="4">
        <f t="shared" si="9"/>
        <v>0</v>
      </c>
      <c r="H177" t="s">
        <v>153</v>
      </c>
      <c r="I177">
        <v>653</v>
      </c>
      <c r="J177">
        <v>2</v>
      </c>
      <c r="K177">
        <f t="shared" si="10"/>
        <v>655</v>
      </c>
      <c r="L177" s="4">
        <f t="shared" si="11"/>
        <v>3.0534351145038168E-3</v>
      </c>
    </row>
    <row r="178" spans="1:12">
      <c r="A178" t="s">
        <v>1017</v>
      </c>
      <c r="B178">
        <v>1341</v>
      </c>
      <c r="C178">
        <v>2</v>
      </c>
      <c r="D178">
        <f t="shared" si="8"/>
        <v>1343</v>
      </c>
      <c r="E178" s="4">
        <f t="shared" si="9"/>
        <v>1.4892032762472078E-3</v>
      </c>
      <c r="H178" t="s">
        <v>982</v>
      </c>
      <c r="I178">
        <v>1308</v>
      </c>
      <c r="J178">
        <v>4</v>
      </c>
      <c r="K178">
        <f t="shared" si="10"/>
        <v>1312</v>
      </c>
      <c r="L178" s="4">
        <f t="shared" si="11"/>
        <v>3.0487804878048782E-3</v>
      </c>
    </row>
    <row r="179" spans="1:12">
      <c r="A179" t="s">
        <v>1016</v>
      </c>
      <c r="B179">
        <v>1536</v>
      </c>
      <c r="D179">
        <f t="shared" si="8"/>
        <v>1536</v>
      </c>
      <c r="E179" s="4">
        <f t="shared" si="9"/>
        <v>0</v>
      </c>
      <c r="H179" t="s">
        <v>553</v>
      </c>
      <c r="I179">
        <v>655</v>
      </c>
      <c r="J179">
        <v>2</v>
      </c>
      <c r="K179">
        <f t="shared" si="10"/>
        <v>657</v>
      </c>
      <c r="L179" s="4">
        <f t="shared" si="11"/>
        <v>3.0441400304414001E-3</v>
      </c>
    </row>
    <row r="180" spans="1:12">
      <c r="A180" t="s">
        <v>1015</v>
      </c>
      <c r="B180">
        <v>671</v>
      </c>
      <c r="C180">
        <v>2</v>
      </c>
      <c r="D180">
        <f t="shared" si="8"/>
        <v>673</v>
      </c>
      <c r="E180" s="4">
        <f t="shared" si="9"/>
        <v>2.9717682020802376E-3</v>
      </c>
      <c r="H180" t="s">
        <v>371</v>
      </c>
      <c r="I180">
        <v>1317</v>
      </c>
      <c r="J180">
        <v>4</v>
      </c>
      <c r="K180">
        <f t="shared" si="10"/>
        <v>1321</v>
      </c>
      <c r="L180" s="4">
        <f t="shared" si="11"/>
        <v>3.0280090840272521E-3</v>
      </c>
    </row>
    <row r="181" spans="1:12">
      <c r="A181" t="s">
        <v>1014</v>
      </c>
      <c r="B181">
        <v>1467</v>
      </c>
      <c r="C181">
        <v>10</v>
      </c>
      <c r="D181">
        <f t="shared" si="8"/>
        <v>1477</v>
      </c>
      <c r="E181" s="4">
        <f t="shared" si="9"/>
        <v>6.7704807041299936E-3</v>
      </c>
      <c r="H181" t="s">
        <v>287</v>
      </c>
      <c r="I181">
        <v>1318</v>
      </c>
      <c r="J181">
        <v>4</v>
      </c>
      <c r="K181">
        <f t="shared" si="10"/>
        <v>1322</v>
      </c>
      <c r="L181" s="4">
        <f t="shared" si="11"/>
        <v>3.0257186081694403E-3</v>
      </c>
    </row>
    <row r="182" spans="1:12">
      <c r="A182" t="s">
        <v>1013</v>
      </c>
      <c r="B182">
        <v>734</v>
      </c>
      <c r="D182">
        <f t="shared" si="8"/>
        <v>734</v>
      </c>
      <c r="E182" s="4">
        <f t="shared" si="9"/>
        <v>0</v>
      </c>
      <c r="H182" t="s">
        <v>265</v>
      </c>
      <c r="I182">
        <v>1323</v>
      </c>
      <c r="J182">
        <v>4</v>
      </c>
      <c r="K182">
        <f t="shared" si="10"/>
        <v>1327</v>
      </c>
      <c r="L182" s="4">
        <f t="shared" si="11"/>
        <v>3.0143180105501131E-3</v>
      </c>
    </row>
    <row r="183" spans="1:12">
      <c r="A183" t="s">
        <v>1012</v>
      </c>
      <c r="B183">
        <v>1315</v>
      </c>
      <c r="C183">
        <v>3</v>
      </c>
      <c r="D183">
        <f t="shared" si="8"/>
        <v>1318</v>
      </c>
      <c r="E183" s="4">
        <f t="shared" si="9"/>
        <v>2.276176024279211E-3</v>
      </c>
      <c r="H183" t="s">
        <v>566</v>
      </c>
      <c r="I183">
        <v>1324</v>
      </c>
      <c r="J183">
        <v>4</v>
      </c>
      <c r="K183">
        <f t="shared" si="10"/>
        <v>1328</v>
      </c>
      <c r="L183" s="4">
        <f t="shared" si="11"/>
        <v>3.0120481927710845E-3</v>
      </c>
    </row>
    <row r="184" spans="1:12">
      <c r="A184" t="s">
        <v>1011</v>
      </c>
      <c r="B184">
        <v>1049</v>
      </c>
      <c r="D184">
        <f t="shared" si="8"/>
        <v>1049</v>
      </c>
      <c r="E184" s="4">
        <f t="shared" si="9"/>
        <v>0</v>
      </c>
      <c r="H184" t="s">
        <v>773</v>
      </c>
      <c r="I184">
        <v>995</v>
      </c>
      <c r="J184">
        <v>3</v>
      </c>
      <c r="K184">
        <f t="shared" si="10"/>
        <v>998</v>
      </c>
      <c r="L184" s="4">
        <f t="shared" si="11"/>
        <v>3.0060120240480962E-3</v>
      </c>
    </row>
    <row r="185" spans="1:12">
      <c r="A185" t="s">
        <v>1010</v>
      </c>
      <c r="B185">
        <v>1612</v>
      </c>
      <c r="C185">
        <v>2</v>
      </c>
      <c r="D185">
        <f t="shared" si="8"/>
        <v>1614</v>
      </c>
      <c r="E185" s="4">
        <f t="shared" si="9"/>
        <v>1.2391573729863693E-3</v>
      </c>
      <c r="H185" t="s">
        <v>225</v>
      </c>
      <c r="I185">
        <v>664</v>
      </c>
      <c r="J185">
        <v>2</v>
      </c>
      <c r="K185">
        <f t="shared" si="10"/>
        <v>666</v>
      </c>
      <c r="L185" s="4">
        <f t="shared" si="11"/>
        <v>3.003003003003003E-3</v>
      </c>
    </row>
    <row r="186" spans="1:12">
      <c r="A186" t="s">
        <v>1009</v>
      </c>
      <c r="B186">
        <v>1225</v>
      </c>
      <c r="C186">
        <v>2</v>
      </c>
      <c r="D186">
        <f t="shared" si="8"/>
        <v>1227</v>
      </c>
      <c r="E186" s="4">
        <f t="shared" si="9"/>
        <v>1.6299918500407497E-3</v>
      </c>
      <c r="H186" t="s">
        <v>631</v>
      </c>
      <c r="I186">
        <v>668</v>
      </c>
      <c r="J186">
        <v>2</v>
      </c>
      <c r="K186">
        <f t="shared" si="10"/>
        <v>670</v>
      </c>
      <c r="L186" s="4">
        <f t="shared" si="11"/>
        <v>2.9850746268656717E-3</v>
      </c>
    </row>
    <row r="187" spans="1:12">
      <c r="A187" t="s">
        <v>1008</v>
      </c>
      <c r="B187">
        <v>1426</v>
      </c>
      <c r="C187">
        <v>2</v>
      </c>
      <c r="D187">
        <f t="shared" si="8"/>
        <v>1428</v>
      </c>
      <c r="E187" s="4">
        <f t="shared" si="9"/>
        <v>1.4005602240896359E-3</v>
      </c>
      <c r="H187" t="s">
        <v>310</v>
      </c>
      <c r="I187">
        <v>1339</v>
      </c>
      <c r="J187">
        <v>4</v>
      </c>
      <c r="K187">
        <f t="shared" si="10"/>
        <v>1343</v>
      </c>
      <c r="L187" s="4">
        <f t="shared" si="11"/>
        <v>2.9784065524944155E-3</v>
      </c>
    </row>
    <row r="188" spans="1:12">
      <c r="A188" t="s">
        <v>1007</v>
      </c>
      <c r="B188">
        <v>996</v>
      </c>
      <c r="C188">
        <v>2</v>
      </c>
      <c r="D188">
        <f t="shared" si="8"/>
        <v>998</v>
      </c>
      <c r="E188" s="4">
        <f t="shared" si="9"/>
        <v>2.004008016032064E-3</v>
      </c>
      <c r="H188" t="s">
        <v>533</v>
      </c>
      <c r="I188">
        <v>1005</v>
      </c>
      <c r="J188">
        <v>3</v>
      </c>
      <c r="K188">
        <f t="shared" si="10"/>
        <v>1008</v>
      </c>
      <c r="L188" s="4">
        <f t="shared" si="11"/>
        <v>2.976190476190476E-3</v>
      </c>
    </row>
    <row r="189" spans="1:12">
      <c r="A189" t="s">
        <v>1006</v>
      </c>
      <c r="B189">
        <v>1699</v>
      </c>
      <c r="C189">
        <v>1</v>
      </c>
      <c r="D189">
        <f t="shared" si="8"/>
        <v>1700</v>
      </c>
      <c r="E189" s="4">
        <f t="shared" si="9"/>
        <v>5.8823529411764701E-4</v>
      </c>
      <c r="H189" t="s">
        <v>167</v>
      </c>
      <c r="I189">
        <v>1341</v>
      </c>
      <c r="J189">
        <v>4</v>
      </c>
      <c r="K189">
        <f t="shared" si="10"/>
        <v>1345</v>
      </c>
      <c r="L189" s="4">
        <f t="shared" si="11"/>
        <v>2.9739776951672862E-3</v>
      </c>
    </row>
    <row r="190" spans="1:12">
      <c r="A190" t="s">
        <v>1005</v>
      </c>
      <c r="B190">
        <v>1019</v>
      </c>
      <c r="C190">
        <v>2</v>
      </c>
      <c r="D190">
        <f t="shared" si="8"/>
        <v>1021</v>
      </c>
      <c r="E190" s="4">
        <f t="shared" si="9"/>
        <v>1.9588638589618022E-3</v>
      </c>
      <c r="H190" t="s">
        <v>1015</v>
      </c>
      <c r="I190">
        <v>671</v>
      </c>
      <c r="J190">
        <v>2</v>
      </c>
      <c r="K190">
        <f t="shared" si="10"/>
        <v>673</v>
      </c>
      <c r="L190" s="4">
        <f t="shared" si="11"/>
        <v>2.9717682020802376E-3</v>
      </c>
    </row>
    <row r="191" spans="1:12">
      <c r="A191" t="s">
        <v>1004</v>
      </c>
      <c r="B191">
        <v>1593</v>
      </c>
      <c r="C191">
        <v>2</v>
      </c>
      <c r="D191">
        <f t="shared" si="8"/>
        <v>1595</v>
      </c>
      <c r="E191" s="4">
        <f t="shared" si="9"/>
        <v>1.2539184952978057E-3</v>
      </c>
      <c r="H191" t="s">
        <v>893</v>
      </c>
      <c r="I191">
        <v>1344</v>
      </c>
      <c r="J191">
        <v>4</v>
      </c>
      <c r="K191">
        <f t="shared" si="10"/>
        <v>1348</v>
      </c>
      <c r="L191" s="4">
        <f t="shared" si="11"/>
        <v>2.967359050445104E-3</v>
      </c>
    </row>
    <row r="192" spans="1:12">
      <c r="A192" t="s">
        <v>1003</v>
      </c>
      <c r="B192">
        <v>1002</v>
      </c>
      <c r="C192">
        <v>1</v>
      </c>
      <c r="D192">
        <f t="shared" si="8"/>
        <v>1003</v>
      </c>
      <c r="E192" s="4">
        <f t="shared" si="9"/>
        <v>9.9700897308075765E-4</v>
      </c>
      <c r="H192" t="s">
        <v>821</v>
      </c>
      <c r="I192">
        <v>1010</v>
      </c>
      <c r="J192">
        <v>3</v>
      </c>
      <c r="K192">
        <f t="shared" si="10"/>
        <v>1013</v>
      </c>
      <c r="L192" s="4">
        <f t="shared" si="11"/>
        <v>2.9615004935834156E-3</v>
      </c>
    </row>
    <row r="193" spans="1:12">
      <c r="A193" t="s">
        <v>1002</v>
      </c>
      <c r="B193">
        <v>1497</v>
      </c>
      <c r="C193">
        <v>3</v>
      </c>
      <c r="D193">
        <f t="shared" si="8"/>
        <v>1500</v>
      </c>
      <c r="E193" s="4">
        <f t="shared" si="9"/>
        <v>2E-3</v>
      </c>
      <c r="H193" t="s">
        <v>857</v>
      </c>
      <c r="I193">
        <v>1351</v>
      </c>
      <c r="J193">
        <v>4</v>
      </c>
      <c r="K193">
        <f t="shared" si="10"/>
        <v>1355</v>
      </c>
      <c r="L193" s="4">
        <f t="shared" si="11"/>
        <v>2.9520295202952029E-3</v>
      </c>
    </row>
    <row r="194" spans="1:12">
      <c r="A194" t="s">
        <v>1001</v>
      </c>
      <c r="B194">
        <v>1291</v>
      </c>
      <c r="C194">
        <v>1</v>
      </c>
      <c r="D194">
        <f t="shared" si="8"/>
        <v>1292</v>
      </c>
      <c r="E194" s="4">
        <f t="shared" si="9"/>
        <v>7.7399380804953565E-4</v>
      </c>
      <c r="H194" t="s">
        <v>646</v>
      </c>
      <c r="I194">
        <v>1355</v>
      </c>
      <c r="J194">
        <v>4</v>
      </c>
      <c r="K194">
        <f t="shared" si="10"/>
        <v>1359</v>
      </c>
      <c r="L194" s="4">
        <f t="shared" si="11"/>
        <v>2.9433406916850625E-3</v>
      </c>
    </row>
    <row r="195" spans="1:12">
      <c r="A195" t="s">
        <v>1000</v>
      </c>
      <c r="B195">
        <v>1561</v>
      </c>
      <c r="C195">
        <v>4</v>
      </c>
      <c r="D195">
        <f t="shared" si="8"/>
        <v>1565</v>
      </c>
      <c r="E195" s="4">
        <f t="shared" si="9"/>
        <v>2.5559105431309905E-3</v>
      </c>
      <c r="H195" t="s">
        <v>520</v>
      </c>
      <c r="I195">
        <v>1358</v>
      </c>
      <c r="J195">
        <v>4</v>
      </c>
      <c r="K195">
        <f t="shared" si="10"/>
        <v>1362</v>
      </c>
      <c r="L195" s="4">
        <f t="shared" si="11"/>
        <v>2.936857562408223E-3</v>
      </c>
    </row>
    <row r="196" spans="1:12">
      <c r="A196" t="s">
        <v>999</v>
      </c>
      <c r="B196">
        <v>522</v>
      </c>
      <c r="C196">
        <v>1</v>
      </c>
      <c r="D196">
        <f t="shared" ref="D196:D259" si="12">B196+C196</f>
        <v>523</v>
      </c>
      <c r="E196" s="4">
        <f t="shared" ref="E196:E259" si="13">C196/D196</f>
        <v>1.9120458891013384E-3</v>
      </c>
      <c r="H196" t="s">
        <v>944</v>
      </c>
      <c r="I196">
        <v>1359</v>
      </c>
      <c r="J196">
        <v>4</v>
      </c>
      <c r="K196">
        <f t="shared" ref="K196:K259" si="14">I196+J196</f>
        <v>1363</v>
      </c>
      <c r="L196" s="4">
        <f t="shared" ref="L196:L259" si="15">J196/K196</f>
        <v>2.93470286133529E-3</v>
      </c>
    </row>
    <row r="197" spans="1:12">
      <c r="A197" t="s">
        <v>998</v>
      </c>
      <c r="B197">
        <v>1460</v>
      </c>
      <c r="C197">
        <v>4</v>
      </c>
      <c r="D197">
        <f t="shared" si="12"/>
        <v>1464</v>
      </c>
      <c r="E197" s="4">
        <f t="shared" si="13"/>
        <v>2.7322404371584699E-3</v>
      </c>
      <c r="H197" t="s">
        <v>510</v>
      </c>
      <c r="I197">
        <v>1361</v>
      </c>
      <c r="J197">
        <v>4</v>
      </c>
      <c r="K197">
        <f t="shared" si="14"/>
        <v>1365</v>
      </c>
      <c r="L197" s="4">
        <f t="shared" si="15"/>
        <v>2.9304029304029304E-3</v>
      </c>
    </row>
    <row r="198" spans="1:12">
      <c r="A198" t="s">
        <v>997</v>
      </c>
      <c r="B198">
        <v>667</v>
      </c>
      <c r="D198">
        <f t="shared" si="12"/>
        <v>667</v>
      </c>
      <c r="E198" s="4">
        <f t="shared" si="13"/>
        <v>0</v>
      </c>
      <c r="H198" t="s">
        <v>1023</v>
      </c>
      <c r="I198">
        <v>1026</v>
      </c>
      <c r="J198">
        <v>3</v>
      </c>
      <c r="K198">
        <f t="shared" si="14"/>
        <v>1029</v>
      </c>
      <c r="L198" s="4">
        <f t="shared" si="15"/>
        <v>2.9154518950437317E-3</v>
      </c>
    </row>
    <row r="199" spans="1:12">
      <c r="A199" t="s">
        <v>996</v>
      </c>
      <c r="B199">
        <v>1193</v>
      </c>
      <c r="C199">
        <v>1</v>
      </c>
      <c r="D199">
        <f t="shared" si="12"/>
        <v>1194</v>
      </c>
      <c r="E199" s="4">
        <f t="shared" si="13"/>
        <v>8.375209380234506E-4</v>
      </c>
      <c r="H199" t="s">
        <v>723</v>
      </c>
      <c r="I199">
        <v>1027</v>
      </c>
      <c r="J199">
        <v>3</v>
      </c>
      <c r="K199">
        <f t="shared" si="14"/>
        <v>1030</v>
      </c>
      <c r="L199" s="4">
        <f t="shared" si="15"/>
        <v>2.9126213592233011E-3</v>
      </c>
    </row>
    <row r="200" spans="1:12">
      <c r="A200" t="s">
        <v>995</v>
      </c>
      <c r="B200">
        <v>1113</v>
      </c>
      <c r="D200">
        <f t="shared" si="12"/>
        <v>1113</v>
      </c>
      <c r="E200" s="4">
        <f t="shared" si="13"/>
        <v>0</v>
      </c>
      <c r="H200" t="s">
        <v>562</v>
      </c>
      <c r="I200">
        <v>1712</v>
      </c>
      <c r="J200">
        <v>5</v>
      </c>
      <c r="K200">
        <f t="shared" si="14"/>
        <v>1717</v>
      </c>
      <c r="L200" s="4">
        <f t="shared" si="15"/>
        <v>2.9120559114735002E-3</v>
      </c>
    </row>
    <row r="201" spans="1:12">
      <c r="A201" t="s">
        <v>994</v>
      </c>
      <c r="B201">
        <v>1639</v>
      </c>
      <c r="C201">
        <v>3</v>
      </c>
      <c r="D201">
        <f t="shared" si="12"/>
        <v>1642</v>
      </c>
      <c r="E201" s="4">
        <f t="shared" si="13"/>
        <v>1.8270401948842874E-3</v>
      </c>
      <c r="H201" t="s">
        <v>609</v>
      </c>
      <c r="I201">
        <v>1029</v>
      </c>
      <c r="J201">
        <v>3</v>
      </c>
      <c r="K201">
        <f t="shared" si="14"/>
        <v>1032</v>
      </c>
      <c r="L201" s="4">
        <f t="shared" si="15"/>
        <v>2.9069767441860465E-3</v>
      </c>
    </row>
    <row r="202" spans="1:12">
      <c r="A202" t="s">
        <v>993</v>
      </c>
      <c r="B202">
        <v>1386</v>
      </c>
      <c r="C202">
        <v>3</v>
      </c>
      <c r="D202">
        <f t="shared" si="12"/>
        <v>1389</v>
      </c>
      <c r="E202" s="4">
        <f t="shared" si="13"/>
        <v>2.1598272138228943E-3</v>
      </c>
      <c r="H202" t="s">
        <v>143</v>
      </c>
      <c r="I202">
        <v>1373</v>
      </c>
      <c r="J202">
        <v>4</v>
      </c>
      <c r="K202">
        <f t="shared" si="14"/>
        <v>1377</v>
      </c>
      <c r="L202" s="4">
        <f t="shared" si="15"/>
        <v>2.9048656499636892E-3</v>
      </c>
    </row>
    <row r="203" spans="1:12">
      <c r="A203" t="s">
        <v>992</v>
      </c>
      <c r="B203">
        <v>1443</v>
      </c>
      <c r="C203">
        <v>6</v>
      </c>
      <c r="D203">
        <f t="shared" si="12"/>
        <v>1449</v>
      </c>
      <c r="E203" s="4">
        <f t="shared" si="13"/>
        <v>4.140786749482402E-3</v>
      </c>
      <c r="H203" t="s">
        <v>935</v>
      </c>
      <c r="I203">
        <v>1030</v>
      </c>
      <c r="J203">
        <v>3</v>
      </c>
      <c r="K203">
        <f t="shared" si="14"/>
        <v>1033</v>
      </c>
      <c r="L203" s="4">
        <f t="shared" si="15"/>
        <v>2.9041626331074541E-3</v>
      </c>
    </row>
    <row r="204" spans="1:12">
      <c r="A204" t="s">
        <v>991</v>
      </c>
      <c r="B204">
        <v>792</v>
      </c>
      <c r="C204">
        <v>3</v>
      </c>
      <c r="D204">
        <f t="shared" si="12"/>
        <v>795</v>
      </c>
      <c r="E204" s="4">
        <f t="shared" si="13"/>
        <v>3.7735849056603774E-3</v>
      </c>
      <c r="H204" t="s">
        <v>721</v>
      </c>
      <c r="I204">
        <v>1030</v>
      </c>
      <c r="J204">
        <v>3</v>
      </c>
      <c r="K204">
        <f t="shared" si="14"/>
        <v>1033</v>
      </c>
      <c r="L204" s="4">
        <f t="shared" si="15"/>
        <v>2.9041626331074541E-3</v>
      </c>
    </row>
    <row r="205" spans="1:12">
      <c r="A205" t="s">
        <v>990</v>
      </c>
      <c r="B205">
        <v>1517</v>
      </c>
      <c r="C205">
        <v>2</v>
      </c>
      <c r="D205">
        <f t="shared" si="12"/>
        <v>1519</v>
      </c>
      <c r="E205" s="4">
        <f t="shared" si="13"/>
        <v>1.3166556945358788E-3</v>
      </c>
      <c r="H205" t="s">
        <v>983</v>
      </c>
      <c r="I205">
        <v>689</v>
      </c>
      <c r="J205">
        <v>2</v>
      </c>
      <c r="K205">
        <f t="shared" si="14"/>
        <v>691</v>
      </c>
      <c r="L205" s="4">
        <f t="shared" si="15"/>
        <v>2.8943560057887118E-3</v>
      </c>
    </row>
    <row r="206" spans="1:12">
      <c r="A206" t="s">
        <v>989</v>
      </c>
      <c r="B206">
        <v>856</v>
      </c>
      <c r="C206">
        <v>2</v>
      </c>
      <c r="D206">
        <f t="shared" si="12"/>
        <v>858</v>
      </c>
      <c r="E206" s="4">
        <f t="shared" si="13"/>
        <v>2.331002331002331E-3</v>
      </c>
      <c r="H206" t="s">
        <v>1106</v>
      </c>
      <c r="I206">
        <v>1380</v>
      </c>
      <c r="J206">
        <v>4</v>
      </c>
      <c r="K206">
        <f t="shared" si="14"/>
        <v>1384</v>
      </c>
      <c r="L206" s="4">
        <f t="shared" si="15"/>
        <v>2.8901734104046241E-3</v>
      </c>
    </row>
    <row r="207" spans="1:12">
      <c r="A207" t="s">
        <v>988</v>
      </c>
      <c r="B207">
        <v>1413</v>
      </c>
      <c r="C207">
        <v>2</v>
      </c>
      <c r="D207">
        <f t="shared" si="12"/>
        <v>1415</v>
      </c>
      <c r="E207" s="4">
        <f t="shared" si="13"/>
        <v>1.4134275618374558E-3</v>
      </c>
      <c r="H207" t="s">
        <v>803</v>
      </c>
      <c r="I207">
        <v>1035</v>
      </c>
      <c r="J207">
        <v>3</v>
      </c>
      <c r="K207">
        <f t="shared" si="14"/>
        <v>1038</v>
      </c>
      <c r="L207" s="4">
        <f t="shared" si="15"/>
        <v>2.8901734104046241E-3</v>
      </c>
    </row>
    <row r="208" spans="1:12">
      <c r="A208" t="s">
        <v>987</v>
      </c>
      <c r="B208">
        <v>969</v>
      </c>
      <c r="C208">
        <v>4</v>
      </c>
      <c r="D208">
        <f t="shared" si="12"/>
        <v>973</v>
      </c>
      <c r="E208" s="4">
        <f t="shared" si="13"/>
        <v>4.1109969167523125E-3</v>
      </c>
      <c r="H208" t="s">
        <v>116</v>
      </c>
      <c r="I208">
        <v>1036</v>
      </c>
      <c r="J208">
        <v>3</v>
      </c>
      <c r="K208">
        <f t="shared" si="14"/>
        <v>1039</v>
      </c>
      <c r="L208" s="4">
        <f t="shared" si="15"/>
        <v>2.8873917228103944E-3</v>
      </c>
    </row>
    <row r="209" spans="1:12">
      <c r="A209" t="s">
        <v>986</v>
      </c>
      <c r="B209">
        <v>1553</v>
      </c>
      <c r="C209">
        <v>2</v>
      </c>
      <c r="D209">
        <f t="shared" si="12"/>
        <v>1555</v>
      </c>
      <c r="E209" s="4">
        <f t="shared" si="13"/>
        <v>1.2861736334405145E-3</v>
      </c>
      <c r="H209" t="s">
        <v>976</v>
      </c>
      <c r="I209">
        <v>1383</v>
      </c>
      <c r="J209">
        <v>4</v>
      </c>
      <c r="K209">
        <f t="shared" si="14"/>
        <v>1387</v>
      </c>
      <c r="L209" s="4">
        <f t="shared" si="15"/>
        <v>2.8839221341023791E-3</v>
      </c>
    </row>
    <row r="210" spans="1:12">
      <c r="A210" t="s">
        <v>985</v>
      </c>
      <c r="B210">
        <v>1240</v>
      </c>
      <c r="D210">
        <f t="shared" si="12"/>
        <v>1240</v>
      </c>
      <c r="E210" s="4">
        <f t="shared" si="13"/>
        <v>0</v>
      </c>
      <c r="H210" t="s">
        <v>765</v>
      </c>
      <c r="I210">
        <v>1383</v>
      </c>
      <c r="J210">
        <v>4</v>
      </c>
      <c r="K210">
        <f t="shared" si="14"/>
        <v>1387</v>
      </c>
      <c r="L210" s="4">
        <f t="shared" si="15"/>
        <v>2.8839221341023791E-3</v>
      </c>
    </row>
    <row r="211" spans="1:12">
      <c r="A211" t="s">
        <v>984</v>
      </c>
      <c r="B211">
        <v>1357</v>
      </c>
      <c r="C211">
        <v>3</v>
      </c>
      <c r="D211">
        <f t="shared" si="12"/>
        <v>1360</v>
      </c>
      <c r="E211" s="4">
        <f t="shared" si="13"/>
        <v>2.2058823529411764E-3</v>
      </c>
      <c r="H211" t="s">
        <v>259</v>
      </c>
      <c r="I211">
        <v>696</v>
      </c>
      <c r="J211">
        <v>2</v>
      </c>
      <c r="K211">
        <f t="shared" si="14"/>
        <v>698</v>
      </c>
      <c r="L211" s="4">
        <f t="shared" si="15"/>
        <v>2.8653295128939827E-3</v>
      </c>
    </row>
    <row r="212" spans="1:12">
      <c r="A212" t="s">
        <v>983</v>
      </c>
      <c r="B212">
        <v>689</v>
      </c>
      <c r="C212">
        <v>2</v>
      </c>
      <c r="D212">
        <f t="shared" si="12"/>
        <v>691</v>
      </c>
      <c r="E212" s="4">
        <f t="shared" si="13"/>
        <v>2.8943560057887118E-3</v>
      </c>
      <c r="H212" t="s">
        <v>767</v>
      </c>
      <c r="I212">
        <v>1392</v>
      </c>
      <c r="J212">
        <v>4</v>
      </c>
      <c r="K212">
        <f t="shared" si="14"/>
        <v>1396</v>
      </c>
      <c r="L212" s="4">
        <f t="shared" si="15"/>
        <v>2.8653295128939827E-3</v>
      </c>
    </row>
    <row r="213" spans="1:12">
      <c r="A213" t="s">
        <v>982</v>
      </c>
      <c r="B213">
        <v>1308</v>
      </c>
      <c r="C213">
        <v>4</v>
      </c>
      <c r="D213">
        <f t="shared" si="12"/>
        <v>1312</v>
      </c>
      <c r="E213" s="4">
        <f t="shared" si="13"/>
        <v>3.0487804878048782E-3</v>
      </c>
      <c r="H213" t="s">
        <v>541</v>
      </c>
      <c r="I213">
        <v>1044</v>
      </c>
      <c r="J213">
        <v>3</v>
      </c>
      <c r="K213">
        <f t="shared" si="14"/>
        <v>1047</v>
      </c>
      <c r="L213" s="4">
        <f t="shared" si="15"/>
        <v>2.8653295128939827E-3</v>
      </c>
    </row>
    <row r="214" spans="1:12">
      <c r="A214" t="s">
        <v>981</v>
      </c>
      <c r="B214">
        <v>743</v>
      </c>
      <c r="C214">
        <v>3</v>
      </c>
      <c r="D214">
        <f t="shared" si="12"/>
        <v>746</v>
      </c>
      <c r="E214" s="4">
        <f t="shared" si="13"/>
        <v>4.0214477211796247E-3</v>
      </c>
      <c r="H214" t="s">
        <v>234</v>
      </c>
      <c r="I214">
        <v>698</v>
      </c>
      <c r="J214">
        <v>2</v>
      </c>
      <c r="K214">
        <f t="shared" si="14"/>
        <v>700</v>
      </c>
      <c r="L214" s="4">
        <f t="shared" si="15"/>
        <v>2.8571428571428571E-3</v>
      </c>
    </row>
    <row r="215" spans="1:12">
      <c r="A215" t="s">
        <v>980</v>
      </c>
      <c r="B215">
        <v>1149</v>
      </c>
      <c r="C215">
        <v>3</v>
      </c>
      <c r="D215">
        <f t="shared" si="12"/>
        <v>1152</v>
      </c>
      <c r="E215" s="4">
        <f t="shared" si="13"/>
        <v>2.6041666666666665E-3</v>
      </c>
      <c r="H215" t="s">
        <v>979</v>
      </c>
      <c r="I215">
        <v>1054</v>
      </c>
      <c r="J215">
        <v>3</v>
      </c>
      <c r="K215">
        <f t="shared" si="14"/>
        <v>1057</v>
      </c>
      <c r="L215" s="4">
        <f t="shared" si="15"/>
        <v>2.8382213812677389E-3</v>
      </c>
    </row>
    <row r="216" spans="1:12">
      <c r="A216" t="s">
        <v>979</v>
      </c>
      <c r="B216">
        <v>1054</v>
      </c>
      <c r="C216">
        <v>3</v>
      </c>
      <c r="D216">
        <f t="shared" si="12"/>
        <v>1057</v>
      </c>
      <c r="E216" s="4">
        <f t="shared" si="13"/>
        <v>2.8382213812677389E-3</v>
      </c>
      <c r="H216" t="s">
        <v>388</v>
      </c>
      <c r="I216">
        <v>1766</v>
      </c>
      <c r="J216">
        <v>5</v>
      </c>
      <c r="K216">
        <f t="shared" si="14"/>
        <v>1771</v>
      </c>
      <c r="L216" s="4">
        <f t="shared" si="15"/>
        <v>2.82326369282891E-3</v>
      </c>
    </row>
    <row r="217" spans="1:12">
      <c r="A217" t="s">
        <v>978</v>
      </c>
      <c r="B217">
        <v>1659</v>
      </c>
      <c r="C217">
        <v>2</v>
      </c>
      <c r="D217">
        <f t="shared" si="12"/>
        <v>1661</v>
      </c>
      <c r="E217" s="4">
        <f t="shared" si="13"/>
        <v>1.2040939193257074E-3</v>
      </c>
      <c r="H217" t="s">
        <v>951</v>
      </c>
      <c r="I217">
        <v>707</v>
      </c>
      <c r="J217">
        <v>2</v>
      </c>
      <c r="K217">
        <f t="shared" si="14"/>
        <v>709</v>
      </c>
      <c r="L217" s="4">
        <f t="shared" si="15"/>
        <v>2.8208744710860366E-3</v>
      </c>
    </row>
    <row r="218" spans="1:12">
      <c r="A218" t="s">
        <v>977</v>
      </c>
      <c r="B218">
        <v>1223</v>
      </c>
      <c r="C218">
        <v>4</v>
      </c>
      <c r="D218">
        <f t="shared" si="12"/>
        <v>1227</v>
      </c>
      <c r="E218" s="4">
        <f t="shared" si="13"/>
        <v>3.2599837000814994E-3</v>
      </c>
      <c r="H218" t="s">
        <v>264</v>
      </c>
      <c r="I218">
        <v>708</v>
      </c>
      <c r="J218">
        <v>2</v>
      </c>
      <c r="K218">
        <f t="shared" si="14"/>
        <v>710</v>
      </c>
      <c r="L218" s="4">
        <f t="shared" si="15"/>
        <v>2.8169014084507044E-3</v>
      </c>
    </row>
    <row r="219" spans="1:12">
      <c r="A219" t="s">
        <v>976</v>
      </c>
      <c r="B219">
        <v>1383</v>
      </c>
      <c r="C219">
        <v>4</v>
      </c>
      <c r="D219">
        <f t="shared" si="12"/>
        <v>1387</v>
      </c>
      <c r="E219" s="4">
        <f t="shared" si="13"/>
        <v>2.8839221341023791E-3</v>
      </c>
      <c r="H219" t="s">
        <v>642</v>
      </c>
      <c r="I219">
        <v>1421</v>
      </c>
      <c r="J219">
        <v>4</v>
      </c>
      <c r="K219">
        <f t="shared" si="14"/>
        <v>1425</v>
      </c>
      <c r="L219" s="4">
        <f t="shared" si="15"/>
        <v>2.8070175438596489E-3</v>
      </c>
    </row>
    <row r="220" spans="1:12">
      <c r="A220" t="s">
        <v>975</v>
      </c>
      <c r="B220">
        <v>938</v>
      </c>
      <c r="C220">
        <v>1</v>
      </c>
      <c r="D220">
        <f t="shared" si="12"/>
        <v>939</v>
      </c>
      <c r="E220" s="4">
        <f t="shared" si="13"/>
        <v>1.0649627263045794E-3</v>
      </c>
      <c r="H220" t="s">
        <v>444</v>
      </c>
      <c r="I220">
        <v>1421</v>
      </c>
      <c r="J220">
        <v>4</v>
      </c>
      <c r="K220">
        <f t="shared" si="14"/>
        <v>1425</v>
      </c>
      <c r="L220" s="4">
        <f t="shared" si="15"/>
        <v>2.8070175438596489E-3</v>
      </c>
    </row>
    <row r="221" spans="1:12">
      <c r="A221" t="s">
        <v>974</v>
      </c>
      <c r="B221">
        <v>1223</v>
      </c>
      <c r="C221">
        <v>1</v>
      </c>
      <c r="D221">
        <f t="shared" si="12"/>
        <v>1224</v>
      </c>
      <c r="E221" s="4">
        <f t="shared" si="13"/>
        <v>8.1699346405228761E-4</v>
      </c>
      <c r="H221" t="s">
        <v>972</v>
      </c>
      <c r="I221">
        <v>1425</v>
      </c>
      <c r="J221">
        <v>4</v>
      </c>
      <c r="K221">
        <f t="shared" si="14"/>
        <v>1429</v>
      </c>
      <c r="L221" s="4">
        <f t="shared" si="15"/>
        <v>2.7991602519244225E-3</v>
      </c>
    </row>
    <row r="222" spans="1:12">
      <c r="A222" t="s">
        <v>973</v>
      </c>
      <c r="B222">
        <v>932</v>
      </c>
      <c r="D222">
        <f t="shared" si="12"/>
        <v>932</v>
      </c>
      <c r="E222" s="4">
        <f t="shared" si="13"/>
        <v>0</v>
      </c>
      <c r="H222" t="s">
        <v>254</v>
      </c>
      <c r="I222">
        <v>1072</v>
      </c>
      <c r="J222">
        <v>3</v>
      </c>
      <c r="K222">
        <f t="shared" si="14"/>
        <v>1075</v>
      </c>
      <c r="L222" s="4">
        <f t="shared" si="15"/>
        <v>2.7906976744186047E-3</v>
      </c>
    </row>
    <row r="223" spans="1:12">
      <c r="A223" t="s">
        <v>972</v>
      </c>
      <c r="B223">
        <v>1425</v>
      </c>
      <c r="C223">
        <v>4</v>
      </c>
      <c r="D223">
        <f t="shared" si="12"/>
        <v>1429</v>
      </c>
      <c r="E223" s="4">
        <f t="shared" si="13"/>
        <v>2.7991602519244225E-3</v>
      </c>
      <c r="H223" t="s">
        <v>715</v>
      </c>
      <c r="I223">
        <v>1074</v>
      </c>
      <c r="J223">
        <v>3</v>
      </c>
      <c r="K223">
        <f t="shared" si="14"/>
        <v>1077</v>
      </c>
      <c r="L223" s="4">
        <f t="shared" si="15"/>
        <v>2.7855153203342618E-3</v>
      </c>
    </row>
    <row r="224" spans="1:12">
      <c r="A224" t="s">
        <v>971</v>
      </c>
      <c r="B224">
        <v>797</v>
      </c>
      <c r="C224">
        <v>1</v>
      </c>
      <c r="D224">
        <f t="shared" si="12"/>
        <v>798</v>
      </c>
      <c r="E224" s="4">
        <f t="shared" si="13"/>
        <v>1.2531328320802004E-3</v>
      </c>
      <c r="H224" t="s">
        <v>307</v>
      </c>
      <c r="I224">
        <v>1075</v>
      </c>
      <c r="J224">
        <v>3</v>
      </c>
      <c r="K224">
        <f t="shared" si="14"/>
        <v>1078</v>
      </c>
      <c r="L224" s="4">
        <f t="shared" si="15"/>
        <v>2.7829313543599257E-3</v>
      </c>
    </row>
    <row r="225" spans="1:12">
      <c r="A225" t="s">
        <v>970</v>
      </c>
      <c r="B225">
        <v>1214</v>
      </c>
      <c r="C225">
        <v>1</v>
      </c>
      <c r="D225">
        <f t="shared" si="12"/>
        <v>1215</v>
      </c>
      <c r="E225" s="4">
        <f t="shared" si="13"/>
        <v>8.2304526748971192E-4</v>
      </c>
      <c r="H225" t="s">
        <v>759</v>
      </c>
      <c r="I225">
        <v>1434</v>
      </c>
      <c r="J225">
        <v>4</v>
      </c>
      <c r="K225">
        <f t="shared" si="14"/>
        <v>1438</v>
      </c>
      <c r="L225" s="4">
        <f t="shared" si="15"/>
        <v>2.7816411682892906E-3</v>
      </c>
    </row>
    <row r="226" spans="1:12">
      <c r="A226" t="s">
        <v>969</v>
      </c>
      <c r="B226">
        <v>1118</v>
      </c>
      <c r="C226">
        <v>2</v>
      </c>
      <c r="D226">
        <f t="shared" si="12"/>
        <v>1120</v>
      </c>
      <c r="E226" s="4">
        <f t="shared" si="13"/>
        <v>1.7857142857142857E-3</v>
      </c>
      <c r="H226" t="s">
        <v>315</v>
      </c>
      <c r="I226">
        <v>718</v>
      </c>
      <c r="J226">
        <v>2</v>
      </c>
      <c r="K226">
        <f t="shared" si="14"/>
        <v>720</v>
      </c>
      <c r="L226" s="4">
        <f t="shared" si="15"/>
        <v>2.7777777777777779E-3</v>
      </c>
    </row>
    <row r="227" spans="1:12">
      <c r="A227" t="s">
        <v>968</v>
      </c>
      <c r="B227">
        <v>1271</v>
      </c>
      <c r="C227">
        <v>1</v>
      </c>
      <c r="D227">
        <f t="shared" si="12"/>
        <v>1272</v>
      </c>
      <c r="E227" s="4">
        <f t="shared" si="13"/>
        <v>7.8616352201257866E-4</v>
      </c>
      <c r="H227" t="s">
        <v>292</v>
      </c>
      <c r="I227">
        <v>1806</v>
      </c>
      <c r="J227">
        <v>5</v>
      </c>
      <c r="K227">
        <f t="shared" si="14"/>
        <v>1811</v>
      </c>
      <c r="L227" s="4">
        <f t="shared" si="15"/>
        <v>2.7609055770292656E-3</v>
      </c>
    </row>
    <row r="228" spans="1:12">
      <c r="A228" t="s">
        <v>967</v>
      </c>
      <c r="B228">
        <v>821</v>
      </c>
      <c r="C228">
        <v>1</v>
      </c>
      <c r="D228">
        <f t="shared" si="12"/>
        <v>822</v>
      </c>
      <c r="E228" s="4">
        <f t="shared" si="13"/>
        <v>1.2165450121654502E-3</v>
      </c>
      <c r="H228" t="s">
        <v>597</v>
      </c>
      <c r="I228">
        <v>1084</v>
      </c>
      <c r="J228">
        <v>3</v>
      </c>
      <c r="K228">
        <f t="shared" si="14"/>
        <v>1087</v>
      </c>
      <c r="L228" s="4">
        <f t="shared" si="15"/>
        <v>2.7598896044158236E-3</v>
      </c>
    </row>
    <row r="229" spans="1:12">
      <c r="A229" t="s">
        <v>966</v>
      </c>
      <c r="B229">
        <v>1515</v>
      </c>
      <c r="C229">
        <v>3</v>
      </c>
      <c r="D229">
        <f t="shared" si="12"/>
        <v>1518</v>
      </c>
      <c r="E229" s="4">
        <f t="shared" si="13"/>
        <v>1.976284584980237E-3</v>
      </c>
      <c r="H229" t="s">
        <v>1109</v>
      </c>
      <c r="I229">
        <v>1448</v>
      </c>
      <c r="J229">
        <v>4</v>
      </c>
      <c r="K229">
        <f t="shared" si="14"/>
        <v>1452</v>
      </c>
      <c r="L229" s="4">
        <f t="shared" si="15"/>
        <v>2.7548209366391185E-3</v>
      </c>
    </row>
    <row r="230" spans="1:12">
      <c r="A230" t="s">
        <v>965</v>
      </c>
      <c r="B230">
        <v>914</v>
      </c>
      <c r="D230">
        <f t="shared" si="12"/>
        <v>914</v>
      </c>
      <c r="E230" s="4">
        <f t="shared" si="13"/>
        <v>0</v>
      </c>
      <c r="H230" t="s">
        <v>117</v>
      </c>
      <c r="I230">
        <v>724</v>
      </c>
      <c r="J230">
        <v>2</v>
      </c>
      <c r="K230">
        <f t="shared" si="14"/>
        <v>726</v>
      </c>
      <c r="L230" s="4">
        <f t="shared" si="15"/>
        <v>2.7548209366391185E-3</v>
      </c>
    </row>
    <row r="231" spans="1:12">
      <c r="A231" t="s">
        <v>964</v>
      </c>
      <c r="B231">
        <v>1548</v>
      </c>
      <c r="D231">
        <f t="shared" si="12"/>
        <v>1548</v>
      </c>
      <c r="E231" s="4">
        <f t="shared" si="13"/>
        <v>0</v>
      </c>
      <c r="H231" t="s">
        <v>872</v>
      </c>
      <c r="I231">
        <v>1087</v>
      </c>
      <c r="J231">
        <v>3</v>
      </c>
      <c r="K231">
        <f t="shared" si="14"/>
        <v>1090</v>
      </c>
      <c r="L231" s="4">
        <f t="shared" si="15"/>
        <v>2.7522935779816515E-3</v>
      </c>
    </row>
    <row r="232" spans="1:12">
      <c r="A232" t="s">
        <v>963</v>
      </c>
      <c r="B232">
        <v>1133</v>
      </c>
      <c r="C232">
        <v>1</v>
      </c>
      <c r="D232">
        <f t="shared" si="12"/>
        <v>1134</v>
      </c>
      <c r="E232" s="4">
        <f t="shared" si="13"/>
        <v>8.8183421516754845E-4</v>
      </c>
      <c r="H232" t="s">
        <v>795</v>
      </c>
      <c r="I232">
        <v>1088</v>
      </c>
      <c r="J232">
        <v>3</v>
      </c>
      <c r="K232">
        <f t="shared" si="14"/>
        <v>1091</v>
      </c>
      <c r="L232" s="4">
        <f t="shared" si="15"/>
        <v>2.7497708524289641E-3</v>
      </c>
    </row>
    <row r="233" spans="1:12">
      <c r="A233" t="s">
        <v>962</v>
      </c>
      <c r="B233">
        <v>1350</v>
      </c>
      <c r="C233">
        <v>3</v>
      </c>
      <c r="D233">
        <f t="shared" si="12"/>
        <v>1353</v>
      </c>
      <c r="E233" s="4">
        <f t="shared" si="13"/>
        <v>2.2172949002217295E-3</v>
      </c>
      <c r="H233" t="s">
        <v>591</v>
      </c>
      <c r="I233">
        <v>1090</v>
      </c>
      <c r="J233">
        <v>3</v>
      </c>
      <c r="K233">
        <f t="shared" si="14"/>
        <v>1093</v>
      </c>
      <c r="L233" s="4">
        <f t="shared" si="15"/>
        <v>2.7447392497712718E-3</v>
      </c>
    </row>
    <row r="234" spans="1:12">
      <c r="A234" t="s">
        <v>961</v>
      </c>
      <c r="B234">
        <v>1459</v>
      </c>
      <c r="C234">
        <v>4</v>
      </c>
      <c r="D234">
        <f t="shared" si="12"/>
        <v>1463</v>
      </c>
      <c r="E234" s="4">
        <f t="shared" si="13"/>
        <v>2.7341079972658922E-3</v>
      </c>
      <c r="H234" t="s">
        <v>589</v>
      </c>
      <c r="I234">
        <v>1090</v>
      </c>
      <c r="J234">
        <v>3</v>
      </c>
      <c r="K234">
        <f t="shared" si="14"/>
        <v>1093</v>
      </c>
      <c r="L234" s="4">
        <f t="shared" si="15"/>
        <v>2.7447392497712718E-3</v>
      </c>
    </row>
    <row r="235" spans="1:12">
      <c r="A235" t="s">
        <v>960</v>
      </c>
      <c r="B235">
        <v>1657</v>
      </c>
      <c r="C235">
        <v>2</v>
      </c>
      <c r="D235">
        <f t="shared" si="12"/>
        <v>1659</v>
      </c>
      <c r="E235" s="4">
        <f t="shared" si="13"/>
        <v>1.2055455093429777E-3</v>
      </c>
      <c r="H235" t="s">
        <v>1069</v>
      </c>
      <c r="I235">
        <v>1454</v>
      </c>
      <c r="J235">
        <v>4</v>
      </c>
      <c r="K235">
        <f t="shared" si="14"/>
        <v>1458</v>
      </c>
      <c r="L235" s="4">
        <f t="shared" si="15"/>
        <v>2.7434842249657062E-3</v>
      </c>
    </row>
    <row r="236" spans="1:12">
      <c r="A236" t="s">
        <v>959</v>
      </c>
      <c r="B236">
        <v>1101</v>
      </c>
      <c r="C236">
        <v>1</v>
      </c>
      <c r="D236">
        <f t="shared" si="12"/>
        <v>1102</v>
      </c>
      <c r="E236" s="4">
        <f t="shared" si="13"/>
        <v>9.0744101633393826E-4</v>
      </c>
      <c r="H236" t="s">
        <v>1099</v>
      </c>
      <c r="I236">
        <v>1457</v>
      </c>
      <c r="J236">
        <v>4</v>
      </c>
      <c r="K236">
        <f t="shared" si="14"/>
        <v>1461</v>
      </c>
      <c r="L236" s="4">
        <f t="shared" si="15"/>
        <v>2.7378507871321013E-3</v>
      </c>
    </row>
    <row r="237" spans="1:12">
      <c r="A237" t="s">
        <v>958</v>
      </c>
      <c r="B237">
        <v>1839</v>
      </c>
      <c r="C237">
        <v>1</v>
      </c>
      <c r="D237">
        <f t="shared" si="12"/>
        <v>1840</v>
      </c>
      <c r="E237" s="4">
        <f t="shared" si="13"/>
        <v>5.4347826086956522E-4</v>
      </c>
      <c r="H237" t="s">
        <v>961</v>
      </c>
      <c r="I237">
        <v>1459</v>
      </c>
      <c r="J237">
        <v>4</v>
      </c>
      <c r="K237">
        <f t="shared" si="14"/>
        <v>1463</v>
      </c>
      <c r="L237" s="4">
        <f t="shared" si="15"/>
        <v>2.7341079972658922E-3</v>
      </c>
    </row>
    <row r="238" spans="1:12">
      <c r="A238" t="s">
        <v>957</v>
      </c>
      <c r="B238">
        <v>1066</v>
      </c>
      <c r="C238">
        <v>2</v>
      </c>
      <c r="D238">
        <f t="shared" si="12"/>
        <v>1068</v>
      </c>
      <c r="E238" s="4">
        <f t="shared" si="13"/>
        <v>1.8726591760299626E-3</v>
      </c>
      <c r="H238" t="s">
        <v>1019</v>
      </c>
      <c r="I238">
        <v>1095</v>
      </c>
      <c r="J238">
        <v>3</v>
      </c>
      <c r="K238">
        <f t="shared" si="14"/>
        <v>1098</v>
      </c>
      <c r="L238" s="4">
        <f t="shared" si="15"/>
        <v>2.7322404371584699E-3</v>
      </c>
    </row>
    <row r="239" spans="1:12">
      <c r="A239" t="s">
        <v>956</v>
      </c>
      <c r="B239">
        <v>1667</v>
      </c>
      <c r="C239">
        <v>4</v>
      </c>
      <c r="D239">
        <f t="shared" si="12"/>
        <v>1671</v>
      </c>
      <c r="E239" s="4">
        <f t="shared" si="13"/>
        <v>2.3937761819269898E-3</v>
      </c>
      <c r="H239" t="s">
        <v>998</v>
      </c>
      <c r="I239">
        <v>1460</v>
      </c>
      <c r="J239">
        <v>4</v>
      </c>
      <c r="K239">
        <f t="shared" si="14"/>
        <v>1464</v>
      </c>
      <c r="L239" s="4">
        <f t="shared" si="15"/>
        <v>2.7322404371584699E-3</v>
      </c>
    </row>
    <row r="240" spans="1:12">
      <c r="A240" t="s">
        <v>955</v>
      </c>
      <c r="B240">
        <v>1142</v>
      </c>
      <c r="C240">
        <v>2</v>
      </c>
      <c r="D240">
        <f t="shared" si="12"/>
        <v>1144</v>
      </c>
      <c r="E240" s="4">
        <f t="shared" si="13"/>
        <v>1.7482517482517483E-3</v>
      </c>
      <c r="H240" t="s">
        <v>97</v>
      </c>
      <c r="I240">
        <v>365</v>
      </c>
      <c r="J240">
        <v>1</v>
      </c>
      <c r="K240">
        <f t="shared" si="14"/>
        <v>366</v>
      </c>
      <c r="L240" s="4">
        <f t="shared" si="15"/>
        <v>2.7322404371584699E-3</v>
      </c>
    </row>
    <row r="241" spans="1:12">
      <c r="A241" t="s">
        <v>954</v>
      </c>
      <c r="B241">
        <v>1647</v>
      </c>
      <c r="C241">
        <v>2</v>
      </c>
      <c r="D241">
        <f t="shared" si="12"/>
        <v>1649</v>
      </c>
      <c r="E241" s="4">
        <f t="shared" si="13"/>
        <v>1.2128562765312311E-3</v>
      </c>
      <c r="H241" t="s">
        <v>205</v>
      </c>
      <c r="I241">
        <v>731</v>
      </c>
      <c r="J241">
        <v>2</v>
      </c>
      <c r="K241">
        <f t="shared" si="14"/>
        <v>733</v>
      </c>
      <c r="L241" s="4">
        <f t="shared" si="15"/>
        <v>2.7285129604365621E-3</v>
      </c>
    </row>
    <row r="242" spans="1:12">
      <c r="A242" t="s">
        <v>953</v>
      </c>
      <c r="B242">
        <v>1509</v>
      </c>
      <c r="C242">
        <v>3</v>
      </c>
      <c r="D242">
        <f t="shared" si="12"/>
        <v>1512</v>
      </c>
      <c r="E242" s="4">
        <f t="shared" si="13"/>
        <v>1.984126984126984E-3</v>
      </c>
      <c r="H242" t="s">
        <v>739</v>
      </c>
      <c r="I242">
        <v>731</v>
      </c>
      <c r="J242">
        <v>2</v>
      </c>
      <c r="K242">
        <f t="shared" si="14"/>
        <v>733</v>
      </c>
      <c r="L242" s="4">
        <f t="shared" si="15"/>
        <v>2.7285129604365621E-3</v>
      </c>
    </row>
    <row r="243" spans="1:12">
      <c r="A243" t="s">
        <v>952</v>
      </c>
      <c r="B243">
        <v>1764</v>
      </c>
      <c r="D243">
        <f t="shared" si="12"/>
        <v>1764</v>
      </c>
      <c r="E243" s="4">
        <f t="shared" si="13"/>
        <v>0</v>
      </c>
      <c r="H243" t="s">
        <v>726</v>
      </c>
      <c r="I243">
        <v>1467</v>
      </c>
      <c r="J243">
        <v>4</v>
      </c>
      <c r="K243">
        <f t="shared" si="14"/>
        <v>1471</v>
      </c>
      <c r="L243" s="4">
        <f t="shared" si="15"/>
        <v>2.7192386131883071E-3</v>
      </c>
    </row>
    <row r="244" spans="1:12">
      <c r="A244" t="s">
        <v>951</v>
      </c>
      <c r="B244">
        <v>707</v>
      </c>
      <c r="C244">
        <v>2</v>
      </c>
      <c r="D244">
        <f t="shared" si="12"/>
        <v>709</v>
      </c>
      <c r="E244" s="4">
        <f t="shared" si="13"/>
        <v>2.8208744710860366E-3</v>
      </c>
      <c r="H244" t="s">
        <v>133</v>
      </c>
      <c r="I244">
        <v>734</v>
      </c>
      <c r="J244">
        <v>2</v>
      </c>
      <c r="K244">
        <f t="shared" si="14"/>
        <v>736</v>
      </c>
      <c r="L244" s="4">
        <f t="shared" si="15"/>
        <v>2.717391304347826E-3</v>
      </c>
    </row>
    <row r="245" spans="1:12">
      <c r="A245" t="s">
        <v>950</v>
      </c>
      <c r="B245">
        <v>423</v>
      </c>
      <c r="C245">
        <v>555</v>
      </c>
      <c r="D245">
        <f t="shared" si="12"/>
        <v>978</v>
      </c>
      <c r="E245" s="4">
        <f t="shared" si="13"/>
        <v>0.56748466257668717</v>
      </c>
      <c r="H245" t="s">
        <v>112</v>
      </c>
      <c r="I245">
        <v>735</v>
      </c>
      <c r="J245">
        <v>2</v>
      </c>
      <c r="K245">
        <f t="shared" si="14"/>
        <v>737</v>
      </c>
      <c r="L245" s="4">
        <f t="shared" si="15"/>
        <v>2.7137042062415195E-3</v>
      </c>
    </row>
    <row r="246" spans="1:12">
      <c r="A246" t="s">
        <v>949</v>
      </c>
      <c r="B246">
        <v>872</v>
      </c>
      <c r="C246">
        <v>1</v>
      </c>
      <c r="D246">
        <f t="shared" si="12"/>
        <v>873</v>
      </c>
      <c r="E246" s="4">
        <f t="shared" si="13"/>
        <v>1.145475372279496E-3</v>
      </c>
      <c r="H246" t="s">
        <v>320</v>
      </c>
      <c r="I246">
        <v>1839</v>
      </c>
      <c r="J246">
        <v>5</v>
      </c>
      <c r="K246">
        <f t="shared" si="14"/>
        <v>1844</v>
      </c>
      <c r="L246" s="4">
        <f t="shared" si="15"/>
        <v>2.7114967462039045E-3</v>
      </c>
    </row>
    <row r="247" spans="1:12">
      <c r="A247" t="s">
        <v>948</v>
      </c>
      <c r="B247">
        <v>1144</v>
      </c>
      <c r="C247">
        <v>4</v>
      </c>
      <c r="D247">
        <f t="shared" si="12"/>
        <v>1148</v>
      </c>
      <c r="E247" s="4">
        <f t="shared" si="13"/>
        <v>3.4843205574912892E-3</v>
      </c>
      <c r="H247" t="s">
        <v>677</v>
      </c>
      <c r="I247">
        <v>368</v>
      </c>
      <c r="J247">
        <v>1</v>
      </c>
      <c r="K247">
        <f t="shared" si="14"/>
        <v>369</v>
      </c>
      <c r="L247" s="4">
        <f t="shared" si="15"/>
        <v>2.7100271002710027E-3</v>
      </c>
    </row>
    <row r="248" spans="1:12">
      <c r="A248" t="s">
        <v>947</v>
      </c>
      <c r="B248">
        <v>1098</v>
      </c>
      <c r="D248">
        <f t="shared" si="12"/>
        <v>1098</v>
      </c>
      <c r="E248" s="4">
        <f t="shared" si="13"/>
        <v>0</v>
      </c>
      <c r="H248" t="s">
        <v>882</v>
      </c>
      <c r="I248">
        <v>1474</v>
      </c>
      <c r="J248">
        <v>4</v>
      </c>
      <c r="K248">
        <f t="shared" si="14"/>
        <v>1478</v>
      </c>
      <c r="L248" s="4">
        <f t="shared" si="15"/>
        <v>2.7063599458728013E-3</v>
      </c>
    </row>
    <row r="249" spans="1:12">
      <c r="A249" t="s">
        <v>946</v>
      </c>
      <c r="B249">
        <v>1496</v>
      </c>
      <c r="C249">
        <v>7</v>
      </c>
      <c r="D249">
        <f t="shared" si="12"/>
        <v>1503</v>
      </c>
      <c r="E249" s="4">
        <f t="shared" si="13"/>
        <v>4.6573519627411842E-3</v>
      </c>
      <c r="H249" t="s">
        <v>856</v>
      </c>
      <c r="I249">
        <v>1107</v>
      </c>
      <c r="J249">
        <v>3</v>
      </c>
      <c r="K249">
        <f t="shared" si="14"/>
        <v>1110</v>
      </c>
      <c r="L249" s="4">
        <f t="shared" si="15"/>
        <v>2.7027027027027029E-3</v>
      </c>
    </row>
    <row r="250" spans="1:12">
      <c r="A250" t="s">
        <v>945</v>
      </c>
      <c r="B250">
        <v>1328</v>
      </c>
      <c r="C250">
        <v>7</v>
      </c>
      <c r="D250">
        <f t="shared" si="12"/>
        <v>1335</v>
      </c>
      <c r="E250" s="4">
        <f t="shared" si="13"/>
        <v>5.2434456928838954E-3</v>
      </c>
      <c r="H250" t="s">
        <v>685</v>
      </c>
      <c r="I250">
        <v>1107</v>
      </c>
      <c r="J250">
        <v>3</v>
      </c>
      <c r="K250">
        <f t="shared" si="14"/>
        <v>1110</v>
      </c>
      <c r="L250" s="4">
        <f t="shared" si="15"/>
        <v>2.7027027027027029E-3</v>
      </c>
    </row>
    <row r="251" spans="1:12">
      <c r="A251" t="s">
        <v>944</v>
      </c>
      <c r="B251">
        <v>1359</v>
      </c>
      <c r="C251">
        <v>4</v>
      </c>
      <c r="D251">
        <f t="shared" si="12"/>
        <v>1363</v>
      </c>
      <c r="E251" s="4">
        <f t="shared" si="13"/>
        <v>2.93470286133529E-3</v>
      </c>
      <c r="H251" t="s">
        <v>263</v>
      </c>
      <c r="I251">
        <v>1486</v>
      </c>
      <c r="J251">
        <v>4</v>
      </c>
      <c r="K251">
        <f t="shared" si="14"/>
        <v>1490</v>
      </c>
      <c r="L251" s="4">
        <f t="shared" si="15"/>
        <v>2.6845637583892616E-3</v>
      </c>
    </row>
    <row r="252" spans="1:12">
      <c r="A252" t="s">
        <v>943</v>
      </c>
      <c r="B252">
        <v>1098</v>
      </c>
      <c r="C252">
        <v>1</v>
      </c>
      <c r="D252">
        <f t="shared" si="12"/>
        <v>1099</v>
      </c>
      <c r="E252" s="4">
        <f t="shared" si="13"/>
        <v>9.099181073703367E-4</v>
      </c>
      <c r="H252" t="s">
        <v>809</v>
      </c>
      <c r="I252">
        <v>1115</v>
      </c>
      <c r="J252">
        <v>3</v>
      </c>
      <c r="K252">
        <f t="shared" si="14"/>
        <v>1118</v>
      </c>
      <c r="L252" s="4">
        <f t="shared" si="15"/>
        <v>2.6833631484794273E-3</v>
      </c>
    </row>
    <row r="253" spans="1:12">
      <c r="A253" t="s">
        <v>942</v>
      </c>
      <c r="B253">
        <v>1876</v>
      </c>
      <c r="C253">
        <v>8</v>
      </c>
      <c r="D253">
        <f t="shared" si="12"/>
        <v>1884</v>
      </c>
      <c r="E253" s="4">
        <f t="shared" si="13"/>
        <v>4.246284501061571E-3</v>
      </c>
      <c r="H253" t="s">
        <v>547</v>
      </c>
      <c r="I253">
        <v>1118</v>
      </c>
      <c r="J253">
        <v>3</v>
      </c>
      <c r="K253">
        <f t="shared" si="14"/>
        <v>1121</v>
      </c>
      <c r="L253" s="4">
        <f t="shared" si="15"/>
        <v>2.6761819803746653E-3</v>
      </c>
    </row>
    <row r="254" spans="1:12">
      <c r="A254" t="s">
        <v>941</v>
      </c>
      <c r="B254">
        <v>1183</v>
      </c>
      <c r="C254">
        <v>2</v>
      </c>
      <c r="D254">
        <f t="shared" si="12"/>
        <v>1185</v>
      </c>
      <c r="E254" s="4">
        <f t="shared" si="13"/>
        <v>1.6877637130801688E-3</v>
      </c>
      <c r="H254" t="s">
        <v>314</v>
      </c>
      <c r="I254">
        <v>1492</v>
      </c>
      <c r="J254">
        <v>4</v>
      </c>
      <c r="K254">
        <f t="shared" si="14"/>
        <v>1496</v>
      </c>
      <c r="L254" s="4">
        <f t="shared" si="15"/>
        <v>2.6737967914438501E-3</v>
      </c>
    </row>
    <row r="255" spans="1:12">
      <c r="A255" t="s">
        <v>940</v>
      </c>
      <c r="B255">
        <v>1834</v>
      </c>
      <c r="D255">
        <f t="shared" si="12"/>
        <v>1834</v>
      </c>
      <c r="E255" s="4">
        <f t="shared" si="13"/>
        <v>0</v>
      </c>
      <c r="H255" t="s">
        <v>118</v>
      </c>
      <c r="I255">
        <v>752</v>
      </c>
      <c r="J255">
        <v>2</v>
      </c>
      <c r="K255">
        <f t="shared" si="14"/>
        <v>754</v>
      </c>
      <c r="L255" s="4">
        <f t="shared" si="15"/>
        <v>2.6525198938992041E-3</v>
      </c>
    </row>
    <row r="256" spans="1:12">
      <c r="A256" t="s">
        <v>939</v>
      </c>
      <c r="B256">
        <v>999</v>
      </c>
      <c r="C256">
        <v>1</v>
      </c>
      <c r="D256">
        <f t="shared" si="12"/>
        <v>1000</v>
      </c>
      <c r="E256" s="4">
        <f t="shared" si="13"/>
        <v>1E-3</v>
      </c>
      <c r="H256" t="s">
        <v>85</v>
      </c>
      <c r="I256">
        <v>759</v>
      </c>
      <c r="J256">
        <v>2</v>
      </c>
      <c r="K256">
        <f t="shared" si="14"/>
        <v>761</v>
      </c>
      <c r="L256" s="4">
        <f t="shared" si="15"/>
        <v>2.6281208935611039E-3</v>
      </c>
    </row>
    <row r="257" spans="1:12">
      <c r="A257" t="s">
        <v>938</v>
      </c>
      <c r="B257">
        <v>1530</v>
      </c>
      <c r="C257">
        <v>10</v>
      </c>
      <c r="D257">
        <f t="shared" si="12"/>
        <v>1540</v>
      </c>
      <c r="E257" s="4">
        <f t="shared" si="13"/>
        <v>6.4935064935064939E-3</v>
      </c>
      <c r="H257" t="s">
        <v>571</v>
      </c>
      <c r="I257">
        <v>1139</v>
      </c>
      <c r="J257">
        <v>3</v>
      </c>
      <c r="K257">
        <f t="shared" si="14"/>
        <v>1142</v>
      </c>
      <c r="L257" s="4">
        <f t="shared" si="15"/>
        <v>2.6269702276707531E-3</v>
      </c>
    </row>
    <row r="258" spans="1:12">
      <c r="A258" t="s">
        <v>937</v>
      </c>
      <c r="B258">
        <v>1530</v>
      </c>
      <c r="C258">
        <v>1</v>
      </c>
      <c r="D258">
        <f t="shared" si="12"/>
        <v>1531</v>
      </c>
      <c r="E258" s="4">
        <f t="shared" si="13"/>
        <v>6.5316786414108428E-4</v>
      </c>
      <c r="H258" t="s">
        <v>928</v>
      </c>
      <c r="I258">
        <v>1144</v>
      </c>
      <c r="J258">
        <v>3</v>
      </c>
      <c r="K258">
        <f t="shared" si="14"/>
        <v>1147</v>
      </c>
      <c r="L258" s="4">
        <f t="shared" si="15"/>
        <v>2.6155187445510027E-3</v>
      </c>
    </row>
    <row r="259" spans="1:12">
      <c r="A259" t="s">
        <v>936</v>
      </c>
      <c r="B259">
        <v>1597</v>
      </c>
      <c r="C259">
        <v>3</v>
      </c>
      <c r="D259">
        <f t="shared" si="12"/>
        <v>1600</v>
      </c>
      <c r="E259" s="4">
        <f t="shared" si="13"/>
        <v>1.8749999999999999E-3</v>
      </c>
      <c r="H259" t="s">
        <v>336</v>
      </c>
      <c r="I259">
        <v>1909</v>
      </c>
      <c r="J259">
        <v>5</v>
      </c>
      <c r="K259">
        <f t="shared" si="14"/>
        <v>1914</v>
      </c>
      <c r="L259" s="4">
        <f t="shared" si="15"/>
        <v>2.6123301985370951E-3</v>
      </c>
    </row>
    <row r="260" spans="1:12">
      <c r="A260" t="s">
        <v>243</v>
      </c>
      <c r="B260">
        <v>551</v>
      </c>
      <c r="C260">
        <v>1</v>
      </c>
      <c r="D260">
        <f t="shared" ref="D260:D323" si="16">B260+C260</f>
        <v>552</v>
      </c>
      <c r="E260" s="4">
        <f t="shared" ref="E260:E323" si="17">C260/D260</f>
        <v>1.8115942028985507E-3</v>
      </c>
      <c r="H260" t="s">
        <v>980</v>
      </c>
      <c r="I260">
        <v>1149</v>
      </c>
      <c r="J260">
        <v>3</v>
      </c>
      <c r="K260">
        <f t="shared" ref="K260:K323" si="18">I260+J260</f>
        <v>1152</v>
      </c>
      <c r="L260" s="4">
        <f t="shared" ref="L260:L323" si="19">J260/K260</f>
        <v>2.6041666666666665E-3</v>
      </c>
    </row>
    <row r="261" spans="1:12">
      <c r="A261" t="s">
        <v>242</v>
      </c>
      <c r="B261">
        <v>1173</v>
      </c>
      <c r="D261">
        <f t="shared" si="16"/>
        <v>1173</v>
      </c>
      <c r="E261" s="4">
        <f t="shared" si="17"/>
        <v>0</v>
      </c>
      <c r="H261" t="s">
        <v>195</v>
      </c>
      <c r="I261">
        <v>766</v>
      </c>
      <c r="J261">
        <v>2</v>
      </c>
      <c r="K261">
        <f t="shared" si="18"/>
        <v>768</v>
      </c>
      <c r="L261" s="4">
        <f t="shared" si="19"/>
        <v>2.6041666666666665E-3</v>
      </c>
    </row>
    <row r="262" spans="1:12">
      <c r="A262" t="s">
        <v>241</v>
      </c>
      <c r="B262">
        <v>653</v>
      </c>
      <c r="C262">
        <v>1</v>
      </c>
      <c r="D262">
        <f t="shared" si="16"/>
        <v>654</v>
      </c>
      <c r="E262" s="4">
        <f t="shared" si="17"/>
        <v>1.5290519877675841E-3</v>
      </c>
      <c r="H262" t="s">
        <v>449</v>
      </c>
      <c r="I262">
        <v>769</v>
      </c>
      <c r="J262">
        <v>2</v>
      </c>
      <c r="K262">
        <f t="shared" si="18"/>
        <v>771</v>
      </c>
      <c r="L262" s="4">
        <f t="shared" si="19"/>
        <v>2.5940337224383916E-3</v>
      </c>
    </row>
    <row r="263" spans="1:12">
      <c r="A263" t="s">
        <v>935</v>
      </c>
      <c r="B263">
        <v>1030</v>
      </c>
      <c r="C263">
        <v>3</v>
      </c>
      <c r="D263">
        <f t="shared" si="16"/>
        <v>1033</v>
      </c>
      <c r="E263" s="4">
        <f t="shared" si="17"/>
        <v>2.9041626331074541E-3</v>
      </c>
      <c r="H263" t="s">
        <v>101</v>
      </c>
      <c r="I263">
        <v>1157</v>
      </c>
      <c r="J263">
        <v>3</v>
      </c>
      <c r="K263">
        <f t="shared" si="18"/>
        <v>1160</v>
      </c>
      <c r="L263" s="4">
        <f t="shared" si="19"/>
        <v>2.5862068965517241E-3</v>
      </c>
    </row>
    <row r="264" spans="1:12">
      <c r="A264" t="s">
        <v>240</v>
      </c>
      <c r="B264">
        <v>920</v>
      </c>
      <c r="C264">
        <v>1</v>
      </c>
      <c r="D264">
        <f t="shared" si="16"/>
        <v>921</v>
      </c>
      <c r="E264" s="4">
        <f t="shared" si="17"/>
        <v>1.0857763300760044E-3</v>
      </c>
      <c r="H264" t="s">
        <v>593</v>
      </c>
      <c r="I264">
        <v>1165</v>
      </c>
      <c r="J264">
        <v>3</v>
      </c>
      <c r="K264">
        <f t="shared" si="18"/>
        <v>1168</v>
      </c>
      <c r="L264" s="4">
        <f t="shared" si="19"/>
        <v>2.5684931506849314E-3</v>
      </c>
    </row>
    <row r="265" spans="1:12">
      <c r="A265" t="s">
        <v>239</v>
      </c>
      <c r="B265">
        <v>1317</v>
      </c>
      <c r="C265">
        <v>1</v>
      </c>
      <c r="D265">
        <f t="shared" si="16"/>
        <v>1318</v>
      </c>
      <c r="E265" s="4">
        <f t="shared" si="17"/>
        <v>7.5872534142640367E-4</v>
      </c>
      <c r="H265" t="s">
        <v>127</v>
      </c>
      <c r="I265">
        <v>777</v>
      </c>
      <c r="J265">
        <v>2</v>
      </c>
      <c r="K265">
        <f t="shared" si="18"/>
        <v>779</v>
      </c>
      <c r="L265" s="4">
        <f t="shared" si="19"/>
        <v>2.5673940949935813E-3</v>
      </c>
    </row>
    <row r="266" spans="1:12">
      <c r="A266" t="s">
        <v>238</v>
      </c>
      <c r="B266">
        <v>968</v>
      </c>
      <c r="C266">
        <v>2</v>
      </c>
      <c r="D266">
        <f t="shared" si="16"/>
        <v>970</v>
      </c>
      <c r="E266" s="4">
        <f t="shared" si="17"/>
        <v>2.0618556701030928E-3</v>
      </c>
      <c r="H266" t="s">
        <v>1000</v>
      </c>
      <c r="I266">
        <v>1561</v>
      </c>
      <c r="J266">
        <v>4</v>
      </c>
      <c r="K266">
        <f t="shared" si="18"/>
        <v>1565</v>
      </c>
      <c r="L266" s="4">
        <f t="shared" si="19"/>
        <v>2.5559105431309905E-3</v>
      </c>
    </row>
    <row r="267" spans="1:12">
      <c r="A267" t="s">
        <v>934</v>
      </c>
      <c r="B267">
        <v>1214</v>
      </c>
      <c r="C267">
        <v>1</v>
      </c>
      <c r="D267">
        <f t="shared" si="16"/>
        <v>1215</v>
      </c>
      <c r="E267" s="4">
        <f t="shared" si="17"/>
        <v>8.2304526748971192E-4</v>
      </c>
      <c r="H267" t="s">
        <v>337</v>
      </c>
      <c r="I267">
        <v>1172</v>
      </c>
      <c r="J267">
        <v>3</v>
      </c>
      <c r="K267">
        <f t="shared" si="18"/>
        <v>1175</v>
      </c>
      <c r="L267" s="4">
        <f t="shared" si="19"/>
        <v>2.553191489361702E-3</v>
      </c>
    </row>
    <row r="268" spans="1:12">
      <c r="A268" t="s">
        <v>237</v>
      </c>
      <c r="B268">
        <v>763</v>
      </c>
      <c r="D268">
        <f t="shared" si="16"/>
        <v>763</v>
      </c>
      <c r="E268" s="4">
        <f t="shared" si="17"/>
        <v>0</v>
      </c>
      <c r="H268" t="s">
        <v>82</v>
      </c>
      <c r="I268">
        <v>782</v>
      </c>
      <c r="J268">
        <v>2</v>
      </c>
      <c r="K268">
        <f t="shared" si="18"/>
        <v>784</v>
      </c>
      <c r="L268" s="4">
        <f t="shared" si="19"/>
        <v>2.5510204081632651E-3</v>
      </c>
    </row>
    <row r="269" spans="1:12">
      <c r="A269" t="s">
        <v>236</v>
      </c>
      <c r="B269">
        <v>1326</v>
      </c>
      <c r="C269">
        <v>1</v>
      </c>
      <c r="D269">
        <f t="shared" si="16"/>
        <v>1327</v>
      </c>
      <c r="E269" s="4">
        <f t="shared" si="17"/>
        <v>7.5357950263752827E-4</v>
      </c>
      <c r="H269" t="s">
        <v>460</v>
      </c>
      <c r="I269">
        <v>1174</v>
      </c>
      <c r="J269">
        <v>3</v>
      </c>
      <c r="K269">
        <f t="shared" si="18"/>
        <v>1177</v>
      </c>
      <c r="L269" s="4">
        <f t="shared" si="19"/>
        <v>2.5488530161427358E-3</v>
      </c>
    </row>
    <row r="270" spans="1:12">
      <c r="A270" t="s">
        <v>235</v>
      </c>
      <c r="B270">
        <v>795</v>
      </c>
      <c r="C270">
        <v>2</v>
      </c>
      <c r="D270">
        <f t="shared" si="16"/>
        <v>797</v>
      </c>
      <c r="E270" s="4">
        <f t="shared" si="17"/>
        <v>2.509410288582183E-3</v>
      </c>
      <c r="H270" t="s">
        <v>361</v>
      </c>
      <c r="I270">
        <v>783</v>
      </c>
      <c r="J270">
        <v>2</v>
      </c>
      <c r="K270">
        <f t="shared" si="18"/>
        <v>785</v>
      </c>
      <c r="L270" s="4">
        <f t="shared" si="19"/>
        <v>2.5477707006369425E-3</v>
      </c>
    </row>
    <row r="271" spans="1:12">
      <c r="A271" t="s">
        <v>933</v>
      </c>
      <c r="B271">
        <v>1339</v>
      </c>
      <c r="C271">
        <v>2</v>
      </c>
      <c r="D271">
        <f t="shared" si="16"/>
        <v>1341</v>
      </c>
      <c r="E271" s="4">
        <f t="shared" si="17"/>
        <v>1.4914243102162564E-3</v>
      </c>
      <c r="H271" t="s">
        <v>870</v>
      </c>
      <c r="I271">
        <v>1175</v>
      </c>
      <c r="J271">
        <v>3</v>
      </c>
      <c r="K271">
        <f t="shared" si="18"/>
        <v>1178</v>
      </c>
      <c r="L271" s="4">
        <f t="shared" si="19"/>
        <v>2.5466893039049238E-3</v>
      </c>
    </row>
    <row r="272" spans="1:12">
      <c r="A272" t="s">
        <v>932</v>
      </c>
      <c r="B272">
        <v>813</v>
      </c>
      <c r="C272">
        <v>2</v>
      </c>
      <c r="D272">
        <f t="shared" si="16"/>
        <v>815</v>
      </c>
      <c r="E272" s="4">
        <f t="shared" si="17"/>
        <v>2.4539877300613498E-3</v>
      </c>
      <c r="H272" t="s">
        <v>1026</v>
      </c>
      <c r="I272">
        <v>788</v>
      </c>
      <c r="J272">
        <v>2</v>
      </c>
      <c r="K272">
        <f t="shared" si="18"/>
        <v>790</v>
      </c>
      <c r="L272" s="4">
        <f t="shared" si="19"/>
        <v>2.5316455696202532E-3</v>
      </c>
    </row>
    <row r="273" spans="1:12">
      <c r="A273" t="s">
        <v>931</v>
      </c>
      <c r="B273">
        <v>1234</v>
      </c>
      <c r="C273">
        <v>3</v>
      </c>
      <c r="D273">
        <f t="shared" si="16"/>
        <v>1237</v>
      </c>
      <c r="E273" s="4">
        <f t="shared" si="17"/>
        <v>2.425222312045271E-3</v>
      </c>
      <c r="H273" t="s">
        <v>354</v>
      </c>
      <c r="I273">
        <v>1579</v>
      </c>
      <c r="J273">
        <v>4</v>
      </c>
      <c r="K273">
        <f t="shared" si="18"/>
        <v>1583</v>
      </c>
      <c r="L273" s="4">
        <f t="shared" si="19"/>
        <v>2.5268477574226151E-3</v>
      </c>
    </row>
    <row r="274" spans="1:12">
      <c r="A274" t="s">
        <v>930</v>
      </c>
      <c r="B274">
        <v>1060</v>
      </c>
      <c r="C274">
        <v>1</v>
      </c>
      <c r="D274">
        <f t="shared" si="16"/>
        <v>1061</v>
      </c>
      <c r="E274" s="4">
        <f t="shared" si="17"/>
        <v>9.42507068803016E-4</v>
      </c>
      <c r="H274" t="s">
        <v>886</v>
      </c>
      <c r="I274">
        <v>1190</v>
      </c>
      <c r="J274">
        <v>3</v>
      </c>
      <c r="K274">
        <f t="shared" si="18"/>
        <v>1193</v>
      </c>
      <c r="L274" s="4">
        <f t="shared" si="19"/>
        <v>2.5146689019279128E-3</v>
      </c>
    </row>
    <row r="275" spans="1:12">
      <c r="A275" t="s">
        <v>929</v>
      </c>
      <c r="B275">
        <v>1115</v>
      </c>
      <c r="C275">
        <v>2</v>
      </c>
      <c r="D275">
        <f t="shared" si="16"/>
        <v>1117</v>
      </c>
      <c r="E275" s="4">
        <f t="shared" si="17"/>
        <v>1.7905102954341987E-3</v>
      </c>
      <c r="H275" t="s">
        <v>235</v>
      </c>
      <c r="I275">
        <v>795</v>
      </c>
      <c r="J275">
        <v>2</v>
      </c>
      <c r="K275">
        <f t="shared" si="18"/>
        <v>797</v>
      </c>
      <c r="L275" s="4">
        <f t="shared" si="19"/>
        <v>2.509410288582183E-3</v>
      </c>
    </row>
    <row r="276" spans="1:12">
      <c r="A276" t="s">
        <v>234</v>
      </c>
      <c r="B276">
        <v>698</v>
      </c>
      <c r="C276">
        <v>2</v>
      </c>
      <c r="D276">
        <f t="shared" si="16"/>
        <v>700</v>
      </c>
      <c r="E276" s="4">
        <f t="shared" si="17"/>
        <v>2.8571428571428571E-3</v>
      </c>
      <c r="H276" t="s">
        <v>181</v>
      </c>
      <c r="I276">
        <v>799</v>
      </c>
      <c r="J276">
        <v>2</v>
      </c>
      <c r="K276">
        <f t="shared" si="18"/>
        <v>801</v>
      </c>
      <c r="L276" s="4">
        <f t="shared" si="19"/>
        <v>2.4968789013732834E-3</v>
      </c>
    </row>
    <row r="277" spans="1:12">
      <c r="A277" t="s">
        <v>233</v>
      </c>
      <c r="B277">
        <v>1226</v>
      </c>
      <c r="D277">
        <f t="shared" si="16"/>
        <v>1226</v>
      </c>
      <c r="E277" s="4">
        <f t="shared" si="17"/>
        <v>0</v>
      </c>
      <c r="H277" t="s">
        <v>745</v>
      </c>
      <c r="I277">
        <v>1204</v>
      </c>
      <c r="J277">
        <v>3</v>
      </c>
      <c r="K277">
        <f t="shared" si="18"/>
        <v>1207</v>
      </c>
      <c r="L277" s="4">
        <f t="shared" si="19"/>
        <v>2.4855012427506215E-3</v>
      </c>
    </row>
    <row r="278" spans="1:12">
      <c r="A278" t="s">
        <v>232</v>
      </c>
      <c r="B278">
        <v>773</v>
      </c>
      <c r="C278">
        <v>1</v>
      </c>
      <c r="D278">
        <f t="shared" si="16"/>
        <v>774</v>
      </c>
      <c r="E278" s="4">
        <f t="shared" si="17"/>
        <v>1.2919896640826874E-3</v>
      </c>
      <c r="H278" t="s">
        <v>924</v>
      </c>
      <c r="I278">
        <v>1205</v>
      </c>
      <c r="J278">
        <v>3</v>
      </c>
      <c r="K278">
        <f t="shared" si="18"/>
        <v>1208</v>
      </c>
      <c r="L278" s="4">
        <f t="shared" si="19"/>
        <v>2.4834437086092716E-3</v>
      </c>
    </row>
    <row r="279" spans="1:12">
      <c r="A279" t="s">
        <v>928</v>
      </c>
      <c r="B279">
        <v>1144</v>
      </c>
      <c r="C279">
        <v>3</v>
      </c>
      <c r="D279">
        <f t="shared" si="16"/>
        <v>1147</v>
      </c>
      <c r="E279" s="4">
        <f t="shared" si="17"/>
        <v>2.6155187445510027E-3</v>
      </c>
      <c r="H279" t="s">
        <v>447</v>
      </c>
      <c r="I279">
        <v>806</v>
      </c>
      <c r="J279">
        <v>2</v>
      </c>
      <c r="K279">
        <f t="shared" si="18"/>
        <v>808</v>
      </c>
      <c r="L279" s="4">
        <f t="shared" si="19"/>
        <v>2.4752475247524753E-3</v>
      </c>
    </row>
    <row r="280" spans="1:12">
      <c r="A280" t="s">
        <v>231</v>
      </c>
      <c r="B280">
        <v>947</v>
      </c>
      <c r="C280">
        <v>3</v>
      </c>
      <c r="D280">
        <f t="shared" si="16"/>
        <v>950</v>
      </c>
      <c r="E280" s="4">
        <f t="shared" si="17"/>
        <v>3.1578947368421052E-3</v>
      </c>
      <c r="H280" t="s">
        <v>763</v>
      </c>
      <c r="I280">
        <v>1211</v>
      </c>
      <c r="J280">
        <v>3</v>
      </c>
      <c r="K280">
        <f t="shared" si="18"/>
        <v>1214</v>
      </c>
      <c r="L280" s="4">
        <f t="shared" si="19"/>
        <v>2.4711696869851728E-3</v>
      </c>
    </row>
    <row r="281" spans="1:12">
      <c r="A281" t="s">
        <v>230</v>
      </c>
      <c r="B281">
        <v>1218</v>
      </c>
      <c r="C281">
        <v>1</v>
      </c>
      <c r="D281">
        <f t="shared" si="16"/>
        <v>1219</v>
      </c>
      <c r="E281" s="4">
        <f t="shared" si="17"/>
        <v>8.2034454470877774E-4</v>
      </c>
      <c r="H281" t="s">
        <v>762</v>
      </c>
      <c r="I281">
        <v>1212</v>
      </c>
      <c r="J281">
        <v>3</v>
      </c>
      <c r="K281">
        <f t="shared" si="18"/>
        <v>1215</v>
      </c>
      <c r="L281" s="4">
        <f t="shared" si="19"/>
        <v>2.4691358024691358E-3</v>
      </c>
    </row>
    <row r="282" spans="1:12">
      <c r="A282" t="s">
        <v>229</v>
      </c>
      <c r="B282">
        <v>1043</v>
      </c>
      <c r="C282">
        <v>1</v>
      </c>
      <c r="D282">
        <f t="shared" si="16"/>
        <v>1044</v>
      </c>
      <c r="E282" s="4">
        <f t="shared" si="17"/>
        <v>9.5785440613026815E-4</v>
      </c>
      <c r="H282" t="s">
        <v>932</v>
      </c>
      <c r="I282">
        <v>813</v>
      </c>
      <c r="J282">
        <v>2</v>
      </c>
      <c r="K282">
        <f t="shared" si="18"/>
        <v>815</v>
      </c>
      <c r="L282" s="4">
        <f t="shared" si="19"/>
        <v>2.4539877300613498E-3</v>
      </c>
    </row>
    <row r="283" spans="1:12">
      <c r="A283" t="s">
        <v>927</v>
      </c>
      <c r="B283">
        <v>1290</v>
      </c>
      <c r="C283">
        <v>3</v>
      </c>
      <c r="D283">
        <f t="shared" si="16"/>
        <v>1293</v>
      </c>
      <c r="E283" s="4">
        <f t="shared" si="17"/>
        <v>2.3201856148491878E-3</v>
      </c>
      <c r="H283" t="s">
        <v>863</v>
      </c>
      <c r="I283">
        <v>1224</v>
      </c>
      <c r="J283">
        <v>3</v>
      </c>
      <c r="K283">
        <f t="shared" si="18"/>
        <v>1227</v>
      </c>
      <c r="L283" s="4">
        <f t="shared" si="19"/>
        <v>2.4449877750611247E-3</v>
      </c>
    </row>
    <row r="284" spans="1:12">
      <c r="A284" t="s">
        <v>228</v>
      </c>
      <c r="B284">
        <v>908</v>
      </c>
      <c r="D284">
        <f t="shared" si="16"/>
        <v>908</v>
      </c>
      <c r="E284" s="4">
        <f t="shared" si="17"/>
        <v>0</v>
      </c>
      <c r="H284" t="s">
        <v>191</v>
      </c>
      <c r="I284">
        <v>1225</v>
      </c>
      <c r="J284">
        <v>3</v>
      </c>
      <c r="K284">
        <f t="shared" si="18"/>
        <v>1228</v>
      </c>
      <c r="L284" s="4">
        <f t="shared" si="19"/>
        <v>2.4429967426710096E-3</v>
      </c>
    </row>
    <row r="285" spans="1:12">
      <c r="A285" t="s">
        <v>227</v>
      </c>
      <c r="B285">
        <v>1237</v>
      </c>
      <c r="C285">
        <v>1</v>
      </c>
      <c r="D285">
        <f t="shared" si="16"/>
        <v>1238</v>
      </c>
      <c r="E285" s="4">
        <f t="shared" si="17"/>
        <v>8.0775444264943462E-4</v>
      </c>
      <c r="H285" t="s">
        <v>791</v>
      </c>
      <c r="I285">
        <v>1225</v>
      </c>
      <c r="J285">
        <v>3</v>
      </c>
      <c r="K285">
        <f t="shared" si="18"/>
        <v>1228</v>
      </c>
      <c r="L285" s="4">
        <f t="shared" si="19"/>
        <v>2.4429967426710096E-3</v>
      </c>
    </row>
    <row r="286" spans="1:12">
      <c r="A286" t="s">
        <v>226</v>
      </c>
      <c r="B286">
        <v>911</v>
      </c>
      <c r="C286">
        <v>3</v>
      </c>
      <c r="D286">
        <f t="shared" si="16"/>
        <v>914</v>
      </c>
      <c r="E286" s="4">
        <f t="shared" si="17"/>
        <v>3.2822757111597373E-3</v>
      </c>
      <c r="H286" t="s">
        <v>305</v>
      </c>
      <c r="I286">
        <v>1641</v>
      </c>
      <c r="J286">
        <v>4</v>
      </c>
      <c r="K286">
        <f t="shared" si="18"/>
        <v>1645</v>
      </c>
      <c r="L286" s="4">
        <f t="shared" si="19"/>
        <v>2.4316109422492403E-3</v>
      </c>
    </row>
    <row r="287" spans="1:12">
      <c r="A287" t="s">
        <v>926</v>
      </c>
      <c r="B287">
        <v>1341</v>
      </c>
      <c r="C287">
        <v>3</v>
      </c>
      <c r="D287">
        <f t="shared" si="16"/>
        <v>1344</v>
      </c>
      <c r="E287" s="4">
        <f t="shared" si="17"/>
        <v>2.232142857142857E-3</v>
      </c>
      <c r="H287" t="s">
        <v>931</v>
      </c>
      <c r="I287">
        <v>1234</v>
      </c>
      <c r="J287">
        <v>3</v>
      </c>
      <c r="K287">
        <f t="shared" si="18"/>
        <v>1237</v>
      </c>
      <c r="L287" s="4">
        <f t="shared" si="19"/>
        <v>2.425222312045271E-3</v>
      </c>
    </row>
    <row r="288" spans="1:12">
      <c r="A288" t="s">
        <v>925</v>
      </c>
      <c r="B288">
        <v>837</v>
      </c>
      <c r="C288">
        <v>6</v>
      </c>
      <c r="D288">
        <f t="shared" si="16"/>
        <v>843</v>
      </c>
      <c r="E288" s="4">
        <f t="shared" si="17"/>
        <v>7.1174377224199285E-3</v>
      </c>
      <c r="H288" t="s">
        <v>1066</v>
      </c>
      <c r="I288">
        <v>1239</v>
      </c>
      <c r="J288">
        <v>3</v>
      </c>
      <c r="K288">
        <f t="shared" si="18"/>
        <v>1242</v>
      </c>
      <c r="L288" s="4">
        <f t="shared" si="19"/>
        <v>2.4154589371980675E-3</v>
      </c>
    </row>
    <row r="289" spans="1:12">
      <c r="A289" t="s">
        <v>924</v>
      </c>
      <c r="B289">
        <v>1205</v>
      </c>
      <c r="C289">
        <v>3</v>
      </c>
      <c r="D289">
        <f t="shared" si="16"/>
        <v>1208</v>
      </c>
      <c r="E289" s="4">
        <f t="shared" si="17"/>
        <v>2.4834437086092716E-3</v>
      </c>
      <c r="H289" t="s">
        <v>506</v>
      </c>
      <c r="I289">
        <v>1240</v>
      </c>
      <c r="J289">
        <v>3</v>
      </c>
      <c r="K289">
        <f t="shared" si="18"/>
        <v>1243</v>
      </c>
      <c r="L289" s="4">
        <f t="shared" si="19"/>
        <v>2.4135156878519709E-3</v>
      </c>
    </row>
    <row r="290" spans="1:12">
      <c r="A290" t="s">
        <v>923</v>
      </c>
      <c r="B290">
        <v>1166</v>
      </c>
      <c r="D290">
        <f t="shared" si="16"/>
        <v>1166</v>
      </c>
      <c r="E290" s="4">
        <f t="shared" si="17"/>
        <v>0</v>
      </c>
      <c r="H290" t="s">
        <v>194</v>
      </c>
      <c r="I290">
        <v>828</v>
      </c>
      <c r="J290">
        <v>2</v>
      </c>
      <c r="K290">
        <f t="shared" si="18"/>
        <v>830</v>
      </c>
      <c r="L290" s="4">
        <f t="shared" si="19"/>
        <v>2.4096385542168677E-3</v>
      </c>
    </row>
    <row r="291" spans="1:12">
      <c r="A291" t="s">
        <v>922</v>
      </c>
      <c r="B291">
        <v>1153</v>
      </c>
      <c r="D291">
        <f t="shared" si="16"/>
        <v>1153</v>
      </c>
      <c r="E291" s="4">
        <f t="shared" si="17"/>
        <v>0</v>
      </c>
      <c r="H291" t="s">
        <v>565</v>
      </c>
      <c r="I291">
        <v>1242</v>
      </c>
      <c r="J291">
        <v>3</v>
      </c>
      <c r="K291">
        <f t="shared" si="18"/>
        <v>1245</v>
      </c>
      <c r="L291" s="4">
        <f t="shared" si="19"/>
        <v>2.4096385542168677E-3</v>
      </c>
    </row>
    <row r="292" spans="1:12">
      <c r="A292" t="s">
        <v>225</v>
      </c>
      <c r="B292">
        <v>664</v>
      </c>
      <c r="C292">
        <v>2</v>
      </c>
      <c r="D292">
        <f t="shared" si="16"/>
        <v>666</v>
      </c>
      <c r="E292" s="4">
        <f t="shared" si="17"/>
        <v>3.003003003003003E-3</v>
      </c>
      <c r="H292" t="s">
        <v>478</v>
      </c>
      <c r="I292">
        <v>1658</v>
      </c>
      <c r="J292">
        <v>4</v>
      </c>
      <c r="K292">
        <f t="shared" si="18"/>
        <v>1662</v>
      </c>
      <c r="L292" s="4">
        <f t="shared" si="19"/>
        <v>2.4067388688327317E-3</v>
      </c>
    </row>
    <row r="293" spans="1:12">
      <c r="A293" t="s">
        <v>224</v>
      </c>
      <c r="B293">
        <v>1250</v>
      </c>
      <c r="C293">
        <v>6</v>
      </c>
      <c r="D293">
        <f t="shared" si="16"/>
        <v>1256</v>
      </c>
      <c r="E293" s="4">
        <f t="shared" si="17"/>
        <v>4.7770700636942673E-3</v>
      </c>
      <c r="H293" t="s">
        <v>123</v>
      </c>
      <c r="I293">
        <v>831</v>
      </c>
      <c r="J293">
        <v>2</v>
      </c>
      <c r="K293">
        <f t="shared" si="18"/>
        <v>833</v>
      </c>
      <c r="L293" s="4">
        <f t="shared" si="19"/>
        <v>2.4009603841536613E-3</v>
      </c>
    </row>
    <row r="294" spans="1:12">
      <c r="A294" t="s">
        <v>223</v>
      </c>
      <c r="B294">
        <v>638</v>
      </c>
      <c r="D294">
        <f t="shared" si="16"/>
        <v>638</v>
      </c>
      <c r="E294" s="4">
        <f t="shared" si="17"/>
        <v>0</v>
      </c>
      <c r="H294" t="s">
        <v>956</v>
      </c>
      <c r="I294">
        <v>1667</v>
      </c>
      <c r="J294">
        <v>4</v>
      </c>
      <c r="K294">
        <f t="shared" si="18"/>
        <v>1671</v>
      </c>
      <c r="L294" s="4">
        <f t="shared" si="19"/>
        <v>2.3937761819269898E-3</v>
      </c>
    </row>
    <row r="295" spans="1:12">
      <c r="A295" t="s">
        <v>921</v>
      </c>
      <c r="B295">
        <v>1163</v>
      </c>
      <c r="D295">
        <f t="shared" si="16"/>
        <v>1163</v>
      </c>
      <c r="E295" s="4">
        <f t="shared" si="17"/>
        <v>0</v>
      </c>
      <c r="H295" t="s">
        <v>507</v>
      </c>
      <c r="I295">
        <v>1251</v>
      </c>
      <c r="J295">
        <v>3</v>
      </c>
      <c r="K295">
        <f t="shared" si="18"/>
        <v>1254</v>
      </c>
      <c r="L295" s="4">
        <f t="shared" si="19"/>
        <v>2.3923444976076554E-3</v>
      </c>
    </row>
    <row r="296" spans="1:12">
      <c r="A296" t="s">
        <v>222</v>
      </c>
      <c r="B296">
        <v>832</v>
      </c>
      <c r="C296">
        <v>1</v>
      </c>
      <c r="D296">
        <f t="shared" si="16"/>
        <v>833</v>
      </c>
      <c r="E296" s="4">
        <f t="shared" si="17"/>
        <v>1.2004801920768306E-3</v>
      </c>
      <c r="H296" t="s">
        <v>812</v>
      </c>
      <c r="I296">
        <v>838</v>
      </c>
      <c r="J296">
        <v>2</v>
      </c>
      <c r="K296">
        <f t="shared" si="18"/>
        <v>840</v>
      </c>
      <c r="L296" s="4">
        <f t="shared" si="19"/>
        <v>2.3809523809523812E-3</v>
      </c>
    </row>
    <row r="297" spans="1:12">
      <c r="A297" t="s">
        <v>221</v>
      </c>
      <c r="B297">
        <v>1082</v>
      </c>
      <c r="C297">
        <v>1</v>
      </c>
      <c r="D297">
        <f t="shared" si="16"/>
        <v>1083</v>
      </c>
      <c r="E297" s="4">
        <f t="shared" si="17"/>
        <v>9.2336103416435823E-4</v>
      </c>
      <c r="H297" t="s">
        <v>852</v>
      </c>
      <c r="I297">
        <v>1259</v>
      </c>
      <c r="J297">
        <v>3</v>
      </c>
      <c r="K297">
        <f t="shared" si="18"/>
        <v>1262</v>
      </c>
      <c r="L297" s="4">
        <f t="shared" si="19"/>
        <v>2.3771790808240888E-3</v>
      </c>
    </row>
    <row r="298" spans="1:12">
      <c r="A298" t="s">
        <v>220</v>
      </c>
      <c r="B298">
        <v>850</v>
      </c>
      <c r="C298">
        <v>2</v>
      </c>
      <c r="D298">
        <f t="shared" si="16"/>
        <v>852</v>
      </c>
      <c r="E298" s="4">
        <f t="shared" si="17"/>
        <v>2.3474178403755869E-3</v>
      </c>
      <c r="H298" t="s">
        <v>364</v>
      </c>
      <c r="I298">
        <v>1260</v>
      </c>
      <c r="J298">
        <v>3</v>
      </c>
      <c r="K298">
        <f t="shared" si="18"/>
        <v>1263</v>
      </c>
      <c r="L298" s="4">
        <f t="shared" si="19"/>
        <v>2.3752969121140144E-3</v>
      </c>
    </row>
    <row r="299" spans="1:12">
      <c r="A299" t="s">
        <v>920</v>
      </c>
      <c r="B299">
        <v>1166</v>
      </c>
      <c r="C299">
        <v>2</v>
      </c>
      <c r="D299">
        <f t="shared" si="16"/>
        <v>1168</v>
      </c>
      <c r="E299" s="4">
        <f t="shared" si="17"/>
        <v>1.7123287671232876E-3</v>
      </c>
      <c r="H299" t="s">
        <v>216</v>
      </c>
      <c r="I299">
        <v>842</v>
      </c>
      <c r="J299">
        <v>2</v>
      </c>
      <c r="K299">
        <f t="shared" si="18"/>
        <v>844</v>
      </c>
      <c r="L299" s="4">
        <f t="shared" si="19"/>
        <v>2.3696682464454978E-3</v>
      </c>
    </row>
    <row r="300" spans="1:12">
      <c r="A300" t="s">
        <v>219</v>
      </c>
      <c r="B300">
        <v>825</v>
      </c>
      <c r="C300">
        <v>1</v>
      </c>
      <c r="D300">
        <f t="shared" si="16"/>
        <v>826</v>
      </c>
      <c r="E300" s="4">
        <f t="shared" si="17"/>
        <v>1.2106537530266344E-3</v>
      </c>
      <c r="H300" t="s">
        <v>466</v>
      </c>
      <c r="I300">
        <v>1273</v>
      </c>
      <c r="J300">
        <v>3</v>
      </c>
      <c r="K300">
        <f t="shared" si="18"/>
        <v>1276</v>
      </c>
      <c r="L300" s="4">
        <f t="shared" si="19"/>
        <v>2.3510971786833857E-3</v>
      </c>
    </row>
    <row r="301" spans="1:12">
      <c r="A301" t="s">
        <v>218</v>
      </c>
      <c r="B301">
        <v>1424</v>
      </c>
      <c r="C301">
        <v>1</v>
      </c>
      <c r="D301">
        <f t="shared" si="16"/>
        <v>1425</v>
      </c>
      <c r="E301" s="4">
        <f t="shared" si="17"/>
        <v>7.0175438596491223E-4</v>
      </c>
      <c r="H301" t="s">
        <v>220</v>
      </c>
      <c r="I301">
        <v>850</v>
      </c>
      <c r="J301">
        <v>2</v>
      </c>
      <c r="K301">
        <f t="shared" si="18"/>
        <v>852</v>
      </c>
      <c r="L301" s="4">
        <f t="shared" si="19"/>
        <v>2.3474178403755869E-3</v>
      </c>
    </row>
    <row r="302" spans="1:12">
      <c r="A302" t="s">
        <v>217</v>
      </c>
      <c r="B302">
        <v>878</v>
      </c>
      <c r="C302">
        <v>1</v>
      </c>
      <c r="D302">
        <f t="shared" si="16"/>
        <v>879</v>
      </c>
      <c r="E302" s="4">
        <f t="shared" si="17"/>
        <v>1.1376564277588168E-3</v>
      </c>
      <c r="H302" t="s">
        <v>542</v>
      </c>
      <c r="I302">
        <v>1700</v>
      </c>
      <c r="J302">
        <v>4</v>
      </c>
      <c r="K302">
        <f t="shared" si="18"/>
        <v>1704</v>
      </c>
      <c r="L302" s="4">
        <f t="shared" si="19"/>
        <v>2.3474178403755869E-3</v>
      </c>
    </row>
    <row r="303" spans="1:12">
      <c r="A303" t="s">
        <v>919</v>
      </c>
      <c r="B303">
        <v>1285</v>
      </c>
      <c r="C303">
        <v>3</v>
      </c>
      <c r="D303">
        <f t="shared" si="16"/>
        <v>1288</v>
      </c>
      <c r="E303" s="4">
        <f t="shared" si="17"/>
        <v>2.329192546583851E-3</v>
      </c>
      <c r="H303" t="s">
        <v>286</v>
      </c>
      <c r="I303">
        <v>851</v>
      </c>
      <c r="J303">
        <v>2</v>
      </c>
      <c r="K303">
        <f t="shared" si="18"/>
        <v>853</v>
      </c>
      <c r="L303" s="4">
        <f t="shared" si="19"/>
        <v>2.3446658851113715E-3</v>
      </c>
    </row>
    <row r="304" spans="1:12">
      <c r="A304" t="s">
        <v>918</v>
      </c>
      <c r="B304">
        <v>955</v>
      </c>
      <c r="C304">
        <v>3</v>
      </c>
      <c r="D304">
        <f t="shared" si="16"/>
        <v>958</v>
      </c>
      <c r="E304" s="4">
        <f t="shared" si="17"/>
        <v>3.1315240083507308E-3</v>
      </c>
      <c r="H304" t="s">
        <v>989</v>
      </c>
      <c r="I304">
        <v>856</v>
      </c>
      <c r="J304">
        <v>2</v>
      </c>
      <c r="K304">
        <f t="shared" si="18"/>
        <v>858</v>
      </c>
      <c r="L304" s="4">
        <f t="shared" si="19"/>
        <v>2.331002331002331E-3</v>
      </c>
    </row>
    <row r="305" spans="1:12">
      <c r="A305" t="s">
        <v>917</v>
      </c>
      <c r="B305">
        <v>1306</v>
      </c>
      <c r="C305">
        <v>2</v>
      </c>
      <c r="D305">
        <f t="shared" si="16"/>
        <v>1308</v>
      </c>
      <c r="E305" s="4">
        <f t="shared" si="17"/>
        <v>1.5290519877675841E-3</v>
      </c>
      <c r="H305" t="s">
        <v>919</v>
      </c>
      <c r="I305">
        <v>1285</v>
      </c>
      <c r="J305">
        <v>3</v>
      </c>
      <c r="K305">
        <f t="shared" si="18"/>
        <v>1288</v>
      </c>
      <c r="L305" s="4">
        <f t="shared" si="19"/>
        <v>2.329192546583851E-3</v>
      </c>
    </row>
    <row r="306" spans="1:12">
      <c r="A306" t="s">
        <v>916</v>
      </c>
      <c r="B306">
        <v>1122</v>
      </c>
      <c r="C306">
        <v>2</v>
      </c>
      <c r="D306">
        <f t="shared" si="16"/>
        <v>1124</v>
      </c>
      <c r="E306" s="4">
        <f t="shared" si="17"/>
        <v>1.7793594306049821E-3</v>
      </c>
      <c r="H306" t="s">
        <v>492</v>
      </c>
      <c r="I306">
        <v>1288</v>
      </c>
      <c r="J306">
        <v>3</v>
      </c>
      <c r="K306">
        <f t="shared" si="18"/>
        <v>1291</v>
      </c>
      <c r="L306" s="4">
        <f t="shared" si="19"/>
        <v>2.3237800154918666E-3</v>
      </c>
    </row>
    <row r="307" spans="1:12">
      <c r="A307" t="s">
        <v>915</v>
      </c>
      <c r="B307">
        <v>1363</v>
      </c>
      <c r="C307">
        <v>2</v>
      </c>
      <c r="D307">
        <f t="shared" si="16"/>
        <v>1365</v>
      </c>
      <c r="E307" s="4">
        <f t="shared" si="17"/>
        <v>1.4652014652014652E-3</v>
      </c>
      <c r="H307" t="s">
        <v>927</v>
      </c>
      <c r="I307">
        <v>1290</v>
      </c>
      <c r="J307">
        <v>3</v>
      </c>
      <c r="K307">
        <f t="shared" si="18"/>
        <v>1293</v>
      </c>
      <c r="L307" s="4">
        <f t="shared" si="19"/>
        <v>2.3201856148491878E-3</v>
      </c>
    </row>
    <row r="308" spans="1:12">
      <c r="A308" t="s">
        <v>914</v>
      </c>
      <c r="B308">
        <v>537</v>
      </c>
      <c r="C308">
        <v>1</v>
      </c>
      <c r="D308">
        <f t="shared" si="16"/>
        <v>538</v>
      </c>
      <c r="E308" s="4">
        <f t="shared" si="17"/>
        <v>1.8587360594795538E-3</v>
      </c>
      <c r="H308" t="s">
        <v>545</v>
      </c>
      <c r="I308">
        <v>865</v>
      </c>
      <c r="J308">
        <v>2</v>
      </c>
      <c r="K308">
        <f t="shared" si="18"/>
        <v>867</v>
      </c>
      <c r="L308" s="4">
        <f t="shared" si="19"/>
        <v>2.306805074971165E-3</v>
      </c>
    </row>
    <row r="309" spans="1:12">
      <c r="A309" t="s">
        <v>913</v>
      </c>
      <c r="B309">
        <v>1070</v>
      </c>
      <c r="C309">
        <v>2</v>
      </c>
      <c r="D309">
        <f t="shared" si="16"/>
        <v>1072</v>
      </c>
      <c r="E309" s="4">
        <f t="shared" si="17"/>
        <v>1.8656716417910447E-3</v>
      </c>
      <c r="H309" t="s">
        <v>1067</v>
      </c>
      <c r="I309">
        <v>1301</v>
      </c>
      <c r="J309">
        <v>3</v>
      </c>
      <c r="K309">
        <f t="shared" si="18"/>
        <v>1304</v>
      </c>
      <c r="L309" s="4">
        <f t="shared" si="19"/>
        <v>2.3006134969325155E-3</v>
      </c>
    </row>
    <row r="310" spans="1:12">
      <c r="A310" t="s">
        <v>912</v>
      </c>
      <c r="B310">
        <v>616</v>
      </c>
      <c r="D310">
        <f t="shared" si="16"/>
        <v>616</v>
      </c>
      <c r="E310" s="4">
        <f t="shared" si="17"/>
        <v>0</v>
      </c>
      <c r="H310" t="s">
        <v>1022</v>
      </c>
      <c r="I310">
        <v>1307</v>
      </c>
      <c r="J310">
        <v>3</v>
      </c>
      <c r="K310">
        <f t="shared" si="18"/>
        <v>1310</v>
      </c>
      <c r="L310" s="4">
        <f t="shared" si="19"/>
        <v>2.2900763358778627E-3</v>
      </c>
    </row>
    <row r="311" spans="1:12">
      <c r="A311" t="s">
        <v>911</v>
      </c>
      <c r="B311">
        <v>927</v>
      </c>
      <c r="C311">
        <v>3</v>
      </c>
      <c r="D311">
        <f t="shared" si="16"/>
        <v>930</v>
      </c>
      <c r="E311" s="4">
        <f t="shared" si="17"/>
        <v>3.2258064516129032E-3</v>
      </c>
      <c r="H311" t="s">
        <v>635</v>
      </c>
      <c r="I311">
        <v>1307</v>
      </c>
      <c r="J311">
        <v>3</v>
      </c>
      <c r="K311">
        <f t="shared" si="18"/>
        <v>1310</v>
      </c>
      <c r="L311" s="4">
        <f t="shared" si="19"/>
        <v>2.2900763358778627E-3</v>
      </c>
    </row>
    <row r="312" spans="1:12">
      <c r="A312" t="s">
        <v>910</v>
      </c>
      <c r="B312">
        <v>741</v>
      </c>
      <c r="C312">
        <v>1</v>
      </c>
      <c r="D312">
        <f t="shared" si="16"/>
        <v>742</v>
      </c>
      <c r="E312" s="4">
        <f t="shared" si="17"/>
        <v>1.3477088948787063E-3</v>
      </c>
      <c r="H312" t="s">
        <v>884</v>
      </c>
      <c r="I312">
        <v>1308</v>
      </c>
      <c r="J312">
        <v>3</v>
      </c>
      <c r="K312">
        <f t="shared" si="18"/>
        <v>1311</v>
      </c>
      <c r="L312" s="4">
        <f t="shared" si="19"/>
        <v>2.2883295194508009E-3</v>
      </c>
    </row>
    <row r="313" spans="1:12">
      <c r="A313" t="s">
        <v>909</v>
      </c>
      <c r="B313">
        <v>1044</v>
      </c>
      <c r="D313">
        <f t="shared" si="16"/>
        <v>1044</v>
      </c>
      <c r="E313" s="4">
        <f t="shared" si="17"/>
        <v>0</v>
      </c>
      <c r="H313" t="s">
        <v>772</v>
      </c>
      <c r="I313">
        <v>874</v>
      </c>
      <c r="J313">
        <v>2</v>
      </c>
      <c r="K313">
        <f t="shared" si="18"/>
        <v>876</v>
      </c>
      <c r="L313" s="4">
        <f t="shared" si="19"/>
        <v>2.2831050228310501E-3</v>
      </c>
    </row>
    <row r="314" spans="1:12">
      <c r="A314" t="s">
        <v>908</v>
      </c>
      <c r="B314">
        <v>975</v>
      </c>
      <c r="C314">
        <v>2</v>
      </c>
      <c r="D314">
        <f t="shared" si="16"/>
        <v>977</v>
      </c>
      <c r="E314" s="4">
        <f t="shared" si="17"/>
        <v>2.0470829068577278E-3</v>
      </c>
      <c r="H314" t="s">
        <v>717</v>
      </c>
      <c r="I314">
        <v>874</v>
      </c>
      <c r="J314">
        <v>2</v>
      </c>
      <c r="K314">
        <f t="shared" si="18"/>
        <v>876</v>
      </c>
      <c r="L314" s="4">
        <f t="shared" si="19"/>
        <v>2.2831050228310501E-3</v>
      </c>
    </row>
    <row r="315" spans="1:12">
      <c r="A315" t="s">
        <v>907</v>
      </c>
      <c r="B315">
        <v>1046</v>
      </c>
      <c r="C315">
        <v>1</v>
      </c>
      <c r="D315">
        <f t="shared" si="16"/>
        <v>1047</v>
      </c>
      <c r="E315" s="4">
        <f t="shared" si="17"/>
        <v>9.5510983763132757E-4</v>
      </c>
      <c r="H315" t="s">
        <v>92</v>
      </c>
      <c r="I315">
        <v>437</v>
      </c>
      <c r="J315">
        <v>1</v>
      </c>
      <c r="K315">
        <f t="shared" si="18"/>
        <v>438</v>
      </c>
      <c r="L315" s="4">
        <f t="shared" si="19"/>
        <v>2.2831050228310501E-3</v>
      </c>
    </row>
    <row r="316" spans="1:12">
      <c r="A316" t="s">
        <v>906</v>
      </c>
      <c r="B316">
        <v>835</v>
      </c>
      <c r="C316">
        <v>3</v>
      </c>
      <c r="D316">
        <f t="shared" si="16"/>
        <v>838</v>
      </c>
      <c r="E316" s="4">
        <f t="shared" si="17"/>
        <v>3.5799522673031028E-3</v>
      </c>
      <c r="H316" t="s">
        <v>1012</v>
      </c>
      <c r="I316">
        <v>1315</v>
      </c>
      <c r="J316">
        <v>3</v>
      </c>
      <c r="K316">
        <f t="shared" si="18"/>
        <v>1318</v>
      </c>
      <c r="L316" s="4">
        <f t="shared" si="19"/>
        <v>2.276176024279211E-3</v>
      </c>
    </row>
    <row r="317" spans="1:12">
      <c r="A317" t="s">
        <v>905</v>
      </c>
      <c r="B317">
        <v>1305</v>
      </c>
      <c r="D317">
        <f t="shared" si="16"/>
        <v>1305</v>
      </c>
      <c r="E317" s="4">
        <f t="shared" si="17"/>
        <v>0</v>
      </c>
      <c r="H317" t="s">
        <v>725</v>
      </c>
      <c r="I317">
        <v>1318</v>
      </c>
      <c r="J317">
        <v>3</v>
      </c>
      <c r="K317">
        <f t="shared" si="18"/>
        <v>1321</v>
      </c>
      <c r="L317" s="4">
        <f t="shared" si="19"/>
        <v>2.2710068130204391E-3</v>
      </c>
    </row>
    <row r="318" spans="1:12">
      <c r="A318" t="s">
        <v>904</v>
      </c>
      <c r="B318">
        <v>847</v>
      </c>
      <c r="D318">
        <f t="shared" si="16"/>
        <v>847</v>
      </c>
      <c r="E318" s="4">
        <f t="shared" si="17"/>
        <v>0</v>
      </c>
      <c r="H318" t="s">
        <v>610</v>
      </c>
      <c r="I318">
        <v>1319</v>
      </c>
      <c r="J318">
        <v>3</v>
      </c>
      <c r="K318">
        <f t="shared" si="18"/>
        <v>1322</v>
      </c>
      <c r="L318" s="4">
        <f t="shared" si="19"/>
        <v>2.2692889561270802E-3</v>
      </c>
    </row>
    <row r="319" spans="1:12">
      <c r="A319" t="s">
        <v>903</v>
      </c>
      <c r="B319">
        <v>1218</v>
      </c>
      <c r="C319">
        <v>6</v>
      </c>
      <c r="D319">
        <f t="shared" si="16"/>
        <v>1224</v>
      </c>
      <c r="E319" s="4">
        <f t="shared" si="17"/>
        <v>4.9019607843137254E-3</v>
      </c>
      <c r="H319" t="s">
        <v>526</v>
      </c>
      <c r="I319">
        <v>1760</v>
      </c>
      <c r="J319">
        <v>4</v>
      </c>
      <c r="K319">
        <f t="shared" si="18"/>
        <v>1764</v>
      </c>
      <c r="L319" s="4">
        <f t="shared" si="19"/>
        <v>2.2675736961451248E-3</v>
      </c>
    </row>
    <row r="320" spans="1:12">
      <c r="A320" t="s">
        <v>902</v>
      </c>
      <c r="B320">
        <v>728</v>
      </c>
      <c r="D320">
        <f t="shared" si="16"/>
        <v>728</v>
      </c>
      <c r="E320" s="4">
        <f t="shared" si="17"/>
        <v>0</v>
      </c>
      <c r="H320" t="s">
        <v>461</v>
      </c>
      <c r="I320">
        <v>885</v>
      </c>
      <c r="J320">
        <v>2</v>
      </c>
      <c r="K320">
        <f t="shared" si="18"/>
        <v>887</v>
      </c>
      <c r="L320" s="4">
        <f t="shared" si="19"/>
        <v>2.2547914317925591E-3</v>
      </c>
    </row>
    <row r="321" spans="1:12">
      <c r="A321" t="s">
        <v>901</v>
      </c>
      <c r="B321">
        <v>1030</v>
      </c>
      <c r="D321">
        <f t="shared" si="16"/>
        <v>1030</v>
      </c>
      <c r="E321" s="4">
        <f t="shared" si="17"/>
        <v>0</v>
      </c>
      <c r="H321" t="s">
        <v>883</v>
      </c>
      <c r="I321">
        <v>888</v>
      </c>
      <c r="J321">
        <v>2</v>
      </c>
      <c r="K321">
        <f t="shared" si="18"/>
        <v>890</v>
      </c>
      <c r="L321" s="4">
        <f t="shared" si="19"/>
        <v>2.2471910112359553E-3</v>
      </c>
    </row>
    <row r="322" spans="1:12">
      <c r="A322" t="s">
        <v>900</v>
      </c>
      <c r="B322">
        <v>1065</v>
      </c>
      <c r="C322">
        <v>1</v>
      </c>
      <c r="D322">
        <f t="shared" si="16"/>
        <v>1066</v>
      </c>
      <c r="E322" s="4">
        <f t="shared" si="17"/>
        <v>9.3808630393996248E-4</v>
      </c>
      <c r="H322" t="s">
        <v>281</v>
      </c>
      <c r="I322">
        <v>891</v>
      </c>
      <c r="J322">
        <v>2</v>
      </c>
      <c r="K322">
        <f t="shared" si="18"/>
        <v>893</v>
      </c>
      <c r="L322" s="4">
        <f t="shared" si="19"/>
        <v>2.2396416573348264E-3</v>
      </c>
    </row>
    <row r="323" spans="1:12">
      <c r="A323" t="s">
        <v>899</v>
      </c>
      <c r="B323">
        <v>1198</v>
      </c>
      <c r="C323">
        <v>1</v>
      </c>
      <c r="D323">
        <f t="shared" si="16"/>
        <v>1199</v>
      </c>
      <c r="E323" s="4">
        <f t="shared" si="17"/>
        <v>8.3402835696413675E-4</v>
      </c>
      <c r="H323" t="s">
        <v>926</v>
      </c>
      <c r="I323">
        <v>1341</v>
      </c>
      <c r="J323">
        <v>3</v>
      </c>
      <c r="K323">
        <f t="shared" si="18"/>
        <v>1344</v>
      </c>
      <c r="L323" s="4">
        <f t="shared" si="19"/>
        <v>2.232142857142857E-3</v>
      </c>
    </row>
    <row r="324" spans="1:12">
      <c r="A324" t="s">
        <v>216</v>
      </c>
      <c r="B324">
        <v>842</v>
      </c>
      <c r="C324">
        <v>2</v>
      </c>
      <c r="D324">
        <f t="shared" ref="D324:D387" si="20">B324+C324</f>
        <v>844</v>
      </c>
      <c r="E324" s="4">
        <f t="shared" ref="E324:E387" si="21">C324/D324</f>
        <v>2.3696682464454978E-3</v>
      </c>
      <c r="H324" t="s">
        <v>458</v>
      </c>
      <c r="I324">
        <v>1341</v>
      </c>
      <c r="J324">
        <v>3</v>
      </c>
      <c r="K324">
        <f t="shared" ref="K324:K387" si="22">I324+J324</f>
        <v>1344</v>
      </c>
      <c r="L324" s="4">
        <f t="shared" ref="L324:L387" si="23">J324/K324</f>
        <v>2.232142857142857E-3</v>
      </c>
    </row>
    <row r="325" spans="1:12">
      <c r="A325" t="s">
        <v>215</v>
      </c>
      <c r="B325">
        <v>1345</v>
      </c>
      <c r="C325">
        <v>2</v>
      </c>
      <c r="D325">
        <f t="shared" si="20"/>
        <v>1347</v>
      </c>
      <c r="E325" s="4">
        <f t="shared" si="21"/>
        <v>1.4847809948032665E-3</v>
      </c>
      <c r="H325" t="s">
        <v>203</v>
      </c>
      <c r="I325">
        <v>898</v>
      </c>
      <c r="J325">
        <v>2</v>
      </c>
      <c r="K325">
        <f t="shared" si="22"/>
        <v>900</v>
      </c>
      <c r="L325" s="4">
        <f t="shared" si="23"/>
        <v>2.2222222222222222E-3</v>
      </c>
    </row>
    <row r="326" spans="1:12">
      <c r="A326" t="s">
        <v>214</v>
      </c>
      <c r="B326">
        <v>832</v>
      </c>
      <c r="C326">
        <v>3</v>
      </c>
      <c r="D326">
        <f t="shared" si="20"/>
        <v>835</v>
      </c>
      <c r="E326" s="4">
        <f t="shared" si="21"/>
        <v>3.592814371257485E-3</v>
      </c>
      <c r="H326" t="s">
        <v>488</v>
      </c>
      <c r="I326">
        <v>1349</v>
      </c>
      <c r="J326">
        <v>3</v>
      </c>
      <c r="K326">
        <f t="shared" si="22"/>
        <v>1352</v>
      </c>
      <c r="L326" s="4">
        <f t="shared" si="23"/>
        <v>2.2189349112426036E-3</v>
      </c>
    </row>
    <row r="327" spans="1:12">
      <c r="A327" t="s">
        <v>898</v>
      </c>
      <c r="B327">
        <v>1243</v>
      </c>
      <c r="C327">
        <v>1</v>
      </c>
      <c r="D327">
        <f t="shared" si="20"/>
        <v>1244</v>
      </c>
      <c r="E327" s="4">
        <f t="shared" si="21"/>
        <v>8.0385852090032153E-4</v>
      </c>
      <c r="H327" t="s">
        <v>962</v>
      </c>
      <c r="I327">
        <v>1350</v>
      </c>
      <c r="J327">
        <v>3</v>
      </c>
      <c r="K327">
        <f t="shared" si="22"/>
        <v>1353</v>
      </c>
      <c r="L327" s="4">
        <f t="shared" si="23"/>
        <v>2.2172949002217295E-3</v>
      </c>
    </row>
    <row r="328" spans="1:12">
      <c r="A328" t="s">
        <v>213</v>
      </c>
      <c r="B328">
        <v>1172</v>
      </c>
      <c r="C328">
        <v>4</v>
      </c>
      <c r="D328">
        <f t="shared" si="20"/>
        <v>1176</v>
      </c>
      <c r="E328" s="4">
        <f t="shared" si="21"/>
        <v>3.4013605442176869E-3</v>
      </c>
      <c r="H328" t="s">
        <v>1037</v>
      </c>
      <c r="I328">
        <v>1354</v>
      </c>
      <c r="J328">
        <v>3</v>
      </c>
      <c r="K328">
        <f t="shared" si="22"/>
        <v>1357</v>
      </c>
      <c r="L328" s="4">
        <f t="shared" si="23"/>
        <v>2.2107590272660281E-3</v>
      </c>
    </row>
    <row r="329" spans="1:12">
      <c r="A329" t="s">
        <v>212</v>
      </c>
      <c r="B329">
        <v>1338</v>
      </c>
      <c r="C329">
        <v>2</v>
      </c>
      <c r="D329">
        <f t="shared" si="20"/>
        <v>1340</v>
      </c>
      <c r="E329" s="4">
        <f t="shared" si="21"/>
        <v>1.4925373134328358E-3</v>
      </c>
      <c r="H329" t="s">
        <v>984</v>
      </c>
      <c r="I329">
        <v>1357</v>
      </c>
      <c r="J329">
        <v>3</v>
      </c>
      <c r="K329">
        <f t="shared" si="22"/>
        <v>1360</v>
      </c>
      <c r="L329" s="4">
        <f t="shared" si="23"/>
        <v>2.2058823529411764E-3</v>
      </c>
    </row>
    <row r="330" spans="1:12">
      <c r="A330" t="s">
        <v>211</v>
      </c>
      <c r="B330">
        <v>1492</v>
      </c>
      <c r="C330">
        <v>5</v>
      </c>
      <c r="D330">
        <f t="shared" si="20"/>
        <v>1497</v>
      </c>
      <c r="E330" s="4">
        <f t="shared" si="21"/>
        <v>3.3400133600534404E-3</v>
      </c>
      <c r="H330" t="s">
        <v>105</v>
      </c>
      <c r="I330">
        <v>905</v>
      </c>
      <c r="J330">
        <v>2</v>
      </c>
      <c r="K330">
        <f t="shared" si="22"/>
        <v>907</v>
      </c>
      <c r="L330" s="4">
        <f t="shared" si="23"/>
        <v>2.205071664829107E-3</v>
      </c>
    </row>
    <row r="331" spans="1:12">
      <c r="A331" t="s">
        <v>897</v>
      </c>
      <c r="B331">
        <v>1416</v>
      </c>
      <c r="C331">
        <v>5</v>
      </c>
      <c r="D331">
        <f t="shared" si="20"/>
        <v>1421</v>
      </c>
      <c r="E331" s="4">
        <f t="shared" si="21"/>
        <v>3.518648838845883E-3</v>
      </c>
      <c r="H331" t="s">
        <v>89</v>
      </c>
      <c r="I331">
        <v>1362</v>
      </c>
      <c r="J331">
        <v>3</v>
      </c>
      <c r="K331">
        <f t="shared" si="22"/>
        <v>1365</v>
      </c>
      <c r="L331" s="4">
        <f t="shared" si="23"/>
        <v>2.1978021978021978E-3</v>
      </c>
    </row>
    <row r="332" spans="1:12">
      <c r="A332" t="s">
        <v>210</v>
      </c>
      <c r="B332">
        <v>1014</v>
      </c>
      <c r="D332">
        <f t="shared" si="20"/>
        <v>1014</v>
      </c>
      <c r="E332" s="4">
        <f t="shared" si="21"/>
        <v>0</v>
      </c>
      <c r="H332" t="s">
        <v>756</v>
      </c>
      <c r="I332">
        <v>1366</v>
      </c>
      <c r="J332">
        <v>3</v>
      </c>
      <c r="K332">
        <f t="shared" si="22"/>
        <v>1369</v>
      </c>
      <c r="L332" s="4">
        <f t="shared" si="23"/>
        <v>2.1913805697589481E-3</v>
      </c>
    </row>
    <row r="333" spans="1:12">
      <c r="A333" t="s">
        <v>209</v>
      </c>
      <c r="B333">
        <v>1347</v>
      </c>
      <c r="C333">
        <v>1</v>
      </c>
      <c r="D333">
        <f t="shared" si="20"/>
        <v>1348</v>
      </c>
      <c r="E333" s="4">
        <f t="shared" si="21"/>
        <v>7.4183976261127599E-4</v>
      </c>
      <c r="H333" t="s">
        <v>587</v>
      </c>
      <c r="I333">
        <v>1368</v>
      </c>
      <c r="J333">
        <v>3</v>
      </c>
      <c r="K333">
        <f t="shared" si="22"/>
        <v>1371</v>
      </c>
      <c r="L333" s="4">
        <f t="shared" si="23"/>
        <v>2.1881838074398249E-3</v>
      </c>
    </row>
    <row r="334" spans="1:12">
      <c r="A334" t="s">
        <v>208</v>
      </c>
      <c r="B334">
        <v>998</v>
      </c>
      <c r="D334">
        <f t="shared" si="20"/>
        <v>998</v>
      </c>
      <c r="E334" s="4">
        <f t="shared" si="21"/>
        <v>0</v>
      </c>
      <c r="H334" t="s">
        <v>811</v>
      </c>
      <c r="I334">
        <v>1369</v>
      </c>
      <c r="J334">
        <v>3</v>
      </c>
      <c r="K334">
        <f t="shared" si="22"/>
        <v>1372</v>
      </c>
      <c r="L334" s="4">
        <f t="shared" si="23"/>
        <v>2.1865889212827989E-3</v>
      </c>
    </row>
    <row r="335" spans="1:12">
      <c r="A335" t="s">
        <v>896</v>
      </c>
      <c r="B335">
        <v>1416</v>
      </c>
      <c r="D335">
        <f t="shared" si="20"/>
        <v>1416</v>
      </c>
      <c r="E335" s="4">
        <f t="shared" si="21"/>
        <v>0</v>
      </c>
      <c r="H335" t="s">
        <v>381</v>
      </c>
      <c r="I335">
        <v>919</v>
      </c>
      <c r="J335">
        <v>2</v>
      </c>
      <c r="K335">
        <f t="shared" si="22"/>
        <v>921</v>
      </c>
      <c r="L335" s="4">
        <f t="shared" si="23"/>
        <v>2.1715526601520088E-3</v>
      </c>
    </row>
    <row r="336" spans="1:12">
      <c r="A336" t="s">
        <v>895</v>
      </c>
      <c r="B336">
        <v>1078</v>
      </c>
      <c r="C336">
        <v>1</v>
      </c>
      <c r="D336">
        <f t="shared" si="20"/>
        <v>1079</v>
      </c>
      <c r="E336" s="4">
        <f t="shared" si="21"/>
        <v>9.2678405931417981E-4</v>
      </c>
      <c r="H336" t="s">
        <v>1033</v>
      </c>
      <c r="I336">
        <v>922</v>
      </c>
      <c r="J336">
        <v>2</v>
      </c>
      <c r="K336">
        <f t="shared" si="22"/>
        <v>924</v>
      </c>
      <c r="L336" s="4">
        <f t="shared" si="23"/>
        <v>2.1645021645021645E-3</v>
      </c>
    </row>
    <row r="337" spans="1:12">
      <c r="A337" t="s">
        <v>894</v>
      </c>
      <c r="B337">
        <v>1349</v>
      </c>
      <c r="C337">
        <v>2</v>
      </c>
      <c r="D337">
        <f t="shared" si="20"/>
        <v>1351</v>
      </c>
      <c r="E337" s="4">
        <f t="shared" si="21"/>
        <v>1.4803849000740192E-3</v>
      </c>
      <c r="H337" t="s">
        <v>1043</v>
      </c>
      <c r="I337">
        <v>1385</v>
      </c>
      <c r="J337">
        <v>3</v>
      </c>
      <c r="K337">
        <f t="shared" si="22"/>
        <v>1388</v>
      </c>
      <c r="L337" s="4">
        <f t="shared" si="23"/>
        <v>2.1613832853025938E-3</v>
      </c>
    </row>
    <row r="338" spans="1:12">
      <c r="A338" t="s">
        <v>893</v>
      </c>
      <c r="B338">
        <v>1344</v>
      </c>
      <c r="C338">
        <v>4</v>
      </c>
      <c r="D338">
        <f t="shared" si="20"/>
        <v>1348</v>
      </c>
      <c r="E338" s="4">
        <f t="shared" si="21"/>
        <v>2.967359050445104E-3</v>
      </c>
      <c r="H338" t="s">
        <v>993</v>
      </c>
      <c r="I338">
        <v>1386</v>
      </c>
      <c r="J338">
        <v>3</v>
      </c>
      <c r="K338">
        <f t="shared" si="22"/>
        <v>1389</v>
      </c>
      <c r="L338" s="4">
        <f t="shared" si="23"/>
        <v>2.1598272138228943E-3</v>
      </c>
    </row>
    <row r="339" spans="1:12">
      <c r="A339" t="s">
        <v>892</v>
      </c>
      <c r="B339">
        <v>1202</v>
      </c>
      <c r="C339">
        <v>2</v>
      </c>
      <c r="D339">
        <f t="shared" si="20"/>
        <v>1204</v>
      </c>
      <c r="E339" s="4">
        <f t="shared" si="21"/>
        <v>1.6611295681063123E-3</v>
      </c>
      <c r="H339" t="s">
        <v>436</v>
      </c>
      <c r="I339">
        <v>1386</v>
      </c>
      <c r="J339">
        <v>3</v>
      </c>
      <c r="K339">
        <f t="shared" si="22"/>
        <v>1389</v>
      </c>
      <c r="L339" s="4">
        <f t="shared" si="23"/>
        <v>2.1598272138228943E-3</v>
      </c>
    </row>
    <row r="340" spans="1:12">
      <c r="A340" t="s">
        <v>207</v>
      </c>
      <c r="B340">
        <v>680</v>
      </c>
      <c r="C340">
        <v>1</v>
      </c>
      <c r="D340">
        <f t="shared" si="20"/>
        <v>681</v>
      </c>
      <c r="E340" s="4">
        <f t="shared" si="21"/>
        <v>1.4684287812041115E-3</v>
      </c>
      <c r="H340" t="s">
        <v>549</v>
      </c>
      <c r="I340">
        <v>926</v>
      </c>
      <c r="J340">
        <v>2</v>
      </c>
      <c r="K340">
        <f t="shared" si="22"/>
        <v>928</v>
      </c>
      <c r="L340" s="4">
        <f t="shared" si="23"/>
        <v>2.1551724137931034E-3</v>
      </c>
    </row>
    <row r="341" spans="1:12">
      <c r="A341" t="s">
        <v>206</v>
      </c>
      <c r="B341">
        <v>1184</v>
      </c>
      <c r="C341">
        <v>1</v>
      </c>
      <c r="D341">
        <f t="shared" si="20"/>
        <v>1185</v>
      </c>
      <c r="E341" s="4">
        <f t="shared" si="21"/>
        <v>8.438818565400844E-4</v>
      </c>
      <c r="H341" t="s">
        <v>193</v>
      </c>
      <c r="I341">
        <v>928</v>
      </c>
      <c r="J341">
        <v>2</v>
      </c>
      <c r="K341">
        <f t="shared" si="22"/>
        <v>930</v>
      </c>
      <c r="L341" s="4">
        <f t="shared" si="23"/>
        <v>2.1505376344086021E-3</v>
      </c>
    </row>
    <row r="342" spans="1:12">
      <c r="A342" t="s">
        <v>205</v>
      </c>
      <c r="B342">
        <v>731</v>
      </c>
      <c r="C342">
        <v>2</v>
      </c>
      <c r="D342">
        <f t="shared" si="20"/>
        <v>733</v>
      </c>
      <c r="E342" s="4">
        <f t="shared" si="21"/>
        <v>2.7285129604365621E-3</v>
      </c>
      <c r="H342" t="s">
        <v>352</v>
      </c>
      <c r="I342">
        <v>1857</v>
      </c>
      <c r="J342">
        <v>4</v>
      </c>
      <c r="K342">
        <f t="shared" si="22"/>
        <v>1861</v>
      </c>
      <c r="L342" s="4">
        <f t="shared" si="23"/>
        <v>2.1493820526598604E-3</v>
      </c>
    </row>
    <row r="343" spans="1:12">
      <c r="A343" t="s">
        <v>891</v>
      </c>
      <c r="B343">
        <v>1076</v>
      </c>
      <c r="D343">
        <f t="shared" si="20"/>
        <v>1076</v>
      </c>
      <c r="E343" s="4">
        <f t="shared" si="21"/>
        <v>0</v>
      </c>
      <c r="H343" t="s">
        <v>866</v>
      </c>
      <c r="I343">
        <v>1393</v>
      </c>
      <c r="J343">
        <v>3</v>
      </c>
      <c r="K343">
        <f t="shared" si="22"/>
        <v>1396</v>
      </c>
      <c r="L343" s="4">
        <f t="shared" si="23"/>
        <v>2.1489971346704871E-3</v>
      </c>
    </row>
    <row r="344" spans="1:12">
      <c r="A344" t="s">
        <v>204</v>
      </c>
      <c r="B344">
        <v>810</v>
      </c>
      <c r="D344">
        <f t="shared" si="20"/>
        <v>810</v>
      </c>
      <c r="E344" s="4">
        <f t="shared" si="21"/>
        <v>0</v>
      </c>
      <c r="H344" t="s">
        <v>744</v>
      </c>
      <c r="I344">
        <v>1399</v>
      </c>
      <c r="J344">
        <v>3</v>
      </c>
      <c r="K344">
        <f t="shared" si="22"/>
        <v>1402</v>
      </c>
      <c r="L344" s="4">
        <f t="shared" si="23"/>
        <v>2.1398002853067048E-3</v>
      </c>
    </row>
    <row r="345" spans="1:12">
      <c r="A345" t="s">
        <v>203</v>
      </c>
      <c r="B345">
        <v>898</v>
      </c>
      <c r="C345">
        <v>2</v>
      </c>
      <c r="D345">
        <f t="shared" si="20"/>
        <v>900</v>
      </c>
      <c r="E345" s="4">
        <f t="shared" si="21"/>
        <v>2.2222222222222222E-3</v>
      </c>
      <c r="H345" t="s">
        <v>302</v>
      </c>
      <c r="I345">
        <v>1404</v>
      </c>
      <c r="J345">
        <v>3</v>
      </c>
      <c r="K345">
        <f t="shared" si="22"/>
        <v>1407</v>
      </c>
      <c r="L345" s="4">
        <f t="shared" si="23"/>
        <v>2.1321961620469083E-3</v>
      </c>
    </row>
    <row r="346" spans="1:12">
      <c r="A346" t="s">
        <v>202</v>
      </c>
      <c r="B346">
        <v>975</v>
      </c>
      <c r="C346">
        <v>1</v>
      </c>
      <c r="D346">
        <f t="shared" si="20"/>
        <v>976</v>
      </c>
      <c r="E346" s="4">
        <f t="shared" si="21"/>
        <v>1.0245901639344263E-3</v>
      </c>
      <c r="H346" t="s">
        <v>280</v>
      </c>
      <c r="I346">
        <v>937</v>
      </c>
      <c r="J346">
        <v>2</v>
      </c>
      <c r="K346">
        <f t="shared" si="22"/>
        <v>939</v>
      </c>
      <c r="L346" s="4">
        <f t="shared" si="23"/>
        <v>2.1299254526091589E-3</v>
      </c>
    </row>
    <row r="347" spans="1:12">
      <c r="A347" t="s">
        <v>890</v>
      </c>
      <c r="B347">
        <v>1169</v>
      </c>
      <c r="C347">
        <v>2</v>
      </c>
      <c r="D347">
        <f t="shared" si="20"/>
        <v>1171</v>
      </c>
      <c r="E347" s="4">
        <f t="shared" si="21"/>
        <v>1.7079419299743809E-3</v>
      </c>
      <c r="H347" t="s">
        <v>659</v>
      </c>
      <c r="I347">
        <v>938</v>
      </c>
      <c r="J347">
        <v>2</v>
      </c>
      <c r="K347">
        <f t="shared" si="22"/>
        <v>940</v>
      </c>
      <c r="L347" s="4">
        <f t="shared" si="23"/>
        <v>2.1276595744680851E-3</v>
      </c>
    </row>
    <row r="348" spans="1:12">
      <c r="A348" t="s">
        <v>201</v>
      </c>
      <c r="B348">
        <v>933</v>
      </c>
      <c r="C348">
        <v>1</v>
      </c>
      <c r="D348">
        <f t="shared" si="20"/>
        <v>934</v>
      </c>
      <c r="E348" s="4">
        <f t="shared" si="21"/>
        <v>1.0706638115631692E-3</v>
      </c>
      <c r="H348" t="s">
        <v>1097</v>
      </c>
      <c r="I348">
        <v>1408</v>
      </c>
      <c r="J348">
        <v>3</v>
      </c>
      <c r="K348">
        <f t="shared" si="22"/>
        <v>1411</v>
      </c>
      <c r="L348" s="4">
        <f t="shared" si="23"/>
        <v>2.1261516654854712E-3</v>
      </c>
    </row>
    <row r="349" spans="1:12">
      <c r="A349" t="s">
        <v>200</v>
      </c>
      <c r="B349">
        <v>767</v>
      </c>
      <c r="C349">
        <v>1</v>
      </c>
      <c r="D349">
        <f t="shared" si="20"/>
        <v>768</v>
      </c>
      <c r="E349" s="4">
        <f t="shared" si="21"/>
        <v>1.3020833333333333E-3</v>
      </c>
      <c r="H349" t="s">
        <v>338</v>
      </c>
      <c r="I349">
        <v>1410</v>
      </c>
      <c r="J349">
        <v>3</v>
      </c>
      <c r="K349">
        <f t="shared" si="22"/>
        <v>1413</v>
      </c>
      <c r="L349" s="4">
        <f t="shared" si="23"/>
        <v>2.1231422505307855E-3</v>
      </c>
    </row>
    <row r="350" spans="1:12">
      <c r="A350" t="s">
        <v>199</v>
      </c>
      <c r="B350">
        <v>886</v>
      </c>
      <c r="D350">
        <f t="shared" si="20"/>
        <v>886</v>
      </c>
      <c r="E350" s="4">
        <f t="shared" si="21"/>
        <v>0</v>
      </c>
      <c r="H350" t="s">
        <v>853</v>
      </c>
      <c r="I350">
        <v>942</v>
      </c>
      <c r="J350">
        <v>2</v>
      </c>
      <c r="K350">
        <f t="shared" si="22"/>
        <v>944</v>
      </c>
      <c r="L350" s="4">
        <f t="shared" si="23"/>
        <v>2.1186440677966102E-3</v>
      </c>
    </row>
    <row r="351" spans="1:12">
      <c r="A351" t="s">
        <v>889</v>
      </c>
      <c r="B351">
        <v>1296</v>
      </c>
      <c r="D351">
        <f t="shared" si="20"/>
        <v>1296</v>
      </c>
      <c r="E351" s="4">
        <f t="shared" si="21"/>
        <v>0</v>
      </c>
      <c r="H351" t="s">
        <v>782</v>
      </c>
      <c r="I351">
        <v>945</v>
      </c>
      <c r="J351">
        <v>2</v>
      </c>
      <c r="K351">
        <f t="shared" si="22"/>
        <v>947</v>
      </c>
      <c r="L351" s="4">
        <f t="shared" si="23"/>
        <v>2.1119324181626186E-3</v>
      </c>
    </row>
    <row r="352" spans="1:12">
      <c r="A352" t="s">
        <v>888</v>
      </c>
      <c r="B352">
        <v>908</v>
      </c>
      <c r="C352">
        <v>5</v>
      </c>
      <c r="D352">
        <f t="shared" si="20"/>
        <v>913</v>
      </c>
      <c r="E352" s="4">
        <f t="shared" si="21"/>
        <v>5.4764512595837896E-3</v>
      </c>
      <c r="H352" t="s">
        <v>699</v>
      </c>
      <c r="I352">
        <v>946</v>
      </c>
      <c r="J352">
        <v>2</v>
      </c>
      <c r="K352">
        <f t="shared" si="22"/>
        <v>948</v>
      </c>
      <c r="L352" s="4">
        <f t="shared" si="23"/>
        <v>2.1097046413502108E-3</v>
      </c>
    </row>
    <row r="353" spans="1:12">
      <c r="A353" t="s">
        <v>887</v>
      </c>
      <c r="B353">
        <v>1194</v>
      </c>
      <c r="C353">
        <v>2</v>
      </c>
      <c r="D353">
        <f t="shared" si="20"/>
        <v>1196</v>
      </c>
      <c r="E353" s="4">
        <f t="shared" si="21"/>
        <v>1.6722408026755853E-3</v>
      </c>
      <c r="H353" t="s">
        <v>256</v>
      </c>
      <c r="I353">
        <v>949</v>
      </c>
      <c r="J353">
        <v>2</v>
      </c>
      <c r="K353">
        <f t="shared" si="22"/>
        <v>951</v>
      </c>
      <c r="L353" s="4">
        <f t="shared" si="23"/>
        <v>2.103049421661409E-3</v>
      </c>
    </row>
    <row r="354" spans="1:12">
      <c r="A354" t="s">
        <v>886</v>
      </c>
      <c r="B354">
        <v>1190</v>
      </c>
      <c r="C354">
        <v>3</v>
      </c>
      <c r="D354">
        <f t="shared" si="20"/>
        <v>1193</v>
      </c>
      <c r="E354" s="4">
        <f t="shared" si="21"/>
        <v>2.5146689019279128E-3</v>
      </c>
      <c r="H354" t="s">
        <v>462</v>
      </c>
      <c r="I354">
        <v>1436</v>
      </c>
      <c r="J354">
        <v>3</v>
      </c>
      <c r="K354">
        <f t="shared" si="22"/>
        <v>1439</v>
      </c>
      <c r="L354" s="4">
        <f t="shared" si="23"/>
        <v>2.0847810979847115E-3</v>
      </c>
    </row>
    <row r="355" spans="1:12">
      <c r="A355" t="s">
        <v>885</v>
      </c>
      <c r="B355">
        <v>1308</v>
      </c>
      <c r="C355">
        <v>2</v>
      </c>
      <c r="D355">
        <f t="shared" si="20"/>
        <v>1310</v>
      </c>
      <c r="E355" s="4">
        <f t="shared" si="21"/>
        <v>1.5267175572519084E-3</v>
      </c>
      <c r="H355" t="s">
        <v>742</v>
      </c>
      <c r="I355">
        <v>1437</v>
      </c>
      <c r="J355">
        <v>3</v>
      </c>
      <c r="K355">
        <f t="shared" si="22"/>
        <v>1440</v>
      </c>
      <c r="L355" s="4">
        <f t="shared" si="23"/>
        <v>2.0833333333333333E-3</v>
      </c>
    </row>
    <row r="356" spans="1:12">
      <c r="A356" t="s">
        <v>198</v>
      </c>
      <c r="B356">
        <v>861</v>
      </c>
      <c r="C356">
        <v>1</v>
      </c>
      <c r="D356">
        <f t="shared" si="20"/>
        <v>862</v>
      </c>
      <c r="E356" s="4">
        <f t="shared" si="21"/>
        <v>1.1600928074245939E-3</v>
      </c>
      <c r="H356" t="s">
        <v>584</v>
      </c>
      <c r="I356">
        <v>1437</v>
      </c>
      <c r="J356">
        <v>3</v>
      </c>
      <c r="K356">
        <f t="shared" si="22"/>
        <v>1440</v>
      </c>
      <c r="L356" s="4">
        <f t="shared" si="23"/>
        <v>2.0833333333333333E-3</v>
      </c>
    </row>
    <row r="357" spans="1:12">
      <c r="A357" t="s">
        <v>197</v>
      </c>
      <c r="B357">
        <v>1030</v>
      </c>
      <c r="C357">
        <v>1</v>
      </c>
      <c r="D357">
        <f t="shared" si="20"/>
        <v>1031</v>
      </c>
      <c r="E357" s="4">
        <f t="shared" si="21"/>
        <v>9.6993210475266732E-4</v>
      </c>
      <c r="H357" t="s">
        <v>417</v>
      </c>
      <c r="I357">
        <v>960</v>
      </c>
      <c r="J357">
        <v>2</v>
      </c>
      <c r="K357">
        <f t="shared" si="22"/>
        <v>962</v>
      </c>
      <c r="L357" s="4">
        <f t="shared" si="23"/>
        <v>2.0790020790020791E-3</v>
      </c>
    </row>
    <row r="358" spans="1:12">
      <c r="A358" t="s">
        <v>196</v>
      </c>
      <c r="B358">
        <v>872</v>
      </c>
      <c r="D358">
        <f t="shared" si="20"/>
        <v>872</v>
      </c>
      <c r="E358" s="4">
        <f t="shared" si="21"/>
        <v>0</v>
      </c>
      <c r="H358" t="s">
        <v>1085</v>
      </c>
      <c r="I358">
        <v>962</v>
      </c>
      <c r="J358">
        <v>2</v>
      </c>
      <c r="K358">
        <f t="shared" si="22"/>
        <v>964</v>
      </c>
      <c r="L358" s="4">
        <f t="shared" si="23"/>
        <v>2.0746887966804979E-3</v>
      </c>
    </row>
    <row r="359" spans="1:12">
      <c r="A359" t="s">
        <v>884</v>
      </c>
      <c r="B359">
        <v>1308</v>
      </c>
      <c r="C359">
        <v>3</v>
      </c>
      <c r="D359">
        <f t="shared" si="20"/>
        <v>1311</v>
      </c>
      <c r="E359" s="4">
        <f t="shared" si="21"/>
        <v>2.2883295194508009E-3</v>
      </c>
      <c r="H359" t="s">
        <v>319</v>
      </c>
      <c r="I359">
        <v>1446</v>
      </c>
      <c r="J359">
        <v>3</v>
      </c>
      <c r="K359">
        <f t="shared" si="22"/>
        <v>1449</v>
      </c>
      <c r="L359" s="4">
        <f t="shared" si="23"/>
        <v>2.070393374741201E-3</v>
      </c>
    </row>
    <row r="360" spans="1:12">
      <c r="A360" t="s">
        <v>195</v>
      </c>
      <c r="B360">
        <v>766</v>
      </c>
      <c r="C360">
        <v>2</v>
      </c>
      <c r="D360">
        <f t="shared" si="20"/>
        <v>768</v>
      </c>
      <c r="E360" s="4">
        <f t="shared" si="21"/>
        <v>2.6041666666666665E-3</v>
      </c>
      <c r="H360" t="s">
        <v>724</v>
      </c>
      <c r="I360">
        <v>1447</v>
      </c>
      <c r="J360">
        <v>3</v>
      </c>
      <c r="K360">
        <f t="shared" si="22"/>
        <v>1450</v>
      </c>
      <c r="L360" s="4">
        <f t="shared" si="23"/>
        <v>2.0689655172413794E-3</v>
      </c>
    </row>
    <row r="361" spans="1:12">
      <c r="A361" t="s">
        <v>194</v>
      </c>
      <c r="B361">
        <v>828</v>
      </c>
      <c r="C361">
        <v>2</v>
      </c>
      <c r="D361">
        <f t="shared" si="20"/>
        <v>830</v>
      </c>
      <c r="E361" s="4">
        <f t="shared" si="21"/>
        <v>2.4096385542168677E-3</v>
      </c>
      <c r="H361" t="s">
        <v>238</v>
      </c>
      <c r="I361">
        <v>968</v>
      </c>
      <c r="J361">
        <v>2</v>
      </c>
      <c r="K361">
        <f t="shared" si="22"/>
        <v>970</v>
      </c>
      <c r="L361" s="4">
        <f t="shared" si="23"/>
        <v>2.0618556701030928E-3</v>
      </c>
    </row>
    <row r="362" spans="1:12">
      <c r="A362" t="s">
        <v>193</v>
      </c>
      <c r="B362">
        <v>928</v>
      </c>
      <c r="C362">
        <v>2</v>
      </c>
      <c r="D362">
        <f t="shared" si="20"/>
        <v>930</v>
      </c>
      <c r="E362" s="4">
        <f t="shared" si="21"/>
        <v>2.1505376344086021E-3</v>
      </c>
      <c r="H362" t="s">
        <v>497</v>
      </c>
      <c r="I362">
        <v>968</v>
      </c>
      <c r="J362">
        <v>2</v>
      </c>
      <c r="K362">
        <f t="shared" si="22"/>
        <v>970</v>
      </c>
      <c r="L362" s="4">
        <f t="shared" si="23"/>
        <v>2.0618556701030928E-3</v>
      </c>
    </row>
    <row r="363" spans="1:12">
      <c r="A363" t="s">
        <v>883</v>
      </c>
      <c r="B363">
        <v>888</v>
      </c>
      <c r="C363">
        <v>2</v>
      </c>
      <c r="D363">
        <f t="shared" si="20"/>
        <v>890</v>
      </c>
      <c r="E363" s="4">
        <f t="shared" si="21"/>
        <v>2.2471910112359553E-3</v>
      </c>
      <c r="H363" t="s">
        <v>1074</v>
      </c>
      <c r="I363">
        <v>1454</v>
      </c>
      <c r="J363">
        <v>3</v>
      </c>
      <c r="K363">
        <f t="shared" si="22"/>
        <v>1457</v>
      </c>
      <c r="L363" s="4">
        <f t="shared" si="23"/>
        <v>2.0590253946465341E-3</v>
      </c>
    </row>
    <row r="364" spans="1:12">
      <c r="A364" t="s">
        <v>192</v>
      </c>
      <c r="B364">
        <v>1027</v>
      </c>
      <c r="C364">
        <v>1</v>
      </c>
      <c r="D364">
        <f t="shared" si="20"/>
        <v>1028</v>
      </c>
      <c r="E364" s="4">
        <f t="shared" si="21"/>
        <v>9.727626459143969E-4</v>
      </c>
      <c r="H364" t="s">
        <v>554</v>
      </c>
      <c r="I364">
        <v>1457</v>
      </c>
      <c r="J364">
        <v>3</v>
      </c>
      <c r="K364">
        <f t="shared" si="22"/>
        <v>1460</v>
      </c>
      <c r="L364" s="4">
        <f t="shared" si="23"/>
        <v>2.054794520547945E-3</v>
      </c>
    </row>
    <row r="365" spans="1:12">
      <c r="A365" t="s">
        <v>191</v>
      </c>
      <c r="B365">
        <v>1225</v>
      </c>
      <c r="C365">
        <v>3</v>
      </c>
      <c r="D365">
        <f t="shared" si="20"/>
        <v>1228</v>
      </c>
      <c r="E365" s="4">
        <f t="shared" si="21"/>
        <v>2.4429967426710096E-3</v>
      </c>
      <c r="H365" t="s">
        <v>908</v>
      </c>
      <c r="I365">
        <v>975</v>
      </c>
      <c r="J365">
        <v>2</v>
      </c>
      <c r="K365">
        <f t="shared" si="22"/>
        <v>977</v>
      </c>
      <c r="L365" s="4">
        <f t="shared" si="23"/>
        <v>2.0470829068577278E-3</v>
      </c>
    </row>
    <row r="366" spans="1:12">
      <c r="A366" t="s">
        <v>190</v>
      </c>
      <c r="B366">
        <v>986</v>
      </c>
      <c r="D366">
        <f t="shared" si="20"/>
        <v>986</v>
      </c>
      <c r="E366" s="4">
        <f t="shared" si="21"/>
        <v>0</v>
      </c>
      <c r="H366" t="s">
        <v>1035</v>
      </c>
      <c r="I366">
        <v>1465</v>
      </c>
      <c r="J366">
        <v>3</v>
      </c>
      <c r="K366">
        <f t="shared" si="22"/>
        <v>1468</v>
      </c>
      <c r="L366" s="4">
        <f t="shared" si="23"/>
        <v>2.0435967302452314E-3</v>
      </c>
    </row>
    <row r="367" spans="1:12">
      <c r="A367" t="s">
        <v>882</v>
      </c>
      <c r="B367">
        <v>1474</v>
      </c>
      <c r="C367">
        <v>4</v>
      </c>
      <c r="D367">
        <f t="shared" si="20"/>
        <v>1478</v>
      </c>
      <c r="E367" s="4">
        <f t="shared" si="21"/>
        <v>2.7063599458728013E-3</v>
      </c>
      <c r="H367" t="s">
        <v>148</v>
      </c>
      <c r="I367">
        <v>978</v>
      </c>
      <c r="J367">
        <v>2</v>
      </c>
      <c r="K367">
        <f t="shared" si="22"/>
        <v>980</v>
      </c>
      <c r="L367" s="4">
        <f t="shared" si="23"/>
        <v>2.0408163265306124E-3</v>
      </c>
    </row>
    <row r="368" spans="1:12">
      <c r="A368" t="s">
        <v>881</v>
      </c>
      <c r="B368">
        <v>1139</v>
      </c>
      <c r="C368">
        <v>1</v>
      </c>
      <c r="D368">
        <f t="shared" si="20"/>
        <v>1140</v>
      </c>
      <c r="E368" s="4">
        <f t="shared" si="21"/>
        <v>8.7719298245614037E-4</v>
      </c>
      <c r="H368" t="s">
        <v>122</v>
      </c>
      <c r="I368">
        <v>980</v>
      </c>
      <c r="J368">
        <v>2</v>
      </c>
      <c r="K368">
        <f t="shared" si="22"/>
        <v>982</v>
      </c>
      <c r="L368" s="4">
        <f t="shared" si="23"/>
        <v>2.0366598778004071E-3</v>
      </c>
    </row>
    <row r="369" spans="1:12">
      <c r="A369" t="s">
        <v>880</v>
      </c>
      <c r="B369">
        <v>1230</v>
      </c>
      <c r="C369">
        <v>1</v>
      </c>
      <c r="D369">
        <f t="shared" si="20"/>
        <v>1231</v>
      </c>
      <c r="E369" s="4">
        <f t="shared" si="21"/>
        <v>8.1234768480909826E-4</v>
      </c>
      <c r="H369" t="s">
        <v>707</v>
      </c>
      <c r="I369">
        <v>1470</v>
      </c>
      <c r="J369">
        <v>3</v>
      </c>
      <c r="K369">
        <f t="shared" si="22"/>
        <v>1473</v>
      </c>
      <c r="L369" s="4">
        <f t="shared" si="23"/>
        <v>2.0366598778004071E-3</v>
      </c>
    </row>
    <row r="370" spans="1:12">
      <c r="A370" t="s">
        <v>879</v>
      </c>
      <c r="B370">
        <v>1354</v>
      </c>
      <c r="C370">
        <v>6</v>
      </c>
      <c r="D370">
        <f t="shared" si="20"/>
        <v>1360</v>
      </c>
      <c r="E370" s="4">
        <f t="shared" si="21"/>
        <v>4.4117647058823529E-3</v>
      </c>
      <c r="H370" t="s">
        <v>579</v>
      </c>
      <c r="I370">
        <v>1472</v>
      </c>
      <c r="J370">
        <v>3</v>
      </c>
      <c r="K370">
        <f t="shared" si="22"/>
        <v>1475</v>
      </c>
      <c r="L370" s="4">
        <f t="shared" si="23"/>
        <v>2.0338983050847458E-3</v>
      </c>
    </row>
    <row r="371" spans="1:12">
      <c r="A371" t="s">
        <v>878</v>
      </c>
      <c r="B371">
        <v>1501</v>
      </c>
      <c r="C371">
        <v>5</v>
      </c>
      <c r="D371">
        <f t="shared" si="20"/>
        <v>1506</v>
      </c>
      <c r="E371" s="4">
        <f t="shared" si="21"/>
        <v>3.3200531208499337E-3</v>
      </c>
      <c r="H371" t="s">
        <v>556</v>
      </c>
      <c r="I371">
        <v>1476</v>
      </c>
      <c r="J371">
        <v>3</v>
      </c>
      <c r="K371">
        <f t="shared" si="22"/>
        <v>1479</v>
      </c>
      <c r="L371" s="4">
        <f t="shared" si="23"/>
        <v>2.0283975659229209E-3</v>
      </c>
    </row>
    <row r="372" spans="1:12">
      <c r="A372" t="s">
        <v>877</v>
      </c>
      <c r="B372">
        <v>667</v>
      </c>
      <c r="D372">
        <f t="shared" si="20"/>
        <v>667</v>
      </c>
      <c r="E372" s="4">
        <f t="shared" si="21"/>
        <v>0</v>
      </c>
      <c r="H372" t="s">
        <v>282</v>
      </c>
      <c r="I372">
        <v>988</v>
      </c>
      <c r="J372">
        <v>2</v>
      </c>
      <c r="K372">
        <f t="shared" si="22"/>
        <v>990</v>
      </c>
      <c r="L372" s="4">
        <f t="shared" si="23"/>
        <v>2.0202020202020202E-3</v>
      </c>
    </row>
    <row r="373" spans="1:12">
      <c r="A373" t="s">
        <v>876</v>
      </c>
      <c r="B373">
        <v>1140</v>
      </c>
      <c r="C373">
        <v>5</v>
      </c>
      <c r="D373">
        <f t="shared" si="20"/>
        <v>1145</v>
      </c>
      <c r="E373" s="4">
        <f t="shared" si="21"/>
        <v>4.3668122270742356E-3</v>
      </c>
      <c r="H373" t="s">
        <v>611</v>
      </c>
      <c r="I373">
        <v>989</v>
      </c>
      <c r="J373">
        <v>2</v>
      </c>
      <c r="K373">
        <f t="shared" si="22"/>
        <v>991</v>
      </c>
      <c r="L373" s="4">
        <f t="shared" si="23"/>
        <v>2.0181634712411706E-3</v>
      </c>
    </row>
    <row r="374" spans="1:12">
      <c r="A374" t="s">
        <v>875</v>
      </c>
      <c r="B374">
        <v>781</v>
      </c>
      <c r="D374">
        <f t="shared" si="20"/>
        <v>781</v>
      </c>
      <c r="E374" s="4">
        <f t="shared" si="21"/>
        <v>0</v>
      </c>
      <c r="H374" t="s">
        <v>637</v>
      </c>
      <c r="I374">
        <v>993</v>
      </c>
      <c r="J374">
        <v>2</v>
      </c>
      <c r="K374">
        <f t="shared" si="22"/>
        <v>995</v>
      </c>
      <c r="L374" s="4">
        <f t="shared" si="23"/>
        <v>2.0100502512562816E-3</v>
      </c>
    </row>
    <row r="375" spans="1:12">
      <c r="A375" t="s">
        <v>874</v>
      </c>
      <c r="B375">
        <v>1098</v>
      </c>
      <c r="C375">
        <v>1</v>
      </c>
      <c r="D375">
        <f t="shared" si="20"/>
        <v>1099</v>
      </c>
      <c r="E375" s="4">
        <f t="shared" si="21"/>
        <v>9.099181073703367E-4</v>
      </c>
      <c r="H375" t="s">
        <v>495</v>
      </c>
      <c r="I375">
        <v>994</v>
      </c>
      <c r="J375">
        <v>2</v>
      </c>
      <c r="K375">
        <f t="shared" si="22"/>
        <v>996</v>
      </c>
      <c r="L375" s="4">
        <f t="shared" si="23"/>
        <v>2.008032128514056E-3</v>
      </c>
    </row>
    <row r="376" spans="1:12">
      <c r="A376" t="s">
        <v>873</v>
      </c>
      <c r="B376">
        <v>904</v>
      </c>
      <c r="C376">
        <v>4</v>
      </c>
      <c r="D376">
        <f t="shared" si="20"/>
        <v>908</v>
      </c>
      <c r="E376" s="4">
        <f t="shared" si="21"/>
        <v>4.4052863436123352E-3</v>
      </c>
      <c r="H376" t="s">
        <v>1007</v>
      </c>
      <c r="I376">
        <v>996</v>
      </c>
      <c r="J376">
        <v>2</v>
      </c>
      <c r="K376">
        <f t="shared" si="22"/>
        <v>998</v>
      </c>
      <c r="L376" s="4">
        <f t="shared" si="23"/>
        <v>2.004008016032064E-3</v>
      </c>
    </row>
    <row r="377" spans="1:12">
      <c r="A377" t="s">
        <v>872</v>
      </c>
      <c r="B377">
        <v>1087</v>
      </c>
      <c r="C377">
        <v>3</v>
      </c>
      <c r="D377">
        <f t="shared" si="20"/>
        <v>1090</v>
      </c>
      <c r="E377" s="4">
        <f t="shared" si="21"/>
        <v>2.7522935779816515E-3</v>
      </c>
      <c r="H377" t="s">
        <v>1002</v>
      </c>
      <c r="I377">
        <v>1497</v>
      </c>
      <c r="J377">
        <v>3</v>
      </c>
      <c r="K377">
        <f t="shared" si="22"/>
        <v>1500</v>
      </c>
      <c r="L377" s="4">
        <f t="shared" si="23"/>
        <v>2E-3</v>
      </c>
    </row>
    <row r="378" spans="1:12">
      <c r="A378" t="s">
        <v>871</v>
      </c>
      <c r="B378">
        <v>1053</v>
      </c>
      <c r="C378">
        <v>2</v>
      </c>
      <c r="D378">
        <f t="shared" si="20"/>
        <v>1055</v>
      </c>
      <c r="E378" s="4">
        <f t="shared" si="21"/>
        <v>1.8957345971563982E-3</v>
      </c>
      <c r="H378" t="s">
        <v>1055</v>
      </c>
      <c r="I378">
        <v>1502</v>
      </c>
      <c r="J378">
        <v>3</v>
      </c>
      <c r="K378">
        <f t="shared" si="22"/>
        <v>1505</v>
      </c>
      <c r="L378" s="4">
        <f t="shared" si="23"/>
        <v>1.9933554817275745E-3</v>
      </c>
    </row>
    <row r="379" spans="1:12">
      <c r="A379" t="s">
        <v>870</v>
      </c>
      <c r="B379">
        <v>1175</v>
      </c>
      <c r="C379">
        <v>3</v>
      </c>
      <c r="D379">
        <f t="shared" si="20"/>
        <v>1178</v>
      </c>
      <c r="E379" s="4">
        <f t="shared" si="21"/>
        <v>2.5466893039049238E-3</v>
      </c>
      <c r="H379" t="s">
        <v>953</v>
      </c>
      <c r="I379">
        <v>1509</v>
      </c>
      <c r="J379">
        <v>3</v>
      </c>
      <c r="K379">
        <f t="shared" si="22"/>
        <v>1512</v>
      </c>
      <c r="L379" s="4">
        <f t="shared" si="23"/>
        <v>1.984126984126984E-3</v>
      </c>
    </row>
    <row r="380" spans="1:12">
      <c r="A380" t="s">
        <v>869</v>
      </c>
      <c r="B380">
        <v>973</v>
      </c>
      <c r="C380">
        <v>5</v>
      </c>
      <c r="D380">
        <f t="shared" si="20"/>
        <v>978</v>
      </c>
      <c r="E380" s="4">
        <f t="shared" si="21"/>
        <v>5.1124744376278121E-3</v>
      </c>
      <c r="H380" t="s">
        <v>463</v>
      </c>
      <c r="I380">
        <v>1006</v>
      </c>
      <c r="J380">
        <v>2</v>
      </c>
      <c r="K380">
        <f t="shared" si="22"/>
        <v>1008</v>
      </c>
      <c r="L380" s="4">
        <f t="shared" si="23"/>
        <v>1.984126984126984E-3</v>
      </c>
    </row>
    <row r="381" spans="1:12">
      <c r="A381" t="s">
        <v>868</v>
      </c>
      <c r="B381">
        <v>1221</v>
      </c>
      <c r="D381">
        <f t="shared" si="20"/>
        <v>1221</v>
      </c>
      <c r="E381" s="4">
        <f t="shared" si="21"/>
        <v>0</v>
      </c>
      <c r="H381" t="s">
        <v>290</v>
      </c>
      <c r="I381">
        <v>1510</v>
      </c>
      <c r="J381">
        <v>3</v>
      </c>
      <c r="K381">
        <f t="shared" si="22"/>
        <v>1513</v>
      </c>
      <c r="L381" s="4">
        <f t="shared" si="23"/>
        <v>1.9828155981493722E-3</v>
      </c>
    </row>
    <row r="382" spans="1:12">
      <c r="A382" t="s">
        <v>867</v>
      </c>
      <c r="B382">
        <v>1062</v>
      </c>
      <c r="D382">
        <f t="shared" si="20"/>
        <v>1062</v>
      </c>
      <c r="E382" s="4">
        <f t="shared" si="21"/>
        <v>0</v>
      </c>
      <c r="H382" t="s">
        <v>1040</v>
      </c>
      <c r="I382">
        <v>1007</v>
      </c>
      <c r="J382">
        <v>2</v>
      </c>
      <c r="K382">
        <f t="shared" si="22"/>
        <v>1009</v>
      </c>
      <c r="L382" s="4">
        <f t="shared" si="23"/>
        <v>1.9821605550049554E-3</v>
      </c>
    </row>
    <row r="383" spans="1:12">
      <c r="A383" t="s">
        <v>866</v>
      </c>
      <c r="B383">
        <v>1393</v>
      </c>
      <c r="C383">
        <v>3</v>
      </c>
      <c r="D383">
        <f t="shared" si="20"/>
        <v>1396</v>
      </c>
      <c r="E383" s="4">
        <f t="shared" si="21"/>
        <v>2.1489971346704871E-3</v>
      </c>
      <c r="H383" t="s">
        <v>514</v>
      </c>
      <c r="I383">
        <v>1511</v>
      </c>
      <c r="J383">
        <v>3</v>
      </c>
      <c r="K383">
        <f t="shared" si="22"/>
        <v>1514</v>
      </c>
      <c r="L383" s="4">
        <f t="shared" si="23"/>
        <v>1.9815059445178335E-3</v>
      </c>
    </row>
    <row r="384" spans="1:12">
      <c r="A384" t="s">
        <v>865</v>
      </c>
      <c r="B384">
        <v>914</v>
      </c>
      <c r="D384">
        <f t="shared" si="20"/>
        <v>914</v>
      </c>
      <c r="E384" s="4">
        <f t="shared" si="21"/>
        <v>0</v>
      </c>
      <c r="H384" t="s">
        <v>464</v>
      </c>
      <c r="I384">
        <v>1513</v>
      </c>
      <c r="J384">
        <v>3</v>
      </c>
      <c r="K384">
        <f t="shared" si="22"/>
        <v>1516</v>
      </c>
      <c r="L384" s="4">
        <f t="shared" si="23"/>
        <v>1.9788918205804751E-3</v>
      </c>
    </row>
    <row r="385" spans="1:12">
      <c r="A385" t="s">
        <v>864</v>
      </c>
      <c r="B385">
        <v>1223</v>
      </c>
      <c r="D385">
        <f t="shared" si="20"/>
        <v>1223</v>
      </c>
      <c r="E385" s="4">
        <f t="shared" si="21"/>
        <v>0</v>
      </c>
      <c r="H385" t="s">
        <v>270</v>
      </c>
      <c r="I385">
        <v>505</v>
      </c>
      <c r="J385">
        <v>1</v>
      </c>
      <c r="K385">
        <f t="shared" si="22"/>
        <v>506</v>
      </c>
      <c r="L385" s="4">
        <f t="shared" si="23"/>
        <v>1.976284584980237E-3</v>
      </c>
    </row>
    <row r="386" spans="1:12">
      <c r="A386" t="s">
        <v>863</v>
      </c>
      <c r="B386">
        <v>1224</v>
      </c>
      <c r="C386">
        <v>3</v>
      </c>
      <c r="D386">
        <f t="shared" si="20"/>
        <v>1227</v>
      </c>
      <c r="E386" s="4">
        <f t="shared" si="21"/>
        <v>2.4449877750611247E-3</v>
      </c>
      <c r="H386" t="s">
        <v>966</v>
      </c>
      <c r="I386">
        <v>1515</v>
      </c>
      <c r="J386">
        <v>3</v>
      </c>
      <c r="K386">
        <f t="shared" si="22"/>
        <v>1518</v>
      </c>
      <c r="L386" s="4">
        <f t="shared" si="23"/>
        <v>1.976284584980237E-3</v>
      </c>
    </row>
    <row r="387" spans="1:12">
      <c r="A387" t="s">
        <v>862</v>
      </c>
      <c r="B387">
        <v>1348</v>
      </c>
      <c r="C387">
        <v>5</v>
      </c>
      <c r="D387">
        <f t="shared" si="20"/>
        <v>1353</v>
      </c>
      <c r="E387" s="4">
        <f t="shared" si="21"/>
        <v>3.6954915003695491E-3</v>
      </c>
      <c r="H387" t="s">
        <v>1084</v>
      </c>
      <c r="I387">
        <v>1516</v>
      </c>
      <c r="J387">
        <v>3</v>
      </c>
      <c r="K387">
        <f t="shared" si="22"/>
        <v>1519</v>
      </c>
      <c r="L387" s="4">
        <f t="shared" si="23"/>
        <v>1.9749835418038184E-3</v>
      </c>
    </row>
    <row r="388" spans="1:12">
      <c r="A388" t="s">
        <v>189</v>
      </c>
      <c r="B388">
        <v>551</v>
      </c>
      <c r="D388">
        <f t="shared" ref="D388:D451" si="24">B388+C388</f>
        <v>551</v>
      </c>
      <c r="E388" s="4">
        <f t="shared" ref="E388:E451" si="25">C388/D388</f>
        <v>0</v>
      </c>
      <c r="H388" t="s">
        <v>1110</v>
      </c>
      <c r="I388">
        <v>1014</v>
      </c>
      <c r="J388">
        <v>2</v>
      </c>
      <c r="K388">
        <f t="shared" ref="K388:K451" si="26">I388+J388</f>
        <v>1016</v>
      </c>
      <c r="L388" s="4">
        <f t="shared" ref="L388:L451" si="27">J388/K388</f>
        <v>1.968503937007874E-3</v>
      </c>
    </row>
    <row r="389" spans="1:12">
      <c r="A389" t="s">
        <v>188</v>
      </c>
      <c r="B389">
        <v>1238</v>
      </c>
      <c r="C389">
        <v>1</v>
      </c>
      <c r="D389">
        <f t="shared" si="24"/>
        <v>1239</v>
      </c>
      <c r="E389" s="4">
        <f t="shared" si="25"/>
        <v>8.0710250201775622E-4</v>
      </c>
      <c r="H389" t="s">
        <v>673</v>
      </c>
      <c r="I389">
        <v>507</v>
      </c>
      <c r="J389">
        <v>1</v>
      </c>
      <c r="K389">
        <f t="shared" si="26"/>
        <v>508</v>
      </c>
      <c r="L389" s="4">
        <f t="shared" si="27"/>
        <v>1.968503937007874E-3</v>
      </c>
    </row>
    <row r="390" spans="1:12">
      <c r="A390" t="s">
        <v>187</v>
      </c>
      <c r="B390">
        <v>604</v>
      </c>
      <c r="D390">
        <f t="shared" si="24"/>
        <v>604</v>
      </c>
      <c r="E390" s="4">
        <f t="shared" si="25"/>
        <v>0</v>
      </c>
      <c r="H390" t="s">
        <v>509</v>
      </c>
      <c r="I390">
        <v>1015</v>
      </c>
      <c r="J390">
        <v>2</v>
      </c>
      <c r="K390">
        <f t="shared" si="26"/>
        <v>1017</v>
      </c>
      <c r="L390" s="4">
        <f t="shared" si="27"/>
        <v>1.9665683382497543E-3</v>
      </c>
    </row>
    <row r="391" spans="1:12">
      <c r="A391" t="s">
        <v>861</v>
      </c>
      <c r="B391">
        <v>1176</v>
      </c>
      <c r="D391">
        <f t="shared" si="24"/>
        <v>1176</v>
      </c>
      <c r="E391" s="4">
        <f t="shared" si="25"/>
        <v>0</v>
      </c>
      <c r="H391" t="s">
        <v>1005</v>
      </c>
      <c r="I391">
        <v>1019</v>
      </c>
      <c r="J391">
        <v>2</v>
      </c>
      <c r="K391">
        <f t="shared" si="26"/>
        <v>1021</v>
      </c>
      <c r="L391" s="4">
        <f t="shared" si="27"/>
        <v>1.9588638589618022E-3</v>
      </c>
    </row>
    <row r="392" spans="1:12">
      <c r="A392" t="s">
        <v>186</v>
      </c>
      <c r="B392">
        <v>849</v>
      </c>
      <c r="C392">
        <v>1</v>
      </c>
      <c r="D392">
        <f t="shared" si="24"/>
        <v>850</v>
      </c>
      <c r="E392" s="4">
        <f t="shared" si="25"/>
        <v>1.176470588235294E-3</v>
      </c>
      <c r="H392" t="s">
        <v>257</v>
      </c>
      <c r="I392">
        <v>1530</v>
      </c>
      <c r="J392">
        <v>3</v>
      </c>
      <c r="K392">
        <f t="shared" si="26"/>
        <v>1533</v>
      </c>
      <c r="L392" s="4">
        <f t="shared" si="27"/>
        <v>1.9569471624266144E-3</v>
      </c>
    </row>
    <row r="393" spans="1:12">
      <c r="A393" t="s">
        <v>185</v>
      </c>
      <c r="B393">
        <v>1162</v>
      </c>
      <c r="C393">
        <v>2</v>
      </c>
      <c r="D393">
        <f t="shared" si="24"/>
        <v>1164</v>
      </c>
      <c r="E393" s="4">
        <f t="shared" si="25"/>
        <v>1.718213058419244E-3</v>
      </c>
      <c r="H393" t="s">
        <v>644</v>
      </c>
      <c r="I393">
        <v>1541</v>
      </c>
      <c r="J393">
        <v>3</v>
      </c>
      <c r="K393">
        <f t="shared" si="26"/>
        <v>1544</v>
      </c>
      <c r="L393" s="4">
        <f t="shared" si="27"/>
        <v>1.9430051813471502E-3</v>
      </c>
    </row>
    <row r="394" spans="1:12">
      <c r="A394" t="s">
        <v>184</v>
      </c>
      <c r="B394">
        <v>970</v>
      </c>
      <c r="D394">
        <f t="shared" si="24"/>
        <v>970</v>
      </c>
      <c r="E394" s="4">
        <f t="shared" si="25"/>
        <v>0</v>
      </c>
      <c r="H394" t="s">
        <v>309</v>
      </c>
      <c r="I394">
        <v>1028</v>
      </c>
      <c r="J394">
        <v>2</v>
      </c>
      <c r="K394">
        <f t="shared" si="26"/>
        <v>1030</v>
      </c>
      <c r="L394" s="4">
        <f t="shared" si="27"/>
        <v>1.9417475728155339E-3</v>
      </c>
    </row>
    <row r="395" spans="1:12">
      <c r="A395" t="s">
        <v>860</v>
      </c>
      <c r="B395">
        <v>1202</v>
      </c>
      <c r="C395">
        <v>1</v>
      </c>
      <c r="D395">
        <f t="shared" si="24"/>
        <v>1203</v>
      </c>
      <c r="E395" s="4">
        <f t="shared" si="25"/>
        <v>8.3125519534497092E-4</v>
      </c>
      <c r="H395" t="s">
        <v>559</v>
      </c>
      <c r="I395">
        <v>1028</v>
      </c>
      <c r="J395">
        <v>2</v>
      </c>
      <c r="K395">
        <f t="shared" si="26"/>
        <v>1030</v>
      </c>
      <c r="L395" s="4">
        <f t="shared" si="27"/>
        <v>1.9417475728155339E-3</v>
      </c>
    </row>
    <row r="396" spans="1:12">
      <c r="A396" t="s">
        <v>183</v>
      </c>
      <c r="B396">
        <v>770</v>
      </c>
      <c r="C396">
        <v>3</v>
      </c>
      <c r="D396">
        <f t="shared" si="24"/>
        <v>773</v>
      </c>
      <c r="E396" s="4">
        <f t="shared" si="25"/>
        <v>3.8809831824062097E-3</v>
      </c>
      <c r="H396" t="s">
        <v>651</v>
      </c>
      <c r="I396">
        <v>1030</v>
      </c>
      <c r="J396">
        <v>2</v>
      </c>
      <c r="K396">
        <f t="shared" si="26"/>
        <v>1032</v>
      </c>
      <c r="L396" s="4">
        <f t="shared" si="27"/>
        <v>1.937984496124031E-3</v>
      </c>
    </row>
    <row r="397" spans="1:12">
      <c r="A397" t="s">
        <v>182</v>
      </c>
      <c r="B397">
        <v>1438</v>
      </c>
      <c r="C397">
        <v>6</v>
      </c>
      <c r="D397">
        <f t="shared" si="24"/>
        <v>1444</v>
      </c>
      <c r="E397" s="4">
        <f t="shared" si="25"/>
        <v>4.1551246537396124E-3</v>
      </c>
      <c r="H397" t="s">
        <v>799</v>
      </c>
      <c r="I397">
        <v>1036</v>
      </c>
      <c r="J397">
        <v>2</v>
      </c>
      <c r="K397">
        <f t="shared" si="26"/>
        <v>1038</v>
      </c>
      <c r="L397" s="4">
        <f t="shared" si="27"/>
        <v>1.9267822736030828E-3</v>
      </c>
    </row>
    <row r="398" spans="1:12">
      <c r="A398" t="s">
        <v>181</v>
      </c>
      <c r="B398">
        <v>799</v>
      </c>
      <c r="C398">
        <v>2</v>
      </c>
      <c r="D398">
        <f t="shared" si="24"/>
        <v>801</v>
      </c>
      <c r="E398" s="4">
        <f t="shared" si="25"/>
        <v>2.4968789013732834E-3</v>
      </c>
      <c r="H398" t="s">
        <v>435</v>
      </c>
      <c r="I398">
        <v>1037</v>
      </c>
      <c r="J398">
        <v>2</v>
      </c>
      <c r="K398">
        <f t="shared" si="26"/>
        <v>1039</v>
      </c>
      <c r="L398" s="4">
        <f t="shared" si="27"/>
        <v>1.9249278152069298E-3</v>
      </c>
    </row>
    <row r="399" spans="1:12">
      <c r="A399" t="s">
        <v>859</v>
      </c>
      <c r="B399">
        <v>1426</v>
      </c>
      <c r="C399">
        <v>2</v>
      </c>
      <c r="D399">
        <f t="shared" si="24"/>
        <v>1428</v>
      </c>
      <c r="E399" s="4">
        <f t="shared" si="25"/>
        <v>1.4005602240896359E-3</v>
      </c>
      <c r="H399" t="s">
        <v>522</v>
      </c>
      <c r="I399">
        <v>1556</v>
      </c>
      <c r="J399">
        <v>3</v>
      </c>
      <c r="K399">
        <f t="shared" si="26"/>
        <v>1559</v>
      </c>
      <c r="L399" s="4">
        <f t="shared" si="27"/>
        <v>1.9243104554201411E-3</v>
      </c>
    </row>
    <row r="400" spans="1:12">
      <c r="A400" t="s">
        <v>858</v>
      </c>
      <c r="B400">
        <v>959</v>
      </c>
      <c r="C400">
        <v>1</v>
      </c>
      <c r="D400">
        <f t="shared" si="24"/>
        <v>960</v>
      </c>
      <c r="E400" s="4">
        <f t="shared" si="25"/>
        <v>1.0416666666666667E-3</v>
      </c>
      <c r="H400" t="s">
        <v>718</v>
      </c>
      <c r="I400">
        <v>1040</v>
      </c>
      <c r="J400">
        <v>2</v>
      </c>
      <c r="K400">
        <f t="shared" si="26"/>
        <v>1042</v>
      </c>
      <c r="L400" s="4">
        <f t="shared" si="27"/>
        <v>1.9193857965451055E-3</v>
      </c>
    </row>
    <row r="401" spans="1:12">
      <c r="A401" t="s">
        <v>857</v>
      </c>
      <c r="B401">
        <v>1351</v>
      </c>
      <c r="C401">
        <v>4</v>
      </c>
      <c r="D401">
        <f t="shared" si="24"/>
        <v>1355</v>
      </c>
      <c r="E401" s="4">
        <f t="shared" si="25"/>
        <v>2.9520295202952029E-3</v>
      </c>
      <c r="H401" t="s">
        <v>358</v>
      </c>
      <c r="I401">
        <v>1560</v>
      </c>
      <c r="J401">
        <v>3</v>
      </c>
      <c r="K401">
        <f t="shared" si="26"/>
        <v>1563</v>
      </c>
      <c r="L401" s="4">
        <f t="shared" si="27"/>
        <v>1.9193857965451055E-3</v>
      </c>
    </row>
    <row r="402" spans="1:12">
      <c r="A402" t="s">
        <v>856</v>
      </c>
      <c r="B402">
        <v>1107</v>
      </c>
      <c r="C402">
        <v>3</v>
      </c>
      <c r="D402">
        <f t="shared" si="24"/>
        <v>1110</v>
      </c>
      <c r="E402" s="4">
        <f t="shared" si="25"/>
        <v>2.7027027027027029E-3</v>
      </c>
      <c r="H402" t="s">
        <v>353</v>
      </c>
      <c r="I402">
        <v>1041</v>
      </c>
      <c r="J402">
        <v>2</v>
      </c>
      <c r="K402">
        <f t="shared" si="26"/>
        <v>1043</v>
      </c>
      <c r="L402" s="4">
        <f t="shared" si="27"/>
        <v>1.9175455417066154E-3</v>
      </c>
    </row>
    <row r="403" spans="1:12">
      <c r="A403" t="s">
        <v>855</v>
      </c>
      <c r="B403">
        <v>1266</v>
      </c>
      <c r="C403">
        <v>2</v>
      </c>
      <c r="D403">
        <f t="shared" si="24"/>
        <v>1268</v>
      </c>
      <c r="E403" s="4">
        <f t="shared" si="25"/>
        <v>1.5772870662460567E-3</v>
      </c>
      <c r="H403" t="s">
        <v>516</v>
      </c>
      <c r="I403">
        <v>1562</v>
      </c>
      <c r="J403">
        <v>3</v>
      </c>
      <c r="K403">
        <f t="shared" si="26"/>
        <v>1565</v>
      </c>
      <c r="L403" s="4">
        <f t="shared" si="27"/>
        <v>1.9169329073482429E-3</v>
      </c>
    </row>
    <row r="404" spans="1:12">
      <c r="A404" t="s">
        <v>180</v>
      </c>
      <c r="B404">
        <v>589</v>
      </c>
      <c r="C404">
        <v>1</v>
      </c>
      <c r="D404">
        <f t="shared" si="24"/>
        <v>590</v>
      </c>
      <c r="E404" s="4">
        <f t="shared" si="25"/>
        <v>1.6949152542372881E-3</v>
      </c>
      <c r="H404" t="s">
        <v>999</v>
      </c>
      <c r="I404">
        <v>522</v>
      </c>
      <c r="J404">
        <v>1</v>
      </c>
      <c r="K404">
        <f t="shared" si="26"/>
        <v>523</v>
      </c>
      <c r="L404" s="4">
        <f t="shared" si="27"/>
        <v>1.9120458891013384E-3</v>
      </c>
    </row>
    <row r="405" spans="1:12">
      <c r="A405" t="s">
        <v>179</v>
      </c>
      <c r="B405">
        <v>992</v>
      </c>
      <c r="C405">
        <v>1</v>
      </c>
      <c r="D405">
        <f t="shared" si="24"/>
        <v>993</v>
      </c>
      <c r="E405" s="4">
        <f t="shared" si="25"/>
        <v>1.0070493454179255E-3</v>
      </c>
      <c r="H405" t="s">
        <v>731</v>
      </c>
      <c r="I405">
        <v>1045</v>
      </c>
      <c r="J405">
        <v>2</v>
      </c>
      <c r="K405">
        <f t="shared" si="26"/>
        <v>1047</v>
      </c>
      <c r="L405" s="4">
        <f t="shared" si="27"/>
        <v>1.9102196752626551E-3</v>
      </c>
    </row>
    <row r="406" spans="1:12">
      <c r="A406" t="s">
        <v>178</v>
      </c>
      <c r="B406">
        <v>624</v>
      </c>
      <c r="C406">
        <v>2</v>
      </c>
      <c r="D406">
        <f t="shared" si="24"/>
        <v>626</v>
      </c>
      <c r="E406" s="4">
        <f t="shared" si="25"/>
        <v>3.1948881789137379E-3</v>
      </c>
      <c r="H406" t="s">
        <v>96</v>
      </c>
      <c r="I406">
        <v>523</v>
      </c>
      <c r="J406">
        <v>1</v>
      </c>
      <c r="K406">
        <f t="shared" si="26"/>
        <v>524</v>
      </c>
      <c r="L406" s="4">
        <f t="shared" si="27"/>
        <v>1.9083969465648854E-3</v>
      </c>
    </row>
    <row r="407" spans="1:12">
      <c r="A407" t="s">
        <v>854</v>
      </c>
      <c r="B407">
        <v>990</v>
      </c>
      <c r="D407">
        <f t="shared" si="24"/>
        <v>990</v>
      </c>
      <c r="E407" s="4">
        <f t="shared" si="25"/>
        <v>0</v>
      </c>
      <c r="H407" t="s">
        <v>351</v>
      </c>
      <c r="I407">
        <v>1046</v>
      </c>
      <c r="J407">
        <v>2</v>
      </c>
      <c r="K407">
        <f t="shared" si="26"/>
        <v>1048</v>
      </c>
      <c r="L407" s="4">
        <f t="shared" si="27"/>
        <v>1.9083969465648854E-3</v>
      </c>
    </row>
    <row r="408" spans="1:12">
      <c r="A408" t="s">
        <v>177</v>
      </c>
      <c r="B408">
        <v>624</v>
      </c>
      <c r="C408">
        <v>1</v>
      </c>
      <c r="D408">
        <f t="shared" si="24"/>
        <v>625</v>
      </c>
      <c r="E408" s="4">
        <f t="shared" si="25"/>
        <v>1.6000000000000001E-3</v>
      </c>
      <c r="H408" t="s">
        <v>729</v>
      </c>
      <c r="I408">
        <v>1048</v>
      </c>
      <c r="J408">
        <v>2</v>
      </c>
      <c r="K408">
        <f t="shared" si="26"/>
        <v>1050</v>
      </c>
      <c r="L408" s="4">
        <f t="shared" si="27"/>
        <v>1.9047619047619048E-3</v>
      </c>
    </row>
    <row r="409" spans="1:12">
      <c r="A409" t="s">
        <v>176</v>
      </c>
      <c r="B409">
        <v>604</v>
      </c>
      <c r="C409">
        <v>2</v>
      </c>
      <c r="D409">
        <f t="shared" si="24"/>
        <v>606</v>
      </c>
      <c r="E409" s="4">
        <f t="shared" si="25"/>
        <v>3.3003300330033004E-3</v>
      </c>
      <c r="H409" t="s">
        <v>769</v>
      </c>
      <c r="I409">
        <v>1049</v>
      </c>
      <c r="J409">
        <v>2</v>
      </c>
      <c r="K409">
        <f t="shared" si="26"/>
        <v>1051</v>
      </c>
      <c r="L409" s="4">
        <f t="shared" si="27"/>
        <v>1.9029495718363464E-3</v>
      </c>
    </row>
    <row r="410" spans="1:12">
      <c r="A410" t="s">
        <v>175</v>
      </c>
      <c r="B410">
        <v>668</v>
      </c>
      <c r="D410">
        <f t="shared" si="24"/>
        <v>668</v>
      </c>
      <c r="E410" s="4">
        <f t="shared" si="25"/>
        <v>0</v>
      </c>
      <c r="H410" t="s">
        <v>1042</v>
      </c>
      <c r="I410">
        <v>1052</v>
      </c>
      <c r="J410">
        <v>2</v>
      </c>
      <c r="K410">
        <f t="shared" si="26"/>
        <v>1054</v>
      </c>
      <c r="L410" s="4">
        <f t="shared" si="27"/>
        <v>1.8975332068311196E-3</v>
      </c>
    </row>
    <row r="411" spans="1:12">
      <c r="A411" t="s">
        <v>853</v>
      </c>
      <c r="B411">
        <v>942</v>
      </c>
      <c r="C411">
        <v>2</v>
      </c>
      <c r="D411">
        <f t="shared" si="24"/>
        <v>944</v>
      </c>
      <c r="E411" s="4">
        <f t="shared" si="25"/>
        <v>2.1186440677966102E-3</v>
      </c>
      <c r="H411" t="s">
        <v>871</v>
      </c>
      <c r="I411">
        <v>1053</v>
      </c>
      <c r="J411">
        <v>2</v>
      </c>
      <c r="K411">
        <f t="shared" si="26"/>
        <v>1055</v>
      </c>
      <c r="L411" s="4">
        <f t="shared" si="27"/>
        <v>1.8957345971563982E-3</v>
      </c>
    </row>
    <row r="412" spans="1:12">
      <c r="A412" t="s">
        <v>174</v>
      </c>
      <c r="B412">
        <v>705</v>
      </c>
      <c r="C412">
        <v>1</v>
      </c>
      <c r="D412">
        <f t="shared" si="24"/>
        <v>706</v>
      </c>
      <c r="E412" s="4">
        <f t="shared" si="25"/>
        <v>1.4164305949008499E-3</v>
      </c>
      <c r="H412" t="s">
        <v>548</v>
      </c>
      <c r="I412">
        <v>1580</v>
      </c>
      <c r="J412">
        <v>3</v>
      </c>
      <c r="K412">
        <f t="shared" si="26"/>
        <v>1583</v>
      </c>
      <c r="L412" s="4">
        <f t="shared" si="27"/>
        <v>1.8951358180669614E-3</v>
      </c>
    </row>
    <row r="413" spans="1:12">
      <c r="A413" t="s">
        <v>173</v>
      </c>
      <c r="B413">
        <v>1070</v>
      </c>
      <c r="C413">
        <v>4</v>
      </c>
      <c r="D413">
        <f t="shared" si="24"/>
        <v>1074</v>
      </c>
      <c r="E413" s="4">
        <f t="shared" si="25"/>
        <v>3.7243947858472998E-3</v>
      </c>
      <c r="H413" t="s">
        <v>1072</v>
      </c>
      <c r="I413">
        <v>1585</v>
      </c>
      <c r="J413">
        <v>3</v>
      </c>
      <c r="K413">
        <f t="shared" si="26"/>
        <v>1588</v>
      </c>
      <c r="L413" s="4">
        <f t="shared" si="27"/>
        <v>1.889168765743073E-3</v>
      </c>
    </row>
    <row r="414" spans="1:12">
      <c r="A414" t="s">
        <v>172</v>
      </c>
      <c r="B414">
        <v>874</v>
      </c>
      <c r="C414">
        <v>3</v>
      </c>
      <c r="D414">
        <f t="shared" si="24"/>
        <v>877</v>
      </c>
      <c r="E414" s="4">
        <f t="shared" si="25"/>
        <v>3.4207525655644243E-3</v>
      </c>
      <c r="H414" t="s">
        <v>394</v>
      </c>
      <c r="I414">
        <v>1585</v>
      </c>
      <c r="J414">
        <v>3</v>
      </c>
      <c r="K414">
        <f t="shared" si="26"/>
        <v>1588</v>
      </c>
      <c r="L414" s="4">
        <f t="shared" si="27"/>
        <v>1.889168765743073E-3</v>
      </c>
    </row>
    <row r="415" spans="1:12">
      <c r="A415" t="s">
        <v>852</v>
      </c>
      <c r="B415">
        <v>1259</v>
      </c>
      <c r="C415">
        <v>3</v>
      </c>
      <c r="D415">
        <f t="shared" si="24"/>
        <v>1262</v>
      </c>
      <c r="E415" s="4">
        <f t="shared" si="25"/>
        <v>2.3771790808240888E-3</v>
      </c>
      <c r="H415" t="s">
        <v>501</v>
      </c>
      <c r="I415">
        <v>1057</v>
      </c>
      <c r="J415">
        <v>2</v>
      </c>
      <c r="K415">
        <f t="shared" si="26"/>
        <v>1059</v>
      </c>
      <c r="L415" s="4">
        <f t="shared" si="27"/>
        <v>1.8885741265344666E-3</v>
      </c>
    </row>
    <row r="416" spans="1:12">
      <c r="A416" t="s">
        <v>851</v>
      </c>
      <c r="B416">
        <v>836</v>
      </c>
      <c r="C416">
        <v>1</v>
      </c>
      <c r="D416">
        <f t="shared" si="24"/>
        <v>837</v>
      </c>
      <c r="E416" s="4">
        <f t="shared" si="25"/>
        <v>1.1947431302270011E-3</v>
      </c>
      <c r="H416" t="s">
        <v>357</v>
      </c>
      <c r="I416">
        <v>1059</v>
      </c>
      <c r="J416">
        <v>2</v>
      </c>
      <c r="K416">
        <f t="shared" si="26"/>
        <v>1061</v>
      </c>
      <c r="L416" s="4">
        <f t="shared" si="27"/>
        <v>1.885014137606032E-3</v>
      </c>
    </row>
    <row r="417" spans="1:12">
      <c r="A417" t="s">
        <v>850</v>
      </c>
      <c r="B417">
        <v>976</v>
      </c>
      <c r="C417">
        <v>1</v>
      </c>
      <c r="D417">
        <f t="shared" si="24"/>
        <v>977</v>
      </c>
      <c r="E417" s="4">
        <f t="shared" si="25"/>
        <v>1.0235414534288639E-3</v>
      </c>
      <c r="H417" t="s">
        <v>728</v>
      </c>
      <c r="I417">
        <v>1589</v>
      </c>
      <c r="J417">
        <v>3</v>
      </c>
      <c r="K417">
        <f t="shared" si="26"/>
        <v>1592</v>
      </c>
      <c r="L417" s="4">
        <f t="shared" si="27"/>
        <v>1.8844221105527637E-3</v>
      </c>
    </row>
    <row r="418" spans="1:12">
      <c r="A418" t="s">
        <v>849</v>
      </c>
      <c r="B418">
        <v>921</v>
      </c>
      <c r="C418">
        <v>1</v>
      </c>
      <c r="D418">
        <f t="shared" si="24"/>
        <v>922</v>
      </c>
      <c r="E418" s="4">
        <f t="shared" si="25"/>
        <v>1.0845986984815619E-3</v>
      </c>
      <c r="H418" t="s">
        <v>936</v>
      </c>
      <c r="I418">
        <v>1597</v>
      </c>
      <c r="J418">
        <v>3</v>
      </c>
      <c r="K418">
        <f t="shared" si="26"/>
        <v>1600</v>
      </c>
      <c r="L418" s="4">
        <f t="shared" si="27"/>
        <v>1.8749999999999999E-3</v>
      </c>
    </row>
    <row r="419" spans="1:12">
      <c r="A419" t="s">
        <v>848</v>
      </c>
      <c r="B419">
        <v>1065</v>
      </c>
      <c r="C419">
        <v>4</v>
      </c>
      <c r="D419">
        <f t="shared" si="24"/>
        <v>1069</v>
      </c>
      <c r="E419" s="4">
        <f t="shared" si="25"/>
        <v>3.7418147801683817E-3</v>
      </c>
      <c r="H419" t="s">
        <v>957</v>
      </c>
      <c r="I419">
        <v>1066</v>
      </c>
      <c r="J419">
        <v>2</v>
      </c>
      <c r="K419">
        <f t="shared" si="26"/>
        <v>1068</v>
      </c>
      <c r="L419" s="4">
        <f t="shared" si="27"/>
        <v>1.8726591760299626E-3</v>
      </c>
    </row>
    <row r="420" spans="1:12">
      <c r="A420" t="s">
        <v>171</v>
      </c>
      <c r="B420">
        <v>820</v>
      </c>
      <c r="C420">
        <v>3</v>
      </c>
      <c r="D420">
        <f t="shared" si="24"/>
        <v>823</v>
      </c>
      <c r="E420" s="4">
        <f t="shared" si="25"/>
        <v>3.6452004860267314E-3</v>
      </c>
      <c r="H420" t="s">
        <v>831</v>
      </c>
      <c r="I420">
        <v>1599</v>
      </c>
      <c r="J420">
        <v>3</v>
      </c>
      <c r="K420">
        <f t="shared" si="26"/>
        <v>1602</v>
      </c>
      <c r="L420" s="4">
        <f t="shared" si="27"/>
        <v>1.8726591760299626E-3</v>
      </c>
    </row>
    <row r="421" spans="1:12">
      <c r="A421" t="s">
        <v>170</v>
      </c>
      <c r="B421">
        <v>1573</v>
      </c>
      <c r="C421">
        <v>2</v>
      </c>
      <c r="D421">
        <f t="shared" si="24"/>
        <v>1575</v>
      </c>
      <c r="E421" s="4">
        <f t="shared" si="25"/>
        <v>1.2698412698412698E-3</v>
      </c>
      <c r="H421" t="s">
        <v>913</v>
      </c>
      <c r="I421">
        <v>1070</v>
      </c>
      <c r="J421">
        <v>2</v>
      </c>
      <c r="K421">
        <f t="shared" si="26"/>
        <v>1072</v>
      </c>
      <c r="L421" s="4">
        <f t="shared" si="27"/>
        <v>1.8656716417910447E-3</v>
      </c>
    </row>
    <row r="422" spans="1:12">
      <c r="A422" t="s">
        <v>169</v>
      </c>
      <c r="B422">
        <v>883</v>
      </c>
      <c r="C422">
        <v>3</v>
      </c>
      <c r="D422">
        <f t="shared" si="24"/>
        <v>886</v>
      </c>
      <c r="E422" s="4">
        <f t="shared" si="25"/>
        <v>3.3860045146726862E-3</v>
      </c>
      <c r="H422" t="s">
        <v>914</v>
      </c>
      <c r="I422">
        <v>537</v>
      </c>
      <c r="J422">
        <v>1</v>
      </c>
      <c r="K422">
        <f t="shared" si="26"/>
        <v>538</v>
      </c>
      <c r="L422" s="4">
        <f t="shared" si="27"/>
        <v>1.8587360594795538E-3</v>
      </c>
    </row>
    <row r="423" spans="1:12">
      <c r="A423" t="s">
        <v>847</v>
      </c>
      <c r="B423">
        <v>1369</v>
      </c>
      <c r="C423">
        <v>1</v>
      </c>
      <c r="D423">
        <f t="shared" si="24"/>
        <v>1370</v>
      </c>
      <c r="E423" s="4">
        <f t="shared" si="25"/>
        <v>7.2992700729927003E-4</v>
      </c>
      <c r="H423" t="s">
        <v>452</v>
      </c>
      <c r="I423">
        <v>1612</v>
      </c>
      <c r="J423">
        <v>3</v>
      </c>
      <c r="K423">
        <f t="shared" si="26"/>
        <v>1615</v>
      </c>
      <c r="L423" s="4">
        <f t="shared" si="27"/>
        <v>1.8575851393188853E-3</v>
      </c>
    </row>
    <row r="424" spans="1:12">
      <c r="A424" t="s">
        <v>168</v>
      </c>
      <c r="B424">
        <v>993</v>
      </c>
      <c r="C424">
        <v>1</v>
      </c>
      <c r="D424">
        <f t="shared" si="24"/>
        <v>994</v>
      </c>
      <c r="E424" s="4">
        <f t="shared" si="25"/>
        <v>1.006036217303823E-3</v>
      </c>
      <c r="H424" t="s">
        <v>400</v>
      </c>
      <c r="I424">
        <v>1623</v>
      </c>
      <c r="J424">
        <v>3</v>
      </c>
      <c r="K424">
        <f t="shared" si="26"/>
        <v>1626</v>
      </c>
      <c r="L424" s="4">
        <f t="shared" si="27"/>
        <v>1.8450184501845018E-3</v>
      </c>
    </row>
    <row r="425" spans="1:12">
      <c r="A425" t="s">
        <v>167</v>
      </c>
      <c r="B425">
        <v>1341</v>
      </c>
      <c r="C425">
        <v>4</v>
      </c>
      <c r="D425">
        <f t="shared" si="24"/>
        <v>1345</v>
      </c>
      <c r="E425" s="4">
        <f t="shared" si="25"/>
        <v>2.9739776951672862E-3</v>
      </c>
      <c r="H425" t="s">
        <v>686</v>
      </c>
      <c r="I425">
        <v>1085</v>
      </c>
      <c r="J425">
        <v>2</v>
      </c>
      <c r="K425">
        <f t="shared" si="26"/>
        <v>1087</v>
      </c>
      <c r="L425" s="4">
        <f t="shared" si="27"/>
        <v>1.8399264029438822E-3</v>
      </c>
    </row>
    <row r="426" spans="1:12">
      <c r="A426" t="s">
        <v>166</v>
      </c>
      <c r="B426">
        <v>877</v>
      </c>
      <c r="D426">
        <f t="shared" si="24"/>
        <v>877</v>
      </c>
      <c r="E426" s="4">
        <f t="shared" si="25"/>
        <v>0</v>
      </c>
      <c r="H426" t="s">
        <v>994</v>
      </c>
      <c r="I426">
        <v>1639</v>
      </c>
      <c r="J426">
        <v>3</v>
      </c>
      <c r="K426">
        <f t="shared" si="26"/>
        <v>1642</v>
      </c>
      <c r="L426" s="4">
        <f t="shared" si="27"/>
        <v>1.8270401948842874E-3</v>
      </c>
    </row>
    <row r="427" spans="1:12">
      <c r="A427" t="s">
        <v>846</v>
      </c>
      <c r="B427">
        <v>1241</v>
      </c>
      <c r="D427">
        <f t="shared" si="24"/>
        <v>1241</v>
      </c>
      <c r="E427" s="4">
        <f t="shared" si="25"/>
        <v>0</v>
      </c>
      <c r="H427" t="s">
        <v>605</v>
      </c>
      <c r="I427">
        <v>1094</v>
      </c>
      <c r="J427">
        <v>2</v>
      </c>
      <c r="K427">
        <f t="shared" si="26"/>
        <v>1096</v>
      </c>
      <c r="L427" s="4">
        <f t="shared" si="27"/>
        <v>1.8248175182481751E-3</v>
      </c>
    </row>
    <row r="428" spans="1:12">
      <c r="A428" t="s">
        <v>165</v>
      </c>
      <c r="B428">
        <v>872</v>
      </c>
      <c r="C428">
        <v>1</v>
      </c>
      <c r="D428">
        <f t="shared" si="24"/>
        <v>873</v>
      </c>
      <c r="E428" s="4">
        <f t="shared" si="25"/>
        <v>1.145475372279496E-3</v>
      </c>
      <c r="H428" t="s">
        <v>1057</v>
      </c>
      <c r="I428">
        <v>1642</v>
      </c>
      <c r="J428">
        <v>3</v>
      </c>
      <c r="K428">
        <f t="shared" si="26"/>
        <v>1645</v>
      </c>
      <c r="L428" s="4">
        <f t="shared" si="27"/>
        <v>1.82370820668693E-3</v>
      </c>
    </row>
    <row r="429" spans="1:12">
      <c r="A429" t="s">
        <v>164</v>
      </c>
      <c r="B429">
        <v>1132</v>
      </c>
      <c r="C429">
        <v>1</v>
      </c>
      <c r="D429">
        <f t="shared" si="24"/>
        <v>1133</v>
      </c>
      <c r="E429" s="4">
        <f t="shared" si="25"/>
        <v>8.8261253309797002E-4</v>
      </c>
      <c r="H429" t="s">
        <v>162</v>
      </c>
      <c r="I429">
        <v>549</v>
      </c>
      <c r="J429">
        <v>1</v>
      </c>
      <c r="K429">
        <f t="shared" si="26"/>
        <v>550</v>
      </c>
      <c r="L429" s="4">
        <f t="shared" si="27"/>
        <v>1.8181818181818182E-3</v>
      </c>
    </row>
    <row r="430" spans="1:12">
      <c r="A430" t="s">
        <v>163</v>
      </c>
      <c r="B430">
        <v>744</v>
      </c>
      <c r="C430">
        <v>1</v>
      </c>
      <c r="D430">
        <f t="shared" si="24"/>
        <v>745</v>
      </c>
      <c r="E430" s="4">
        <f t="shared" si="25"/>
        <v>1.3422818791946308E-3</v>
      </c>
      <c r="H430" t="s">
        <v>243</v>
      </c>
      <c r="I430">
        <v>551</v>
      </c>
      <c r="J430">
        <v>1</v>
      </c>
      <c r="K430">
        <f t="shared" si="26"/>
        <v>552</v>
      </c>
      <c r="L430" s="4">
        <f t="shared" si="27"/>
        <v>1.8115942028985507E-3</v>
      </c>
    </row>
    <row r="431" spans="1:12">
      <c r="A431" t="s">
        <v>845</v>
      </c>
      <c r="B431">
        <v>1168</v>
      </c>
      <c r="C431">
        <v>2</v>
      </c>
      <c r="D431">
        <f t="shared" si="24"/>
        <v>1170</v>
      </c>
      <c r="E431" s="4">
        <f t="shared" si="25"/>
        <v>1.7094017094017094E-3</v>
      </c>
      <c r="H431" t="s">
        <v>687</v>
      </c>
      <c r="I431">
        <v>1107</v>
      </c>
      <c r="J431">
        <v>2</v>
      </c>
      <c r="K431">
        <f t="shared" si="26"/>
        <v>1109</v>
      </c>
      <c r="L431" s="4">
        <f t="shared" si="27"/>
        <v>1.8034265103697023E-3</v>
      </c>
    </row>
    <row r="432" spans="1:12">
      <c r="A432" t="s">
        <v>844</v>
      </c>
      <c r="B432">
        <v>1166</v>
      </c>
      <c r="C432">
        <v>1</v>
      </c>
      <c r="D432">
        <f t="shared" si="24"/>
        <v>1167</v>
      </c>
      <c r="E432" s="4">
        <f t="shared" si="25"/>
        <v>8.5689802913453304E-4</v>
      </c>
      <c r="H432" t="s">
        <v>1079</v>
      </c>
      <c r="I432">
        <v>1108</v>
      </c>
      <c r="J432">
        <v>2</v>
      </c>
      <c r="K432">
        <f t="shared" si="26"/>
        <v>1110</v>
      </c>
      <c r="L432" s="4">
        <f t="shared" si="27"/>
        <v>1.8018018018018018E-3</v>
      </c>
    </row>
    <row r="433" spans="1:12">
      <c r="A433" t="s">
        <v>843</v>
      </c>
      <c r="B433">
        <v>1704</v>
      </c>
      <c r="D433">
        <f t="shared" si="24"/>
        <v>1704</v>
      </c>
      <c r="E433" s="4">
        <f t="shared" si="25"/>
        <v>0</v>
      </c>
      <c r="H433" t="s">
        <v>470</v>
      </c>
      <c r="I433">
        <v>1113</v>
      </c>
      <c r="J433">
        <v>2</v>
      </c>
      <c r="K433">
        <f t="shared" si="26"/>
        <v>1115</v>
      </c>
      <c r="L433" s="4">
        <f t="shared" si="27"/>
        <v>1.7937219730941704E-3</v>
      </c>
    </row>
    <row r="434" spans="1:12">
      <c r="A434" t="s">
        <v>842</v>
      </c>
      <c r="B434">
        <v>1373</v>
      </c>
      <c r="C434">
        <v>1</v>
      </c>
      <c r="D434">
        <f t="shared" si="24"/>
        <v>1374</v>
      </c>
      <c r="E434" s="4">
        <f t="shared" si="25"/>
        <v>7.27802037845706E-4</v>
      </c>
      <c r="H434" t="s">
        <v>929</v>
      </c>
      <c r="I434">
        <v>1115</v>
      </c>
      <c r="J434">
        <v>2</v>
      </c>
      <c r="K434">
        <f t="shared" si="26"/>
        <v>1117</v>
      </c>
      <c r="L434" s="4">
        <f t="shared" si="27"/>
        <v>1.7905102954341987E-3</v>
      </c>
    </row>
    <row r="435" spans="1:12">
      <c r="A435" t="s">
        <v>841</v>
      </c>
      <c r="B435">
        <v>1486</v>
      </c>
      <c r="C435">
        <v>1</v>
      </c>
      <c r="D435">
        <f t="shared" si="24"/>
        <v>1487</v>
      </c>
      <c r="E435" s="4">
        <f t="shared" si="25"/>
        <v>6.7249495628782783E-4</v>
      </c>
      <c r="H435" t="s">
        <v>969</v>
      </c>
      <c r="I435">
        <v>1118</v>
      </c>
      <c r="J435">
        <v>2</v>
      </c>
      <c r="K435">
        <f t="shared" si="26"/>
        <v>1120</v>
      </c>
      <c r="L435" s="4">
        <f t="shared" si="27"/>
        <v>1.7857142857142857E-3</v>
      </c>
    </row>
    <row r="436" spans="1:12">
      <c r="A436" t="s">
        <v>840</v>
      </c>
      <c r="B436">
        <v>734</v>
      </c>
      <c r="C436">
        <v>3</v>
      </c>
      <c r="D436">
        <f t="shared" si="24"/>
        <v>737</v>
      </c>
      <c r="E436" s="4">
        <f t="shared" si="25"/>
        <v>4.0705563093622792E-3</v>
      </c>
      <c r="H436" t="s">
        <v>824</v>
      </c>
      <c r="I436">
        <v>559</v>
      </c>
      <c r="J436">
        <v>1</v>
      </c>
      <c r="K436">
        <f t="shared" si="26"/>
        <v>560</v>
      </c>
      <c r="L436" s="4">
        <f t="shared" si="27"/>
        <v>1.7857142857142857E-3</v>
      </c>
    </row>
    <row r="437" spans="1:12">
      <c r="A437" t="s">
        <v>839</v>
      </c>
      <c r="B437">
        <v>1286</v>
      </c>
      <c r="C437">
        <v>2</v>
      </c>
      <c r="D437">
        <f t="shared" si="24"/>
        <v>1288</v>
      </c>
      <c r="E437" s="4">
        <f t="shared" si="25"/>
        <v>1.5527950310559005E-3</v>
      </c>
      <c r="H437" t="s">
        <v>916</v>
      </c>
      <c r="I437">
        <v>1122</v>
      </c>
      <c r="J437">
        <v>2</v>
      </c>
      <c r="K437">
        <f t="shared" si="26"/>
        <v>1124</v>
      </c>
      <c r="L437" s="4">
        <f t="shared" si="27"/>
        <v>1.7793594306049821E-3</v>
      </c>
    </row>
    <row r="438" spans="1:12">
      <c r="A438" t="s">
        <v>838</v>
      </c>
      <c r="B438">
        <v>751</v>
      </c>
      <c r="C438">
        <v>4</v>
      </c>
      <c r="D438">
        <f t="shared" si="24"/>
        <v>755</v>
      </c>
      <c r="E438" s="4">
        <f t="shared" si="25"/>
        <v>5.2980132450331126E-3</v>
      </c>
      <c r="H438" t="s">
        <v>276</v>
      </c>
      <c r="I438">
        <v>1127</v>
      </c>
      <c r="J438">
        <v>2</v>
      </c>
      <c r="K438">
        <f t="shared" si="26"/>
        <v>1129</v>
      </c>
      <c r="L438" s="4">
        <f t="shared" si="27"/>
        <v>1.7714791851195749E-3</v>
      </c>
    </row>
    <row r="439" spans="1:12">
      <c r="A439" t="s">
        <v>837</v>
      </c>
      <c r="B439">
        <v>1221</v>
      </c>
      <c r="C439">
        <v>2</v>
      </c>
      <c r="D439">
        <f t="shared" si="24"/>
        <v>1223</v>
      </c>
      <c r="E439" s="4">
        <f t="shared" si="25"/>
        <v>1.6353229762878169E-3</v>
      </c>
      <c r="H439" t="s">
        <v>451</v>
      </c>
      <c r="I439">
        <v>1127</v>
      </c>
      <c r="J439">
        <v>2</v>
      </c>
      <c r="K439">
        <f t="shared" si="26"/>
        <v>1129</v>
      </c>
      <c r="L439" s="4">
        <f t="shared" si="27"/>
        <v>1.7714791851195749E-3</v>
      </c>
    </row>
    <row r="440" spans="1:12">
      <c r="A440" t="s">
        <v>836</v>
      </c>
      <c r="B440">
        <v>878</v>
      </c>
      <c r="C440">
        <v>1</v>
      </c>
      <c r="D440">
        <f t="shared" si="24"/>
        <v>879</v>
      </c>
      <c r="E440" s="4">
        <f t="shared" si="25"/>
        <v>1.1376564277588168E-3</v>
      </c>
      <c r="H440" t="s">
        <v>786</v>
      </c>
      <c r="I440">
        <v>1132</v>
      </c>
      <c r="J440">
        <v>2</v>
      </c>
      <c r="K440">
        <f t="shared" si="26"/>
        <v>1134</v>
      </c>
      <c r="L440" s="4">
        <f t="shared" si="27"/>
        <v>1.7636684303350969E-3</v>
      </c>
    </row>
    <row r="441" spans="1:12">
      <c r="A441" t="s">
        <v>835</v>
      </c>
      <c r="B441">
        <v>1248</v>
      </c>
      <c r="C441">
        <v>2</v>
      </c>
      <c r="D441">
        <f t="shared" si="24"/>
        <v>1250</v>
      </c>
      <c r="E441" s="4">
        <f t="shared" si="25"/>
        <v>1.6000000000000001E-3</v>
      </c>
      <c r="H441" t="s">
        <v>527</v>
      </c>
      <c r="I441">
        <v>1132</v>
      </c>
      <c r="J441">
        <v>2</v>
      </c>
      <c r="K441">
        <f t="shared" si="26"/>
        <v>1134</v>
      </c>
      <c r="L441" s="4">
        <f t="shared" si="27"/>
        <v>1.7636684303350969E-3</v>
      </c>
    </row>
    <row r="442" spans="1:12">
      <c r="A442" t="s">
        <v>834</v>
      </c>
      <c r="B442">
        <v>1009</v>
      </c>
      <c r="C442">
        <v>1</v>
      </c>
      <c r="D442">
        <f t="shared" si="24"/>
        <v>1010</v>
      </c>
      <c r="E442" s="4">
        <f t="shared" si="25"/>
        <v>9.9009900990099011E-4</v>
      </c>
      <c r="H442" t="s">
        <v>348</v>
      </c>
      <c r="I442">
        <v>1703</v>
      </c>
      <c r="J442">
        <v>3</v>
      </c>
      <c r="K442">
        <f t="shared" si="26"/>
        <v>1706</v>
      </c>
      <c r="L442" s="4">
        <f t="shared" si="27"/>
        <v>1.7584994138335288E-3</v>
      </c>
    </row>
    <row r="443" spans="1:12">
      <c r="A443" t="s">
        <v>833</v>
      </c>
      <c r="B443">
        <v>1261</v>
      </c>
      <c r="C443">
        <v>1</v>
      </c>
      <c r="D443">
        <f t="shared" si="24"/>
        <v>1262</v>
      </c>
      <c r="E443" s="4">
        <f t="shared" si="25"/>
        <v>7.9239302694136295E-4</v>
      </c>
      <c r="H443" t="s">
        <v>955</v>
      </c>
      <c r="I443">
        <v>1142</v>
      </c>
      <c r="J443">
        <v>2</v>
      </c>
      <c r="K443">
        <f t="shared" si="26"/>
        <v>1144</v>
      </c>
      <c r="L443" s="4">
        <f t="shared" si="27"/>
        <v>1.7482517482517483E-3</v>
      </c>
    </row>
    <row r="444" spans="1:12">
      <c r="A444" t="s">
        <v>832</v>
      </c>
      <c r="B444">
        <v>974</v>
      </c>
      <c r="D444">
        <f t="shared" si="24"/>
        <v>974</v>
      </c>
      <c r="E444" s="4">
        <f t="shared" si="25"/>
        <v>0</v>
      </c>
      <c r="H444" t="s">
        <v>667</v>
      </c>
      <c r="I444">
        <v>1142</v>
      </c>
      <c r="J444">
        <v>2</v>
      </c>
      <c r="K444">
        <f t="shared" si="26"/>
        <v>1144</v>
      </c>
      <c r="L444" s="4">
        <f t="shared" si="27"/>
        <v>1.7482517482517483E-3</v>
      </c>
    </row>
    <row r="445" spans="1:12">
      <c r="A445" t="s">
        <v>831</v>
      </c>
      <c r="B445">
        <v>1599</v>
      </c>
      <c r="C445">
        <v>3</v>
      </c>
      <c r="D445">
        <f t="shared" si="24"/>
        <v>1602</v>
      </c>
      <c r="E445" s="4">
        <f t="shared" si="25"/>
        <v>1.8726591760299626E-3</v>
      </c>
      <c r="H445" t="s">
        <v>249</v>
      </c>
      <c r="I445">
        <v>1150</v>
      </c>
      <c r="J445">
        <v>2</v>
      </c>
      <c r="K445">
        <f t="shared" si="26"/>
        <v>1152</v>
      </c>
      <c r="L445" s="4">
        <f t="shared" si="27"/>
        <v>1.736111111111111E-3</v>
      </c>
    </row>
    <row r="446" spans="1:12">
      <c r="A446" t="s">
        <v>830</v>
      </c>
      <c r="B446">
        <v>943</v>
      </c>
      <c r="D446">
        <f t="shared" si="24"/>
        <v>943</v>
      </c>
      <c r="E446" s="4">
        <f t="shared" si="25"/>
        <v>0</v>
      </c>
      <c r="H446" t="s">
        <v>393</v>
      </c>
      <c r="I446">
        <v>575</v>
      </c>
      <c r="J446">
        <v>1</v>
      </c>
      <c r="K446">
        <f t="shared" si="26"/>
        <v>576</v>
      </c>
      <c r="L446" s="4">
        <f t="shared" si="27"/>
        <v>1.736111111111111E-3</v>
      </c>
    </row>
    <row r="447" spans="1:12">
      <c r="A447" t="s">
        <v>829</v>
      </c>
      <c r="B447">
        <v>1531</v>
      </c>
      <c r="C447">
        <v>2</v>
      </c>
      <c r="D447">
        <f t="shared" si="24"/>
        <v>1533</v>
      </c>
      <c r="E447" s="4">
        <f t="shared" si="25"/>
        <v>1.3046314416177429E-3</v>
      </c>
      <c r="H447" t="s">
        <v>267</v>
      </c>
      <c r="I447">
        <v>1152</v>
      </c>
      <c r="J447">
        <v>2</v>
      </c>
      <c r="K447">
        <f t="shared" si="26"/>
        <v>1154</v>
      </c>
      <c r="L447" s="4">
        <f t="shared" si="27"/>
        <v>1.7331022530329288E-3</v>
      </c>
    </row>
    <row r="448" spans="1:12">
      <c r="A448" t="s">
        <v>828</v>
      </c>
      <c r="B448">
        <v>963</v>
      </c>
      <c r="C448">
        <v>3</v>
      </c>
      <c r="D448">
        <f t="shared" si="24"/>
        <v>966</v>
      </c>
      <c r="E448" s="4">
        <f t="shared" si="25"/>
        <v>3.105590062111801E-3</v>
      </c>
      <c r="H448" t="s">
        <v>691</v>
      </c>
      <c r="I448">
        <v>1154</v>
      </c>
      <c r="J448">
        <v>2</v>
      </c>
      <c r="K448">
        <f t="shared" si="26"/>
        <v>1156</v>
      </c>
      <c r="L448" s="4">
        <f t="shared" si="27"/>
        <v>1.7301038062283738E-3</v>
      </c>
    </row>
    <row r="449" spans="1:12">
      <c r="A449" t="s">
        <v>827</v>
      </c>
      <c r="B449">
        <v>1408</v>
      </c>
      <c r="C449">
        <v>1</v>
      </c>
      <c r="D449">
        <f t="shared" si="24"/>
        <v>1409</v>
      </c>
      <c r="E449" s="4">
        <f t="shared" si="25"/>
        <v>7.0972320794889996E-4</v>
      </c>
      <c r="H449" t="s">
        <v>622</v>
      </c>
      <c r="I449">
        <v>1154</v>
      </c>
      <c r="J449">
        <v>2</v>
      </c>
      <c r="K449">
        <f t="shared" si="26"/>
        <v>1156</v>
      </c>
      <c r="L449" s="4">
        <f t="shared" si="27"/>
        <v>1.7301038062283738E-3</v>
      </c>
    </row>
    <row r="450" spans="1:12">
      <c r="A450" t="s">
        <v>826</v>
      </c>
      <c r="B450">
        <v>1259</v>
      </c>
      <c r="C450">
        <v>1</v>
      </c>
      <c r="D450">
        <f t="shared" si="24"/>
        <v>1260</v>
      </c>
      <c r="E450" s="4">
        <f t="shared" si="25"/>
        <v>7.9365079365079365E-4</v>
      </c>
      <c r="H450" t="s">
        <v>534</v>
      </c>
      <c r="I450">
        <v>1159</v>
      </c>
      <c r="J450">
        <v>2</v>
      </c>
      <c r="K450">
        <f t="shared" si="26"/>
        <v>1161</v>
      </c>
      <c r="L450" s="4">
        <f t="shared" si="27"/>
        <v>1.7226528854435831E-3</v>
      </c>
    </row>
    <row r="451" spans="1:12">
      <c r="A451" t="s">
        <v>825</v>
      </c>
      <c r="B451">
        <v>1595</v>
      </c>
      <c r="C451">
        <v>1</v>
      </c>
      <c r="D451">
        <f t="shared" si="24"/>
        <v>1596</v>
      </c>
      <c r="E451" s="4">
        <f t="shared" si="25"/>
        <v>6.2656641604010022E-4</v>
      </c>
      <c r="H451" t="s">
        <v>704</v>
      </c>
      <c r="I451">
        <v>1160</v>
      </c>
      <c r="J451">
        <v>2</v>
      </c>
      <c r="K451">
        <f t="shared" si="26"/>
        <v>1162</v>
      </c>
      <c r="L451" s="4">
        <f t="shared" si="27"/>
        <v>1.7211703958691911E-3</v>
      </c>
    </row>
    <row r="452" spans="1:12">
      <c r="A452" t="s">
        <v>824</v>
      </c>
      <c r="B452">
        <v>559</v>
      </c>
      <c r="C452">
        <v>1</v>
      </c>
      <c r="D452">
        <f t="shared" ref="D452:D515" si="28">B452+C452</f>
        <v>560</v>
      </c>
      <c r="E452" s="4">
        <f t="shared" ref="E452:E515" si="29">C452/D452</f>
        <v>1.7857142857142857E-3</v>
      </c>
      <c r="H452" t="s">
        <v>185</v>
      </c>
      <c r="I452">
        <v>1162</v>
      </c>
      <c r="J452">
        <v>2</v>
      </c>
      <c r="K452">
        <f t="shared" ref="K452:K515" si="30">I452+J452</f>
        <v>1164</v>
      </c>
      <c r="L452" s="4">
        <f t="shared" ref="L452:L515" si="31">J452/K452</f>
        <v>1.718213058419244E-3</v>
      </c>
    </row>
    <row r="453" spans="1:12">
      <c r="A453" t="s">
        <v>823</v>
      </c>
      <c r="B453">
        <v>1243</v>
      </c>
      <c r="C453">
        <v>2</v>
      </c>
      <c r="D453">
        <f t="shared" si="28"/>
        <v>1245</v>
      </c>
      <c r="E453" s="4">
        <f t="shared" si="29"/>
        <v>1.606425702811245E-3</v>
      </c>
      <c r="H453" t="s">
        <v>920</v>
      </c>
      <c r="I453">
        <v>1166</v>
      </c>
      <c r="J453">
        <v>2</v>
      </c>
      <c r="K453">
        <f t="shared" si="30"/>
        <v>1168</v>
      </c>
      <c r="L453" s="4">
        <f t="shared" si="31"/>
        <v>1.7123287671232876E-3</v>
      </c>
    </row>
    <row r="454" spans="1:12">
      <c r="A454" t="s">
        <v>822</v>
      </c>
      <c r="B454">
        <v>567</v>
      </c>
      <c r="D454">
        <f t="shared" si="28"/>
        <v>567</v>
      </c>
      <c r="E454" s="4">
        <f t="shared" si="29"/>
        <v>0</v>
      </c>
      <c r="H454" t="s">
        <v>528</v>
      </c>
      <c r="I454">
        <v>1751</v>
      </c>
      <c r="J454">
        <v>3</v>
      </c>
      <c r="K454">
        <f t="shared" si="30"/>
        <v>1754</v>
      </c>
      <c r="L454" s="4">
        <f t="shared" si="31"/>
        <v>1.7103762827822121E-3</v>
      </c>
    </row>
    <row r="455" spans="1:12">
      <c r="A455" t="s">
        <v>821</v>
      </c>
      <c r="B455">
        <v>1010</v>
      </c>
      <c r="C455">
        <v>3</v>
      </c>
      <c r="D455">
        <f t="shared" si="28"/>
        <v>1013</v>
      </c>
      <c r="E455" s="4">
        <f t="shared" si="29"/>
        <v>2.9615004935834156E-3</v>
      </c>
      <c r="H455" t="s">
        <v>845</v>
      </c>
      <c r="I455">
        <v>1168</v>
      </c>
      <c r="J455">
        <v>2</v>
      </c>
      <c r="K455">
        <f t="shared" si="30"/>
        <v>1170</v>
      </c>
      <c r="L455" s="4">
        <f t="shared" si="31"/>
        <v>1.7094017094017094E-3</v>
      </c>
    </row>
    <row r="456" spans="1:12">
      <c r="A456" t="s">
        <v>820</v>
      </c>
      <c r="B456">
        <v>845</v>
      </c>
      <c r="D456">
        <f t="shared" si="28"/>
        <v>845</v>
      </c>
      <c r="E456" s="4">
        <f t="shared" si="29"/>
        <v>0</v>
      </c>
      <c r="H456" t="s">
        <v>403</v>
      </c>
      <c r="I456">
        <v>1168</v>
      </c>
      <c r="J456">
        <v>2</v>
      </c>
      <c r="K456">
        <f t="shared" si="30"/>
        <v>1170</v>
      </c>
      <c r="L456" s="4">
        <f t="shared" si="31"/>
        <v>1.7094017094017094E-3</v>
      </c>
    </row>
    <row r="457" spans="1:12">
      <c r="A457" t="s">
        <v>819</v>
      </c>
      <c r="B457">
        <v>1195</v>
      </c>
      <c r="C457">
        <v>1</v>
      </c>
      <c r="D457">
        <f t="shared" si="28"/>
        <v>1196</v>
      </c>
      <c r="E457" s="4">
        <f t="shared" si="29"/>
        <v>8.3612040133779263E-4</v>
      </c>
      <c r="H457" t="s">
        <v>890</v>
      </c>
      <c r="I457">
        <v>1169</v>
      </c>
      <c r="J457">
        <v>2</v>
      </c>
      <c r="K457">
        <f t="shared" si="30"/>
        <v>1171</v>
      </c>
      <c r="L457" s="4">
        <f t="shared" si="31"/>
        <v>1.7079419299743809E-3</v>
      </c>
    </row>
    <row r="458" spans="1:12">
      <c r="A458" t="s">
        <v>818</v>
      </c>
      <c r="B458">
        <v>995</v>
      </c>
      <c r="C458">
        <v>1</v>
      </c>
      <c r="D458">
        <f t="shared" si="28"/>
        <v>996</v>
      </c>
      <c r="E458" s="4">
        <f t="shared" si="29"/>
        <v>1.004016064257028E-3</v>
      </c>
      <c r="H458" t="s">
        <v>1061</v>
      </c>
      <c r="I458">
        <v>1171</v>
      </c>
      <c r="J458">
        <v>2</v>
      </c>
      <c r="K458">
        <f t="shared" si="30"/>
        <v>1173</v>
      </c>
      <c r="L458" s="4">
        <f t="shared" si="31"/>
        <v>1.7050298380221654E-3</v>
      </c>
    </row>
    <row r="459" spans="1:12">
      <c r="A459" t="s">
        <v>817</v>
      </c>
      <c r="B459">
        <v>1207</v>
      </c>
      <c r="D459">
        <f t="shared" si="28"/>
        <v>1207</v>
      </c>
      <c r="E459" s="4">
        <f t="shared" si="29"/>
        <v>0</v>
      </c>
      <c r="H459" t="s">
        <v>1086</v>
      </c>
      <c r="I459">
        <v>1172</v>
      </c>
      <c r="J459">
        <v>2</v>
      </c>
      <c r="K459">
        <f t="shared" si="30"/>
        <v>1174</v>
      </c>
      <c r="L459" s="4">
        <f t="shared" si="31"/>
        <v>1.7035775127768314E-3</v>
      </c>
    </row>
    <row r="460" spans="1:12">
      <c r="A460" t="s">
        <v>816</v>
      </c>
      <c r="B460">
        <v>729</v>
      </c>
      <c r="C460">
        <v>1</v>
      </c>
      <c r="D460">
        <f t="shared" si="28"/>
        <v>730</v>
      </c>
      <c r="E460" s="4">
        <f t="shared" si="29"/>
        <v>1.3698630136986301E-3</v>
      </c>
      <c r="H460" t="s">
        <v>810</v>
      </c>
      <c r="I460">
        <v>1173</v>
      </c>
      <c r="J460">
        <v>2</v>
      </c>
      <c r="K460">
        <f t="shared" si="30"/>
        <v>1175</v>
      </c>
      <c r="L460" s="4">
        <f t="shared" si="31"/>
        <v>1.7021276595744681E-3</v>
      </c>
    </row>
    <row r="461" spans="1:12">
      <c r="A461" t="s">
        <v>815</v>
      </c>
      <c r="B461">
        <v>1296</v>
      </c>
      <c r="D461">
        <f t="shared" si="28"/>
        <v>1296</v>
      </c>
      <c r="E461" s="4">
        <f t="shared" si="29"/>
        <v>0</v>
      </c>
      <c r="H461" t="s">
        <v>346</v>
      </c>
      <c r="I461">
        <v>1761</v>
      </c>
      <c r="J461">
        <v>3</v>
      </c>
      <c r="K461">
        <f t="shared" si="30"/>
        <v>1764</v>
      </c>
      <c r="L461" s="4">
        <f t="shared" si="31"/>
        <v>1.7006802721088435E-3</v>
      </c>
    </row>
    <row r="462" spans="1:12">
      <c r="A462" t="s">
        <v>814</v>
      </c>
      <c r="B462">
        <v>777</v>
      </c>
      <c r="C462">
        <v>1</v>
      </c>
      <c r="D462">
        <f t="shared" si="28"/>
        <v>778</v>
      </c>
      <c r="E462" s="4">
        <f t="shared" si="29"/>
        <v>1.2853470437017994E-3</v>
      </c>
      <c r="H462" t="s">
        <v>741</v>
      </c>
      <c r="I462">
        <v>1176</v>
      </c>
      <c r="J462">
        <v>2</v>
      </c>
      <c r="K462">
        <f t="shared" si="30"/>
        <v>1178</v>
      </c>
      <c r="L462" s="4">
        <f t="shared" si="31"/>
        <v>1.697792869269949E-3</v>
      </c>
    </row>
    <row r="463" spans="1:12">
      <c r="A463" t="s">
        <v>813</v>
      </c>
      <c r="B463">
        <v>1332</v>
      </c>
      <c r="D463">
        <f t="shared" si="28"/>
        <v>1332</v>
      </c>
      <c r="E463" s="4">
        <f t="shared" si="29"/>
        <v>0</v>
      </c>
      <c r="H463" t="s">
        <v>180</v>
      </c>
      <c r="I463">
        <v>589</v>
      </c>
      <c r="J463">
        <v>1</v>
      </c>
      <c r="K463">
        <f t="shared" si="30"/>
        <v>590</v>
      </c>
      <c r="L463" s="4">
        <f t="shared" si="31"/>
        <v>1.6949152542372881E-3</v>
      </c>
    </row>
    <row r="464" spans="1:12">
      <c r="A464" t="s">
        <v>812</v>
      </c>
      <c r="B464">
        <v>838</v>
      </c>
      <c r="C464">
        <v>2</v>
      </c>
      <c r="D464">
        <f t="shared" si="28"/>
        <v>840</v>
      </c>
      <c r="E464" s="4">
        <f t="shared" si="29"/>
        <v>2.3809523809523812E-3</v>
      </c>
      <c r="H464" t="s">
        <v>941</v>
      </c>
      <c r="I464">
        <v>1183</v>
      </c>
      <c r="J464">
        <v>2</v>
      </c>
      <c r="K464">
        <f t="shared" si="30"/>
        <v>1185</v>
      </c>
      <c r="L464" s="4">
        <f t="shared" si="31"/>
        <v>1.6877637130801688E-3</v>
      </c>
    </row>
    <row r="465" spans="1:12">
      <c r="A465" t="s">
        <v>811</v>
      </c>
      <c r="B465">
        <v>1369</v>
      </c>
      <c r="C465">
        <v>3</v>
      </c>
      <c r="D465">
        <f t="shared" si="28"/>
        <v>1372</v>
      </c>
      <c r="E465" s="4">
        <f t="shared" si="29"/>
        <v>2.1865889212827989E-3</v>
      </c>
      <c r="H465" t="s">
        <v>268</v>
      </c>
      <c r="I465">
        <v>592</v>
      </c>
      <c r="J465">
        <v>1</v>
      </c>
      <c r="K465">
        <f t="shared" si="30"/>
        <v>593</v>
      </c>
      <c r="L465" s="4">
        <f t="shared" si="31"/>
        <v>1.6863406408094434E-3</v>
      </c>
    </row>
    <row r="466" spans="1:12">
      <c r="A466" t="s">
        <v>810</v>
      </c>
      <c r="B466">
        <v>1173</v>
      </c>
      <c r="C466">
        <v>2</v>
      </c>
      <c r="D466">
        <f t="shared" si="28"/>
        <v>1175</v>
      </c>
      <c r="E466" s="4">
        <f t="shared" si="29"/>
        <v>1.7021276595744681E-3</v>
      </c>
      <c r="H466" t="s">
        <v>670</v>
      </c>
      <c r="I466">
        <v>1185</v>
      </c>
      <c r="J466">
        <v>2</v>
      </c>
      <c r="K466">
        <f t="shared" si="30"/>
        <v>1187</v>
      </c>
      <c r="L466" s="4">
        <f t="shared" si="31"/>
        <v>1.6849199663016006E-3</v>
      </c>
    </row>
    <row r="467" spans="1:12">
      <c r="A467" t="s">
        <v>809</v>
      </c>
      <c r="B467">
        <v>1115</v>
      </c>
      <c r="C467">
        <v>3</v>
      </c>
      <c r="D467">
        <f t="shared" si="28"/>
        <v>1118</v>
      </c>
      <c r="E467" s="4">
        <f t="shared" si="29"/>
        <v>2.6833631484794273E-3</v>
      </c>
      <c r="H467" t="s">
        <v>126</v>
      </c>
      <c r="I467">
        <v>596</v>
      </c>
      <c r="J467">
        <v>1</v>
      </c>
      <c r="K467">
        <f t="shared" si="30"/>
        <v>597</v>
      </c>
      <c r="L467" s="4">
        <f t="shared" si="31"/>
        <v>1.6750418760469012E-3</v>
      </c>
    </row>
    <row r="468" spans="1:12">
      <c r="A468" t="s">
        <v>808</v>
      </c>
      <c r="B468">
        <v>674</v>
      </c>
      <c r="C468">
        <v>1</v>
      </c>
      <c r="D468">
        <f t="shared" si="28"/>
        <v>675</v>
      </c>
      <c r="E468" s="4">
        <f t="shared" si="29"/>
        <v>1.4814814814814814E-3</v>
      </c>
      <c r="H468" t="s">
        <v>459</v>
      </c>
      <c r="I468">
        <v>1193</v>
      </c>
      <c r="J468">
        <v>2</v>
      </c>
      <c r="K468">
        <f t="shared" si="30"/>
        <v>1195</v>
      </c>
      <c r="L468" s="4">
        <f t="shared" si="31"/>
        <v>1.6736401673640166E-3</v>
      </c>
    </row>
    <row r="469" spans="1:12">
      <c r="A469" t="s">
        <v>807</v>
      </c>
      <c r="B469">
        <v>1159</v>
      </c>
      <c r="C469">
        <v>1</v>
      </c>
      <c r="D469">
        <f t="shared" si="28"/>
        <v>1160</v>
      </c>
      <c r="E469" s="4">
        <f t="shared" si="29"/>
        <v>8.6206896551724137E-4</v>
      </c>
      <c r="H469" t="s">
        <v>887</v>
      </c>
      <c r="I469">
        <v>1194</v>
      </c>
      <c r="J469">
        <v>2</v>
      </c>
      <c r="K469">
        <f t="shared" si="30"/>
        <v>1196</v>
      </c>
      <c r="L469" s="4">
        <f t="shared" si="31"/>
        <v>1.6722408026755853E-3</v>
      </c>
    </row>
    <row r="470" spans="1:12">
      <c r="A470" t="s">
        <v>806</v>
      </c>
      <c r="B470">
        <v>711</v>
      </c>
      <c r="C470">
        <v>1</v>
      </c>
      <c r="D470">
        <f t="shared" si="28"/>
        <v>712</v>
      </c>
      <c r="E470" s="4">
        <f t="shared" si="29"/>
        <v>1.4044943820224719E-3</v>
      </c>
      <c r="H470" t="s">
        <v>413</v>
      </c>
      <c r="I470">
        <v>1198</v>
      </c>
      <c r="J470">
        <v>2</v>
      </c>
      <c r="K470">
        <f t="shared" si="30"/>
        <v>1200</v>
      </c>
      <c r="L470" s="4">
        <f t="shared" si="31"/>
        <v>1.6666666666666668E-3</v>
      </c>
    </row>
    <row r="471" spans="1:12">
      <c r="A471" t="s">
        <v>805</v>
      </c>
      <c r="B471">
        <v>1015</v>
      </c>
      <c r="D471">
        <f t="shared" si="28"/>
        <v>1015</v>
      </c>
      <c r="E471" s="4">
        <f t="shared" si="29"/>
        <v>0</v>
      </c>
      <c r="H471" t="s">
        <v>558</v>
      </c>
      <c r="I471">
        <v>1801</v>
      </c>
      <c r="J471">
        <v>3</v>
      </c>
      <c r="K471">
        <f t="shared" si="30"/>
        <v>1804</v>
      </c>
      <c r="L471" s="4">
        <f t="shared" si="31"/>
        <v>1.6629711751662971E-3</v>
      </c>
    </row>
    <row r="472" spans="1:12">
      <c r="A472" t="s">
        <v>804</v>
      </c>
      <c r="B472">
        <v>822</v>
      </c>
      <c r="D472">
        <f t="shared" si="28"/>
        <v>822</v>
      </c>
      <c r="E472" s="4">
        <f t="shared" si="29"/>
        <v>0</v>
      </c>
      <c r="H472" t="s">
        <v>892</v>
      </c>
      <c r="I472">
        <v>1202</v>
      </c>
      <c r="J472">
        <v>2</v>
      </c>
      <c r="K472">
        <f t="shared" si="30"/>
        <v>1204</v>
      </c>
      <c r="L472" s="4">
        <f t="shared" si="31"/>
        <v>1.6611295681063123E-3</v>
      </c>
    </row>
    <row r="473" spans="1:12">
      <c r="A473" t="s">
        <v>803</v>
      </c>
      <c r="B473">
        <v>1035</v>
      </c>
      <c r="C473">
        <v>3</v>
      </c>
      <c r="D473">
        <f t="shared" si="28"/>
        <v>1038</v>
      </c>
      <c r="E473" s="4">
        <f t="shared" si="29"/>
        <v>2.8901734104046241E-3</v>
      </c>
      <c r="H473" t="s">
        <v>1096</v>
      </c>
      <c r="I473">
        <v>1210</v>
      </c>
      <c r="J473">
        <v>2</v>
      </c>
      <c r="K473">
        <f t="shared" si="30"/>
        <v>1212</v>
      </c>
      <c r="L473" s="4">
        <f t="shared" si="31"/>
        <v>1.6501650165016502E-3</v>
      </c>
    </row>
    <row r="474" spans="1:12">
      <c r="A474" t="s">
        <v>802</v>
      </c>
      <c r="B474">
        <v>933</v>
      </c>
      <c r="D474">
        <f t="shared" si="28"/>
        <v>933</v>
      </c>
      <c r="E474" s="4">
        <f t="shared" si="29"/>
        <v>0</v>
      </c>
      <c r="H474" t="s">
        <v>1028</v>
      </c>
      <c r="I474">
        <v>1211</v>
      </c>
      <c r="J474">
        <v>2</v>
      </c>
      <c r="K474">
        <f t="shared" si="30"/>
        <v>1213</v>
      </c>
      <c r="L474" s="4">
        <f t="shared" si="31"/>
        <v>1.6488046166529267E-3</v>
      </c>
    </row>
    <row r="475" spans="1:12">
      <c r="A475" t="s">
        <v>801</v>
      </c>
      <c r="B475">
        <v>1070</v>
      </c>
      <c r="C475">
        <v>1</v>
      </c>
      <c r="D475">
        <f t="shared" si="28"/>
        <v>1071</v>
      </c>
      <c r="E475" s="4">
        <f t="shared" si="29"/>
        <v>9.3370681605975728E-4</v>
      </c>
      <c r="H475" t="s">
        <v>482</v>
      </c>
      <c r="I475">
        <v>1214</v>
      </c>
      <c r="J475">
        <v>2</v>
      </c>
      <c r="K475">
        <f t="shared" si="30"/>
        <v>1216</v>
      </c>
      <c r="L475" s="4">
        <f t="shared" si="31"/>
        <v>1.6447368421052631E-3</v>
      </c>
    </row>
    <row r="476" spans="1:12">
      <c r="A476" t="s">
        <v>800</v>
      </c>
      <c r="B476">
        <v>853</v>
      </c>
      <c r="D476">
        <f t="shared" si="28"/>
        <v>853</v>
      </c>
      <c r="E476" s="4">
        <f t="shared" si="29"/>
        <v>0</v>
      </c>
      <c r="H476" t="s">
        <v>334</v>
      </c>
      <c r="I476">
        <v>1821</v>
      </c>
      <c r="J476">
        <v>3</v>
      </c>
      <c r="K476">
        <f t="shared" si="30"/>
        <v>1824</v>
      </c>
      <c r="L476" s="4">
        <f t="shared" si="31"/>
        <v>1.6447368421052631E-3</v>
      </c>
    </row>
    <row r="477" spans="1:12">
      <c r="A477" t="s">
        <v>799</v>
      </c>
      <c r="B477">
        <v>1036</v>
      </c>
      <c r="C477">
        <v>2</v>
      </c>
      <c r="D477">
        <f t="shared" si="28"/>
        <v>1038</v>
      </c>
      <c r="E477" s="4">
        <f t="shared" si="29"/>
        <v>1.9267822736030828E-3</v>
      </c>
      <c r="H477" t="s">
        <v>837</v>
      </c>
      <c r="I477">
        <v>1221</v>
      </c>
      <c r="J477">
        <v>2</v>
      </c>
      <c r="K477">
        <f t="shared" si="30"/>
        <v>1223</v>
      </c>
      <c r="L477" s="4">
        <f t="shared" si="31"/>
        <v>1.6353229762878169E-3</v>
      </c>
    </row>
    <row r="478" spans="1:12">
      <c r="A478" t="s">
        <v>798</v>
      </c>
      <c r="B478">
        <v>865</v>
      </c>
      <c r="C478">
        <v>1</v>
      </c>
      <c r="D478">
        <f t="shared" si="28"/>
        <v>866</v>
      </c>
      <c r="E478" s="4">
        <f t="shared" si="29"/>
        <v>1.1547344110854503E-3</v>
      </c>
      <c r="H478" t="s">
        <v>544</v>
      </c>
      <c r="I478">
        <v>1833</v>
      </c>
      <c r="J478">
        <v>3</v>
      </c>
      <c r="K478">
        <f t="shared" si="30"/>
        <v>1836</v>
      </c>
      <c r="L478" s="4">
        <f t="shared" si="31"/>
        <v>1.6339869281045752E-3</v>
      </c>
    </row>
    <row r="479" spans="1:12">
      <c r="A479" t="s">
        <v>797</v>
      </c>
      <c r="B479">
        <v>1186</v>
      </c>
      <c r="C479">
        <v>1</v>
      </c>
      <c r="D479">
        <f t="shared" si="28"/>
        <v>1187</v>
      </c>
      <c r="E479" s="4">
        <f t="shared" si="29"/>
        <v>8.4245998315080029E-4</v>
      </c>
      <c r="H479" t="s">
        <v>675</v>
      </c>
      <c r="I479">
        <v>612</v>
      </c>
      <c r="J479">
        <v>1</v>
      </c>
      <c r="K479">
        <f t="shared" si="30"/>
        <v>613</v>
      </c>
      <c r="L479" s="4">
        <f t="shared" si="31"/>
        <v>1.6313213703099511E-3</v>
      </c>
    </row>
    <row r="480" spans="1:12">
      <c r="A480" t="s">
        <v>796</v>
      </c>
      <c r="B480">
        <v>772</v>
      </c>
      <c r="C480">
        <v>1</v>
      </c>
      <c r="D480">
        <f t="shared" si="28"/>
        <v>773</v>
      </c>
      <c r="E480" s="4">
        <f t="shared" si="29"/>
        <v>1.29366106080207E-3</v>
      </c>
      <c r="H480" t="s">
        <v>1009</v>
      </c>
      <c r="I480">
        <v>1225</v>
      </c>
      <c r="J480">
        <v>2</v>
      </c>
      <c r="K480">
        <f t="shared" si="30"/>
        <v>1227</v>
      </c>
      <c r="L480" s="4">
        <f t="shared" si="31"/>
        <v>1.6299918500407497E-3</v>
      </c>
    </row>
    <row r="481" spans="1:12">
      <c r="A481" t="s">
        <v>795</v>
      </c>
      <c r="B481">
        <v>1088</v>
      </c>
      <c r="C481">
        <v>3</v>
      </c>
      <c r="D481">
        <f t="shared" si="28"/>
        <v>1091</v>
      </c>
      <c r="E481" s="4">
        <f t="shared" si="29"/>
        <v>2.7497708524289641E-3</v>
      </c>
      <c r="H481" t="s">
        <v>1031</v>
      </c>
      <c r="I481">
        <v>1226</v>
      </c>
      <c r="J481">
        <v>2</v>
      </c>
      <c r="K481">
        <f t="shared" si="30"/>
        <v>1228</v>
      </c>
      <c r="L481" s="4">
        <f t="shared" si="31"/>
        <v>1.6286644951140066E-3</v>
      </c>
    </row>
    <row r="482" spans="1:12">
      <c r="A482" t="s">
        <v>794</v>
      </c>
      <c r="B482">
        <v>1057</v>
      </c>
      <c r="C482">
        <v>1</v>
      </c>
      <c r="D482">
        <f t="shared" si="28"/>
        <v>1058</v>
      </c>
      <c r="E482" s="4">
        <f t="shared" si="29"/>
        <v>9.4517958412098301E-4</v>
      </c>
      <c r="H482" t="s">
        <v>152</v>
      </c>
      <c r="I482">
        <v>1230</v>
      </c>
      <c r="J482">
        <v>2</v>
      </c>
      <c r="K482">
        <f t="shared" si="30"/>
        <v>1232</v>
      </c>
      <c r="L482" s="4">
        <f t="shared" si="31"/>
        <v>1.6233766233766235E-3</v>
      </c>
    </row>
    <row r="483" spans="1:12">
      <c r="A483" t="s">
        <v>793</v>
      </c>
      <c r="B483">
        <v>1133</v>
      </c>
      <c r="C483">
        <v>5</v>
      </c>
      <c r="D483">
        <f t="shared" si="28"/>
        <v>1138</v>
      </c>
      <c r="E483" s="4">
        <f t="shared" si="29"/>
        <v>4.3936731107205628E-3</v>
      </c>
      <c r="H483" t="s">
        <v>1083</v>
      </c>
      <c r="I483">
        <v>1235</v>
      </c>
      <c r="J483">
        <v>2</v>
      </c>
      <c r="K483">
        <f t="shared" si="30"/>
        <v>1237</v>
      </c>
      <c r="L483" s="4">
        <f t="shared" si="31"/>
        <v>1.6168148746968471E-3</v>
      </c>
    </row>
    <row r="484" spans="1:12">
      <c r="A484" t="s">
        <v>792</v>
      </c>
      <c r="B484">
        <v>673</v>
      </c>
      <c r="D484">
        <f t="shared" si="28"/>
        <v>673</v>
      </c>
      <c r="E484" s="4">
        <f t="shared" si="29"/>
        <v>0</v>
      </c>
      <c r="H484" t="s">
        <v>823</v>
      </c>
      <c r="I484">
        <v>1243</v>
      </c>
      <c r="J484">
        <v>2</v>
      </c>
      <c r="K484">
        <f t="shared" si="30"/>
        <v>1245</v>
      </c>
      <c r="L484" s="4">
        <f t="shared" si="31"/>
        <v>1.606425702811245E-3</v>
      </c>
    </row>
    <row r="485" spans="1:12">
      <c r="A485" t="s">
        <v>791</v>
      </c>
      <c r="B485">
        <v>1225</v>
      </c>
      <c r="C485">
        <v>3</v>
      </c>
      <c r="D485">
        <f t="shared" si="28"/>
        <v>1228</v>
      </c>
      <c r="E485" s="4">
        <f t="shared" si="29"/>
        <v>2.4429967426710096E-3</v>
      </c>
      <c r="H485" t="s">
        <v>311</v>
      </c>
      <c r="I485">
        <v>1866</v>
      </c>
      <c r="J485">
        <v>3</v>
      </c>
      <c r="K485">
        <f t="shared" si="30"/>
        <v>1869</v>
      </c>
      <c r="L485" s="4">
        <f t="shared" si="31"/>
        <v>1.6051364365971107E-3</v>
      </c>
    </row>
    <row r="486" spans="1:12">
      <c r="A486" t="s">
        <v>790</v>
      </c>
      <c r="B486">
        <v>692</v>
      </c>
      <c r="D486">
        <f t="shared" si="28"/>
        <v>692</v>
      </c>
      <c r="E486" s="4">
        <f t="shared" si="29"/>
        <v>0</v>
      </c>
      <c r="H486" t="s">
        <v>1045</v>
      </c>
      <c r="I486">
        <v>1244</v>
      </c>
      <c r="J486">
        <v>2</v>
      </c>
      <c r="K486">
        <f t="shared" si="30"/>
        <v>1246</v>
      </c>
      <c r="L486" s="4">
        <f t="shared" si="31"/>
        <v>1.6051364365971107E-3</v>
      </c>
    </row>
    <row r="487" spans="1:12">
      <c r="A487" t="s">
        <v>789</v>
      </c>
      <c r="B487">
        <v>1276</v>
      </c>
      <c r="C487">
        <v>2</v>
      </c>
      <c r="D487">
        <f t="shared" si="28"/>
        <v>1278</v>
      </c>
      <c r="E487" s="4">
        <f t="shared" si="29"/>
        <v>1.5649452269170579E-3</v>
      </c>
      <c r="H487" t="s">
        <v>107</v>
      </c>
      <c r="I487">
        <v>1244</v>
      </c>
      <c r="J487">
        <v>2</v>
      </c>
      <c r="K487">
        <f t="shared" si="30"/>
        <v>1246</v>
      </c>
      <c r="L487" s="4">
        <f t="shared" si="31"/>
        <v>1.6051364365971107E-3</v>
      </c>
    </row>
    <row r="488" spans="1:12">
      <c r="A488" t="s">
        <v>788</v>
      </c>
      <c r="B488">
        <v>852</v>
      </c>
      <c r="C488">
        <v>1</v>
      </c>
      <c r="D488">
        <f t="shared" si="28"/>
        <v>853</v>
      </c>
      <c r="E488" s="4">
        <f t="shared" si="29"/>
        <v>1.1723329425556857E-3</v>
      </c>
      <c r="H488" t="s">
        <v>1089</v>
      </c>
      <c r="I488">
        <v>624</v>
      </c>
      <c r="J488">
        <v>1</v>
      </c>
      <c r="K488">
        <f t="shared" si="30"/>
        <v>625</v>
      </c>
      <c r="L488" s="4">
        <f t="shared" si="31"/>
        <v>1.6000000000000001E-3</v>
      </c>
    </row>
    <row r="489" spans="1:12">
      <c r="A489" t="s">
        <v>787</v>
      </c>
      <c r="B489">
        <v>956</v>
      </c>
      <c r="C489">
        <v>4</v>
      </c>
      <c r="D489">
        <f t="shared" si="28"/>
        <v>960</v>
      </c>
      <c r="E489" s="4">
        <f t="shared" si="29"/>
        <v>4.1666666666666666E-3</v>
      </c>
      <c r="H489" t="s">
        <v>274</v>
      </c>
      <c r="I489">
        <v>1248</v>
      </c>
      <c r="J489">
        <v>2</v>
      </c>
      <c r="K489">
        <f t="shared" si="30"/>
        <v>1250</v>
      </c>
      <c r="L489" s="4">
        <f t="shared" si="31"/>
        <v>1.6000000000000001E-3</v>
      </c>
    </row>
    <row r="490" spans="1:12">
      <c r="A490" t="s">
        <v>786</v>
      </c>
      <c r="B490">
        <v>1132</v>
      </c>
      <c r="C490">
        <v>2</v>
      </c>
      <c r="D490">
        <f t="shared" si="28"/>
        <v>1134</v>
      </c>
      <c r="E490" s="4">
        <f t="shared" si="29"/>
        <v>1.7636684303350969E-3</v>
      </c>
      <c r="H490" t="s">
        <v>177</v>
      </c>
      <c r="I490">
        <v>624</v>
      </c>
      <c r="J490">
        <v>1</v>
      </c>
      <c r="K490">
        <f t="shared" si="30"/>
        <v>625</v>
      </c>
      <c r="L490" s="4">
        <f t="shared" si="31"/>
        <v>1.6000000000000001E-3</v>
      </c>
    </row>
    <row r="491" spans="1:12">
      <c r="A491" t="s">
        <v>785</v>
      </c>
      <c r="B491">
        <v>1352</v>
      </c>
      <c r="C491">
        <v>5</v>
      </c>
      <c r="D491">
        <f t="shared" si="28"/>
        <v>1357</v>
      </c>
      <c r="E491" s="4">
        <f t="shared" si="29"/>
        <v>3.6845983787767134E-3</v>
      </c>
      <c r="H491" t="s">
        <v>835</v>
      </c>
      <c r="I491">
        <v>1248</v>
      </c>
      <c r="J491">
        <v>2</v>
      </c>
      <c r="K491">
        <f t="shared" si="30"/>
        <v>1250</v>
      </c>
      <c r="L491" s="4">
        <f t="shared" si="31"/>
        <v>1.6000000000000001E-3</v>
      </c>
    </row>
    <row r="492" spans="1:12">
      <c r="A492" t="s">
        <v>784</v>
      </c>
      <c r="B492">
        <v>877</v>
      </c>
      <c r="C492">
        <v>1</v>
      </c>
      <c r="D492">
        <f t="shared" si="28"/>
        <v>878</v>
      </c>
      <c r="E492" s="4">
        <f t="shared" si="29"/>
        <v>1.1389521640091116E-3</v>
      </c>
      <c r="H492" t="s">
        <v>517</v>
      </c>
      <c r="I492">
        <v>1249</v>
      </c>
      <c r="J492">
        <v>2</v>
      </c>
      <c r="K492">
        <f t="shared" si="30"/>
        <v>1251</v>
      </c>
      <c r="L492" s="4">
        <f t="shared" si="31"/>
        <v>1.5987210231814548E-3</v>
      </c>
    </row>
    <row r="493" spans="1:12">
      <c r="A493" t="s">
        <v>783</v>
      </c>
      <c r="B493">
        <v>1445</v>
      </c>
      <c r="C493">
        <v>5</v>
      </c>
      <c r="D493">
        <f t="shared" si="28"/>
        <v>1450</v>
      </c>
      <c r="E493" s="4">
        <f t="shared" si="29"/>
        <v>3.4482758620689655E-3</v>
      </c>
      <c r="H493" t="s">
        <v>124</v>
      </c>
      <c r="I493">
        <v>631</v>
      </c>
      <c r="J493">
        <v>1</v>
      </c>
      <c r="K493">
        <f t="shared" si="30"/>
        <v>632</v>
      </c>
      <c r="L493" s="4">
        <f t="shared" si="31"/>
        <v>1.5822784810126582E-3</v>
      </c>
    </row>
    <row r="494" spans="1:12">
      <c r="A494" t="s">
        <v>782</v>
      </c>
      <c r="B494">
        <v>945</v>
      </c>
      <c r="C494">
        <v>2</v>
      </c>
      <c r="D494">
        <f t="shared" si="28"/>
        <v>947</v>
      </c>
      <c r="E494" s="4">
        <f t="shared" si="29"/>
        <v>2.1119324181626186E-3</v>
      </c>
      <c r="H494" t="s">
        <v>855</v>
      </c>
      <c r="I494">
        <v>1266</v>
      </c>
      <c r="J494">
        <v>2</v>
      </c>
      <c r="K494">
        <f t="shared" si="30"/>
        <v>1268</v>
      </c>
      <c r="L494" s="4">
        <f t="shared" si="31"/>
        <v>1.5772870662460567E-3</v>
      </c>
    </row>
    <row r="495" spans="1:12">
      <c r="A495" t="s">
        <v>781</v>
      </c>
      <c r="B495">
        <v>1455</v>
      </c>
      <c r="C495">
        <v>1</v>
      </c>
      <c r="D495">
        <f t="shared" si="28"/>
        <v>1456</v>
      </c>
      <c r="E495" s="4">
        <f t="shared" si="29"/>
        <v>6.8681318681318687E-4</v>
      </c>
      <c r="H495" t="s">
        <v>789</v>
      </c>
      <c r="I495">
        <v>1276</v>
      </c>
      <c r="J495">
        <v>2</v>
      </c>
      <c r="K495">
        <f t="shared" si="30"/>
        <v>1278</v>
      </c>
      <c r="L495" s="4">
        <f t="shared" si="31"/>
        <v>1.5649452269170579E-3</v>
      </c>
    </row>
    <row r="496" spans="1:12">
      <c r="A496" t="s">
        <v>780</v>
      </c>
      <c r="B496">
        <v>974</v>
      </c>
      <c r="D496">
        <f t="shared" si="28"/>
        <v>974</v>
      </c>
      <c r="E496" s="4">
        <f t="shared" si="29"/>
        <v>0</v>
      </c>
      <c r="H496" t="s">
        <v>1038</v>
      </c>
      <c r="I496">
        <v>1279</v>
      </c>
      <c r="J496">
        <v>2</v>
      </c>
      <c r="K496">
        <f t="shared" si="30"/>
        <v>1281</v>
      </c>
      <c r="L496" s="4">
        <f t="shared" si="31"/>
        <v>1.56128024980484E-3</v>
      </c>
    </row>
    <row r="497" spans="1:12">
      <c r="A497" t="s">
        <v>779</v>
      </c>
      <c r="B497">
        <v>1236</v>
      </c>
      <c r="C497">
        <v>1</v>
      </c>
      <c r="D497">
        <f t="shared" si="28"/>
        <v>1237</v>
      </c>
      <c r="E497" s="4">
        <f t="shared" si="29"/>
        <v>8.0840743734842356E-4</v>
      </c>
      <c r="H497" t="s">
        <v>409</v>
      </c>
      <c r="I497">
        <v>640</v>
      </c>
      <c r="J497">
        <v>1</v>
      </c>
      <c r="K497">
        <f t="shared" si="30"/>
        <v>641</v>
      </c>
      <c r="L497" s="4">
        <f t="shared" si="31"/>
        <v>1.5600624024960999E-3</v>
      </c>
    </row>
    <row r="498" spans="1:12">
      <c r="A498" t="s">
        <v>778</v>
      </c>
      <c r="B498">
        <v>1200</v>
      </c>
      <c r="D498">
        <f t="shared" si="28"/>
        <v>1200</v>
      </c>
      <c r="E498" s="4">
        <f t="shared" si="29"/>
        <v>0</v>
      </c>
      <c r="H498" t="s">
        <v>83</v>
      </c>
      <c r="I498">
        <v>1284</v>
      </c>
      <c r="J498">
        <v>2</v>
      </c>
      <c r="K498">
        <f t="shared" si="30"/>
        <v>1286</v>
      </c>
      <c r="L498" s="4">
        <f t="shared" si="31"/>
        <v>1.5552099533437014E-3</v>
      </c>
    </row>
    <row r="499" spans="1:12">
      <c r="A499" t="s">
        <v>777</v>
      </c>
      <c r="B499">
        <v>1406</v>
      </c>
      <c r="C499">
        <v>1</v>
      </c>
      <c r="D499">
        <f t="shared" si="28"/>
        <v>1407</v>
      </c>
      <c r="E499" s="4">
        <f t="shared" si="29"/>
        <v>7.1073205401563609E-4</v>
      </c>
      <c r="H499" t="s">
        <v>839</v>
      </c>
      <c r="I499">
        <v>1286</v>
      </c>
      <c r="J499">
        <v>2</v>
      </c>
      <c r="K499">
        <f t="shared" si="30"/>
        <v>1288</v>
      </c>
      <c r="L499" s="4">
        <f t="shared" si="31"/>
        <v>1.5527950310559005E-3</v>
      </c>
    </row>
    <row r="500" spans="1:12">
      <c r="A500" t="s">
        <v>776</v>
      </c>
      <c r="B500">
        <v>618</v>
      </c>
      <c r="D500">
        <f t="shared" si="28"/>
        <v>618</v>
      </c>
      <c r="E500" s="4">
        <f t="shared" si="29"/>
        <v>0</v>
      </c>
      <c r="H500" t="s">
        <v>442</v>
      </c>
      <c r="I500">
        <v>1291</v>
      </c>
      <c r="J500">
        <v>2</v>
      </c>
      <c r="K500">
        <f t="shared" si="30"/>
        <v>1293</v>
      </c>
      <c r="L500" s="4">
        <f t="shared" si="31"/>
        <v>1.5467904098994587E-3</v>
      </c>
    </row>
    <row r="501" spans="1:12">
      <c r="A501" t="s">
        <v>775</v>
      </c>
      <c r="B501">
        <v>754</v>
      </c>
      <c r="C501">
        <v>227</v>
      </c>
      <c r="D501">
        <f t="shared" si="28"/>
        <v>981</v>
      </c>
      <c r="E501" s="4">
        <f t="shared" si="29"/>
        <v>0.23139653414882771</v>
      </c>
      <c r="H501" t="s">
        <v>1047</v>
      </c>
      <c r="I501">
        <v>1301</v>
      </c>
      <c r="J501">
        <v>2</v>
      </c>
      <c r="K501">
        <f t="shared" si="30"/>
        <v>1303</v>
      </c>
      <c r="L501" s="4">
        <f t="shared" si="31"/>
        <v>1.5349194167306216E-3</v>
      </c>
    </row>
    <row r="502" spans="1:12">
      <c r="A502" t="s">
        <v>774</v>
      </c>
      <c r="B502">
        <v>690</v>
      </c>
      <c r="C502">
        <v>1</v>
      </c>
      <c r="D502">
        <f t="shared" si="28"/>
        <v>691</v>
      </c>
      <c r="E502" s="4">
        <f t="shared" si="29"/>
        <v>1.4471780028943559E-3</v>
      </c>
      <c r="H502" t="s">
        <v>486</v>
      </c>
      <c r="I502">
        <v>1302</v>
      </c>
      <c r="J502">
        <v>2</v>
      </c>
      <c r="K502">
        <f t="shared" si="30"/>
        <v>1304</v>
      </c>
      <c r="L502" s="4">
        <f t="shared" si="31"/>
        <v>1.5337423312883436E-3</v>
      </c>
    </row>
    <row r="503" spans="1:12">
      <c r="A503" t="s">
        <v>773</v>
      </c>
      <c r="B503">
        <v>995</v>
      </c>
      <c r="C503">
        <v>3</v>
      </c>
      <c r="D503">
        <f t="shared" si="28"/>
        <v>998</v>
      </c>
      <c r="E503" s="4">
        <f t="shared" si="29"/>
        <v>3.0060120240480962E-3</v>
      </c>
      <c r="H503" t="s">
        <v>612</v>
      </c>
      <c r="I503">
        <v>1303</v>
      </c>
      <c r="J503">
        <v>2</v>
      </c>
      <c r="K503">
        <f t="shared" si="30"/>
        <v>1305</v>
      </c>
      <c r="L503" s="4">
        <f t="shared" si="31"/>
        <v>1.5325670498084292E-3</v>
      </c>
    </row>
    <row r="504" spans="1:12">
      <c r="A504" t="s">
        <v>772</v>
      </c>
      <c r="B504">
        <v>874</v>
      </c>
      <c r="C504">
        <v>2</v>
      </c>
      <c r="D504">
        <f t="shared" si="28"/>
        <v>876</v>
      </c>
      <c r="E504" s="4">
        <f t="shared" si="29"/>
        <v>2.2831050228310501E-3</v>
      </c>
      <c r="H504" t="s">
        <v>283</v>
      </c>
      <c r="I504">
        <v>1305</v>
      </c>
      <c r="J504">
        <v>2</v>
      </c>
      <c r="K504">
        <f t="shared" si="30"/>
        <v>1307</v>
      </c>
      <c r="L504" s="4">
        <f t="shared" si="31"/>
        <v>1.530221882172915E-3</v>
      </c>
    </row>
    <row r="505" spans="1:12">
      <c r="A505" t="s">
        <v>771</v>
      </c>
      <c r="B505">
        <v>1161</v>
      </c>
      <c r="C505">
        <v>6</v>
      </c>
      <c r="D505">
        <f t="shared" si="28"/>
        <v>1167</v>
      </c>
      <c r="E505" s="4">
        <f t="shared" si="29"/>
        <v>5.1413881748071976E-3</v>
      </c>
      <c r="H505" t="s">
        <v>241</v>
      </c>
      <c r="I505">
        <v>653</v>
      </c>
      <c r="J505">
        <v>1</v>
      </c>
      <c r="K505">
        <f t="shared" si="30"/>
        <v>654</v>
      </c>
      <c r="L505" s="4">
        <f t="shared" si="31"/>
        <v>1.5290519877675841E-3</v>
      </c>
    </row>
    <row r="506" spans="1:12">
      <c r="A506" t="s">
        <v>770</v>
      </c>
      <c r="B506">
        <v>996</v>
      </c>
      <c r="C506">
        <v>5</v>
      </c>
      <c r="D506">
        <f t="shared" si="28"/>
        <v>1001</v>
      </c>
      <c r="E506" s="4">
        <f t="shared" si="29"/>
        <v>4.995004995004995E-3</v>
      </c>
      <c r="H506" t="s">
        <v>917</v>
      </c>
      <c r="I506">
        <v>1306</v>
      </c>
      <c r="J506">
        <v>2</v>
      </c>
      <c r="K506">
        <f t="shared" si="30"/>
        <v>1308</v>
      </c>
      <c r="L506" s="4">
        <f t="shared" si="31"/>
        <v>1.5290519877675841E-3</v>
      </c>
    </row>
    <row r="507" spans="1:12">
      <c r="A507" t="s">
        <v>769</v>
      </c>
      <c r="B507">
        <v>1049</v>
      </c>
      <c r="C507">
        <v>2</v>
      </c>
      <c r="D507">
        <f t="shared" si="28"/>
        <v>1051</v>
      </c>
      <c r="E507" s="4">
        <f t="shared" si="29"/>
        <v>1.9029495718363464E-3</v>
      </c>
      <c r="H507" t="s">
        <v>885</v>
      </c>
      <c r="I507">
        <v>1308</v>
      </c>
      <c r="J507">
        <v>2</v>
      </c>
      <c r="K507">
        <f t="shared" si="30"/>
        <v>1310</v>
      </c>
      <c r="L507" s="4">
        <f t="shared" si="31"/>
        <v>1.5267175572519084E-3</v>
      </c>
    </row>
    <row r="508" spans="1:12">
      <c r="A508" t="s">
        <v>768</v>
      </c>
      <c r="B508">
        <v>990</v>
      </c>
      <c r="C508">
        <v>1</v>
      </c>
      <c r="D508">
        <f t="shared" si="28"/>
        <v>991</v>
      </c>
      <c r="E508" s="4">
        <f t="shared" si="29"/>
        <v>1.0090817356205853E-3</v>
      </c>
      <c r="H508" t="s">
        <v>490</v>
      </c>
      <c r="I508">
        <v>1312</v>
      </c>
      <c r="J508">
        <v>2</v>
      </c>
      <c r="K508">
        <f t="shared" si="30"/>
        <v>1314</v>
      </c>
      <c r="L508" s="4">
        <f t="shared" si="31"/>
        <v>1.5220700152207001E-3</v>
      </c>
    </row>
    <row r="509" spans="1:12">
      <c r="A509" t="s">
        <v>767</v>
      </c>
      <c r="B509">
        <v>1392</v>
      </c>
      <c r="C509">
        <v>4</v>
      </c>
      <c r="D509">
        <f t="shared" si="28"/>
        <v>1396</v>
      </c>
      <c r="E509" s="4">
        <f t="shared" si="29"/>
        <v>2.8653295128939827E-3</v>
      </c>
      <c r="H509" t="s">
        <v>537</v>
      </c>
      <c r="I509">
        <v>658</v>
      </c>
      <c r="J509">
        <v>1</v>
      </c>
      <c r="K509">
        <f t="shared" si="30"/>
        <v>659</v>
      </c>
      <c r="L509" s="4">
        <f t="shared" si="31"/>
        <v>1.5174506828528073E-3</v>
      </c>
    </row>
    <row r="510" spans="1:12">
      <c r="A510" t="s">
        <v>766</v>
      </c>
      <c r="B510">
        <v>914</v>
      </c>
      <c r="D510">
        <f t="shared" si="28"/>
        <v>914</v>
      </c>
      <c r="E510" s="4">
        <f t="shared" si="29"/>
        <v>0</v>
      </c>
      <c r="H510" t="s">
        <v>1095</v>
      </c>
      <c r="I510">
        <v>1320</v>
      </c>
      <c r="J510">
        <v>2</v>
      </c>
      <c r="K510">
        <f t="shared" si="30"/>
        <v>1322</v>
      </c>
      <c r="L510" s="4">
        <f t="shared" si="31"/>
        <v>1.5128593040847202E-3</v>
      </c>
    </row>
    <row r="511" spans="1:12">
      <c r="A511" t="s">
        <v>765</v>
      </c>
      <c r="B511">
        <v>1383</v>
      </c>
      <c r="C511">
        <v>4</v>
      </c>
      <c r="D511">
        <f t="shared" si="28"/>
        <v>1387</v>
      </c>
      <c r="E511" s="4">
        <f t="shared" si="29"/>
        <v>2.8839221341023791E-3</v>
      </c>
      <c r="H511" t="s">
        <v>1075</v>
      </c>
      <c r="I511">
        <v>1320</v>
      </c>
      <c r="J511">
        <v>2</v>
      </c>
      <c r="K511">
        <f t="shared" si="30"/>
        <v>1322</v>
      </c>
      <c r="L511" s="4">
        <f t="shared" si="31"/>
        <v>1.5128593040847202E-3</v>
      </c>
    </row>
    <row r="512" spans="1:12">
      <c r="A512" t="s">
        <v>764</v>
      </c>
      <c r="B512">
        <v>798</v>
      </c>
      <c r="C512">
        <v>1</v>
      </c>
      <c r="D512">
        <f t="shared" si="28"/>
        <v>799</v>
      </c>
      <c r="E512" s="4">
        <f t="shared" si="29"/>
        <v>1.2515644555694619E-3</v>
      </c>
      <c r="H512" t="s">
        <v>144</v>
      </c>
      <c r="I512">
        <v>662</v>
      </c>
      <c r="J512">
        <v>1</v>
      </c>
      <c r="K512">
        <f t="shared" si="30"/>
        <v>663</v>
      </c>
      <c r="L512" s="4">
        <f t="shared" si="31"/>
        <v>1.5082956259426848E-3</v>
      </c>
    </row>
    <row r="513" spans="1:12">
      <c r="A513" t="s">
        <v>763</v>
      </c>
      <c r="B513">
        <v>1211</v>
      </c>
      <c r="C513">
        <v>3</v>
      </c>
      <c r="D513">
        <f t="shared" si="28"/>
        <v>1214</v>
      </c>
      <c r="E513" s="4">
        <f t="shared" si="29"/>
        <v>2.4711696869851728E-3</v>
      </c>
      <c r="H513" t="s">
        <v>643</v>
      </c>
      <c r="I513">
        <v>1327</v>
      </c>
      <c r="J513">
        <v>2</v>
      </c>
      <c r="K513">
        <f t="shared" si="30"/>
        <v>1329</v>
      </c>
      <c r="L513" s="4">
        <f t="shared" si="31"/>
        <v>1.5048908954100827E-3</v>
      </c>
    </row>
    <row r="514" spans="1:12">
      <c r="A514" t="s">
        <v>762</v>
      </c>
      <c r="B514">
        <v>1212</v>
      </c>
      <c r="C514">
        <v>3</v>
      </c>
      <c r="D514">
        <f t="shared" si="28"/>
        <v>1215</v>
      </c>
      <c r="E514" s="4">
        <f t="shared" si="29"/>
        <v>2.4691358024691358E-3</v>
      </c>
      <c r="H514" t="s">
        <v>539</v>
      </c>
      <c r="I514">
        <v>1335</v>
      </c>
      <c r="J514">
        <v>2</v>
      </c>
      <c r="K514">
        <f t="shared" si="30"/>
        <v>1337</v>
      </c>
      <c r="L514" s="4">
        <f t="shared" si="31"/>
        <v>1.4958863126402393E-3</v>
      </c>
    </row>
    <row r="515" spans="1:12">
      <c r="A515" t="s">
        <v>761</v>
      </c>
      <c r="B515">
        <v>1218</v>
      </c>
      <c r="C515">
        <v>1</v>
      </c>
      <c r="D515">
        <f t="shared" si="28"/>
        <v>1219</v>
      </c>
      <c r="E515" s="4">
        <f t="shared" si="29"/>
        <v>8.2034454470877774E-4</v>
      </c>
      <c r="H515" t="s">
        <v>212</v>
      </c>
      <c r="I515">
        <v>1338</v>
      </c>
      <c r="J515">
        <v>2</v>
      </c>
      <c r="K515">
        <f t="shared" si="30"/>
        <v>1340</v>
      </c>
      <c r="L515" s="4">
        <f t="shared" si="31"/>
        <v>1.4925373134328358E-3</v>
      </c>
    </row>
    <row r="516" spans="1:12">
      <c r="A516" t="s">
        <v>162</v>
      </c>
      <c r="B516">
        <v>549</v>
      </c>
      <c r="C516">
        <v>1</v>
      </c>
      <c r="D516">
        <f t="shared" ref="D516:D579" si="32">B516+C516</f>
        <v>550</v>
      </c>
      <c r="E516" s="4">
        <f t="shared" ref="E516:E579" si="33">C516/D516</f>
        <v>1.8181818181818182E-3</v>
      </c>
      <c r="H516" t="s">
        <v>933</v>
      </c>
      <c r="I516">
        <v>1339</v>
      </c>
      <c r="J516">
        <v>2</v>
      </c>
      <c r="K516">
        <f t="shared" ref="K516:K579" si="34">I516+J516</f>
        <v>1341</v>
      </c>
      <c r="L516" s="4">
        <f t="shared" ref="L516:L579" si="35">J516/K516</f>
        <v>1.4914243102162564E-3</v>
      </c>
    </row>
    <row r="517" spans="1:12">
      <c r="A517" t="s">
        <v>161</v>
      </c>
      <c r="B517">
        <v>1320</v>
      </c>
      <c r="C517">
        <v>6</v>
      </c>
      <c r="D517">
        <f t="shared" si="32"/>
        <v>1326</v>
      </c>
      <c r="E517" s="4">
        <f t="shared" si="33"/>
        <v>4.5248868778280547E-3</v>
      </c>
      <c r="H517" t="s">
        <v>1017</v>
      </c>
      <c r="I517">
        <v>1341</v>
      </c>
      <c r="J517">
        <v>2</v>
      </c>
      <c r="K517">
        <f t="shared" si="34"/>
        <v>1343</v>
      </c>
      <c r="L517" s="4">
        <f t="shared" si="35"/>
        <v>1.4892032762472078E-3</v>
      </c>
    </row>
    <row r="518" spans="1:12">
      <c r="A518" t="s">
        <v>160</v>
      </c>
      <c r="B518">
        <v>692</v>
      </c>
      <c r="D518">
        <f t="shared" si="32"/>
        <v>692</v>
      </c>
      <c r="E518" s="4">
        <f t="shared" si="33"/>
        <v>0</v>
      </c>
      <c r="H518" t="s">
        <v>455</v>
      </c>
      <c r="I518">
        <v>672</v>
      </c>
      <c r="J518">
        <v>1</v>
      </c>
      <c r="K518">
        <f t="shared" si="34"/>
        <v>673</v>
      </c>
      <c r="L518" s="4">
        <f t="shared" si="35"/>
        <v>1.4858841010401188E-3</v>
      </c>
    </row>
    <row r="519" spans="1:12">
      <c r="A519" t="s">
        <v>760</v>
      </c>
      <c r="B519">
        <v>1117</v>
      </c>
      <c r="D519">
        <f t="shared" si="32"/>
        <v>1117</v>
      </c>
      <c r="E519" s="4">
        <f t="shared" si="33"/>
        <v>0</v>
      </c>
      <c r="H519" t="s">
        <v>215</v>
      </c>
      <c r="I519">
        <v>1345</v>
      </c>
      <c r="J519">
        <v>2</v>
      </c>
      <c r="K519">
        <f t="shared" si="34"/>
        <v>1347</v>
      </c>
      <c r="L519" s="4">
        <f t="shared" si="35"/>
        <v>1.4847809948032665E-3</v>
      </c>
    </row>
    <row r="520" spans="1:12">
      <c r="A520" t="s">
        <v>159</v>
      </c>
      <c r="B520">
        <v>1090</v>
      </c>
      <c r="C520">
        <v>1</v>
      </c>
      <c r="D520">
        <f t="shared" si="32"/>
        <v>1091</v>
      </c>
      <c r="E520" s="4">
        <f t="shared" si="33"/>
        <v>9.1659028414298811E-4</v>
      </c>
      <c r="H520" t="s">
        <v>808</v>
      </c>
      <c r="I520">
        <v>674</v>
      </c>
      <c r="J520">
        <v>1</v>
      </c>
      <c r="K520">
        <f t="shared" si="34"/>
        <v>675</v>
      </c>
      <c r="L520" s="4">
        <f t="shared" si="35"/>
        <v>1.4814814814814814E-3</v>
      </c>
    </row>
    <row r="521" spans="1:12">
      <c r="A521" t="s">
        <v>158</v>
      </c>
      <c r="B521">
        <v>1626</v>
      </c>
      <c r="C521">
        <v>2</v>
      </c>
      <c r="D521">
        <f t="shared" si="32"/>
        <v>1628</v>
      </c>
      <c r="E521" s="4">
        <f t="shared" si="33"/>
        <v>1.2285012285012285E-3</v>
      </c>
      <c r="H521" t="s">
        <v>284</v>
      </c>
      <c r="I521">
        <v>1349</v>
      </c>
      <c r="J521">
        <v>2</v>
      </c>
      <c r="K521">
        <f t="shared" si="34"/>
        <v>1351</v>
      </c>
      <c r="L521" s="4">
        <f t="shared" si="35"/>
        <v>1.4803849000740192E-3</v>
      </c>
    </row>
    <row r="522" spans="1:12">
      <c r="A522" t="s">
        <v>157</v>
      </c>
      <c r="B522">
        <v>1284</v>
      </c>
      <c r="C522">
        <v>6</v>
      </c>
      <c r="D522">
        <f t="shared" si="32"/>
        <v>1290</v>
      </c>
      <c r="E522" s="4">
        <f t="shared" si="33"/>
        <v>4.6511627906976744E-3</v>
      </c>
      <c r="H522" t="s">
        <v>894</v>
      </c>
      <c r="I522">
        <v>1349</v>
      </c>
      <c r="J522">
        <v>2</v>
      </c>
      <c r="K522">
        <f t="shared" si="34"/>
        <v>1351</v>
      </c>
      <c r="L522" s="4">
        <f t="shared" si="35"/>
        <v>1.4803849000740192E-3</v>
      </c>
    </row>
    <row r="523" spans="1:12">
      <c r="A523" t="s">
        <v>759</v>
      </c>
      <c r="B523">
        <v>1434</v>
      </c>
      <c r="C523">
        <v>4</v>
      </c>
      <c r="D523">
        <f t="shared" si="32"/>
        <v>1438</v>
      </c>
      <c r="E523" s="4">
        <f t="shared" si="33"/>
        <v>2.7816411682892906E-3</v>
      </c>
      <c r="H523" t="s">
        <v>340</v>
      </c>
      <c r="I523">
        <v>1358</v>
      </c>
      <c r="J523">
        <v>2</v>
      </c>
      <c r="K523">
        <f t="shared" si="34"/>
        <v>1360</v>
      </c>
      <c r="L523" s="4">
        <f t="shared" si="35"/>
        <v>1.4705882352941176E-3</v>
      </c>
    </row>
    <row r="524" spans="1:12">
      <c r="A524" t="s">
        <v>156</v>
      </c>
      <c r="B524">
        <v>823</v>
      </c>
      <c r="C524">
        <v>1</v>
      </c>
      <c r="D524">
        <f t="shared" si="32"/>
        <v>824</v>
      </c>
      <c r="E524" s="4">
        <f t="shared" si="33"/>
        <v>1.2135922330097086E-3</v>
      </c>
      <c r="H524" t="s">
        <v>207</v>
      </c>
      <c r="I524">
        <v>680</v>
      </c>
      <c r="J524">
        <v>1</v>
      </c>
      <c r="K524">
        <f t="shared" si="34"/>
        <v>681</v>
      </c>
      <c r="L524" s="4">
        <f t="shared" si="35"/>
        <v>1.4684287812041115E-3</v>
      </c>
    </row>
    <row r="525" spans="1:12">
      <c r="A525" t="s">
        <v>155</v>
      </c>
      <c r="B525">
        <v>1539</v>
      </c>
      <c r="C525">
        <v>5</v>
      </c>
      <c r="D525">
        <f t="shared" si="32"/>
        <v>1544</v>
      </c>
      <c r="E525" s="4">
        <f t="shared" si="33"/>
        <v>3.2383419689119169E-3</v>
      </c>
      <c r="H525" t="s">
        <v>915</v>
      </c>
      <c r="I525">
        <v>1363</v>
      </c>
      <c r="J525">
        <v>2</v>
      </c>
      <c r="K525">
        <f t="shared" si="34"/>
        <v>1365</v>
      </c>
      <c r="L525" s="4">
        <f t="shared" si="35"/>
        <v>1.4652014652014652E-3</v>
      </c>
    </row>
    <row r="526" spans="1:12">
      <c r="A526" t="s">
        <v>154</v>
      </c>
      <c r="B526">
        <v>819</v>
      </c>
      <c r="C526">
        <v>3</v>
      </c>
      <c r="D526">
        <f t="shared" si="32"/>
        <v>822</v>
      </c>
      <c r="E526" s="4">
        <f t="shared" si="33"/>
        <v>3.6496350364963502E-3</v>
      </c>
      <c r="H526" t="s">
        <v>774</v>
      </c>
      <c r="I526">
        <v>690</v>
      </c>
      <c r="J526">
        <v>1</v>
      </c>
      <c r="K526">
        <f t="shared" si="34"/>
        <v>691</v>
      </c>
      <c r="L526" s="4">
        <f t="shared" si="35"/>
        <v>1.4471780028943559E-3</v>
      </c>
    </row>
    <row r="527" spans="1:12">
      <c r="A527" t="s">
        <v>758</v>
      </c>
      <c r="B527">
        <v>1388</v>
      </c>
      <c r="C527">
        <v>2</v>
      </c>
      <c r="D527">
        <f t="shared" si="32"/>
        <v>1390</v>
      </c>
      <c r="E527" s="4">
        <f t="shared" si="33"/>
        <v>1.4388489208633094E-3</v>
      </c>
      <c r="H527" t="s">
        <v>649</v>
      </c>
      <c r="I527">
        <v>690</v>
      </c>
      <c r="J527">
        <v>1</v>
      </c>
      <c r="K527">
        <f t="shared" si="34"/>
        <v>691</v>
      </c>
      <c r="L527" s="4">
        <f t="shared" si="35"/>
        <v>1.4471780028943559E-3</v>
      </c>
    </row>
    <row r="528" spans="1:12">
      <c r="A528" t="s">
        <v>757</v>
      </c>
      <c r="B528">
        <v>990</v>
      </c>
      <c r="C528">
        <v>4</v>
      </c>
      <c r="D528">
        <f t="shared" si="32"/>
        <v>994</v>
      </c>
      <c r="E528" s="4">
        <f t="shared" si="33"/>
        <v>4.0241448692152921E-3</v>
      </c>
      <c r="H528" t="s">
        <v>262</v>
      </c>
      <c r="I528">
        <v>691</v>
      </c>
      <c r="J528">
        <v>1</v>
      </c>
      <c r="K528">
        <f t="shared" si="34"/>
        <v>692</v>
      </c>
      <c r="L528" s="4">
        <f t="shared" si="35"/>
        <v>1.4450867052023121E-3</v>
      </c>
    </row>
    <row r="529" spans="1:12">
      <c r="A529" t="s">
        <v>756</v>
      </c>
      <c r="B529">
        <v>1366</v>
      </c>
      <c r="C529">
        <v>3</v>
      </c>
      <c r="D529">
        <f t="shared" si="32"/>
        <v>1369</v>
      </c>
      <c r="E529" s="4">
        <f t="shared" si="33"/>
        <v>2.1913805697589481E-3</v>
      </c>
      <c r="H529" t="s">
        <v>294</v>
      </c>
      <c r="I529">
        <v>1386</v>
      </c>
      <c r="J529">
        <v>2</v>
      </c>
      <c r="K529">
        <f t="shared" si="34"/>
        <v>1388</v>
      </c>
      <c r="L529" s="4">
        <f t="shared" si="35"/>
        <v>1.440922190201729E-3</v>
      </c>
    </row>
    <row r="530" spans="1:12">
      <c r="A530" t="s">
        <v>755</v>
      </c>
      <c r="B530">
        <v>1207</v>
      </c>
      <c r="C530">
        <v>1</v>
      </c>
      <c r="D530">
        <f t="shared" si="32"/>
        <v>1208</v>
      </c>
      <c r="E530" s="4">
        <f t="shared" si="33"/>
        <v>8.2781456953642384E-4</v>
      </c>
      <c r="H530" t="s">
        <v>758</v>
      </c>
      <c r="I530">
        <v>1388</v>
      </c>
      <c r="J530">
        <v>2</v>
      </c>
      <c r="K530">
        <f t="shared" si="34"/>
        <v>1390</v>
      </c>
      <c r="L530" s="4">
        <f t="shared" si="35"/>
        <v>1.4388489208633094E-3</v>
      </c>
    </row>
    <row r="531" spans="1:12">
      <c r="A531" t="s">
        <v>754</v>
      </c>
      <c r="B531">
        <v>1273</v>
      </c>
      <c r="C531">
        <v>1</v>
      </c>
      <c r="D531">
        <f t="shared" si="32"/>
        <v>1274</v>
      </c>
      <c r="E531" s="4">
        <f t="shared" si="33"/>
        <v>7.8492935635792783E-4</v>
      </c>
      <c r="H531" t="s">
        <v>621</v>
      </c>
      <c r="I531">
        <v>697</v>
      </c>
      <c r="J531">
        <v>1</v>
      </c>
      <c r="K531">
        <f t="shared" si="34"/>
        <v>698</v>
      </c>
      <c r="L531" s="4">
        <f t="shared" si="35"/>
        <v>1.4326647564469914E-3</v>
      </c>
    </row>
    <row r="532" spans="1:12">
      <c r="A532" t="s">
        <v>153</v>
      </c>
      <c r="B532">
        <v>653</v>
      </c>
      <c r="C532">
        <v>2</v>
      </c>
      <c r="D532">
        <f t="shared" si="32"/>
        <v>655</v>
      </c>
      <c r="E532" s="4">
        <f t="shared" si="33"/>
        <v>3.0534351145038168E-3</v>
      </c>
      <c r="H532" t="s">
        <v>512</v>
      </c>
      <c r="I532">
        <v>1396</v>
      </c>
      <c r="J532">
        <v>2</v>
      </c>
      <c r="K532">
        <f t="shared" si="34"/>
        <v>1398</v>
      </c>
      <c r="L532" s="4">
        <f t="shared" si="35"/>
        <v>1.4306151645207439E-3</v>
      </c>
    </row>
    <row r="533" spans="1:12">
      <c r="A533" t="s">
        <v>152</v>
      </c>
      <c r="B533">
        <v>1230</v>
      </c>
      <c r="C533">
        <v>2</v>
      </c>
      <c r="D533">
        <f t="shared" si="32"/>
        <v>1232</v>
      </c>
      <c r="E533" s="4">
        <f t="shared" si="33"/>
        <v>1.6233766233766235E-3</v>
      </c>
      <c r="H533" t="s">
        <v>515</v>
      </c>
      <c r="I533">
        <v>1397</v>
      </c>
      <c r="J533">
        <v>2</v>
      </c>
      <c r="K533">
        <f t="shared" si="34"/>
        <v>1399</v>
      </c>
      <c r="L533" s="4">
        <f t="shared" si="35"/>
        <v>1.4295925661186562E-3</v>
      </c>
    </row>
    <row r="534" spans="1:12">
      <c r="A534" t="s">
        <v>151</v>
      </c>
      <c r="B534">
        <v>699</v>
      </c>
      <c r="C534">
        <v>1</v>
      </c>
      <c r="D534">
        <f t="shared" si="32"/>
        <v>700</v>
      </c>
      <c r="E534" s="4">
        <f t="shared" si="33"/>
        <v>1.4285714285714286E-3</v>
      </c>
      <c r="H534" t="s">
        <v>151</v>
      </c>
      <c r="I534">
        <v>699</v>
      </c>
      <c r="J534">
        <v>1</v>
      </c>
      <c r="K534">
        <f t="shared" si="34"/>
        <v>700</v>
      </c>
      <c r="L534" s="4">
        <f t="shared" si="35"/>
        <v>1.4285714285714286E-3</v>
      </c>
    </row>
    <row r="535" spans="1:12">
      <c r="A535" t="s">
        <v>753</v>
      </c>
      <c r="B535">
        <v>1019</v>
      </c>
      <c r="C535">
        <v>1</v>
      </c>
      <c r="D535">
        <f t="shared" si="32"/>
        <v>1020</v>
      </c>
      <c r="E535" s="4">
        <f t="shared" si="33"/>
        <v>9.8039215686274508E-4</v>
      </c>
      <c r="H535" t="s">
        <v>174</v>
      </c>
      <c r="I535">
        <v>705</v>
      </c>
      <c r="J535">
        <v>1</v>
      </c>
      <c r="K535">
        <f t="shared" si="34"/>
        <v>706</v>
      </c>
      <c r="L535" s="4">
        <f t="shared" si="35"/>
        <v>1.4164305949008499E-3</v>
      </c>
    </row>
    <row r="536" spans="1:12">
      <c r="A536" t="s">
        <v>150</v>
      </c>
      <c r="B536">
        <v>925</v>
      </c>
      <c r="D536">
        <f t="shared" si="32"/>
        <v>925</v>
      </c>
      <c r="E536" s="4">
        <f t="shared" si="33"/>
        <v>0</v>
      </c>
      <c r="H536" t="s">
        <v>988</v>
      </c>
      <c r="I536">
        <v>1413</v>
      </c>
      <c r="J536">
        <v>2</v>
      </c>
      <c r="K536">
        <f t="shared" si="34"/>
        <v>1415</v>
      </c>
      <c r="L536" s="4">
        <f t="shared" si="35"/>
        <v>1.4134275618374558E-3</v>
      </c>
    </row>
    <row r="537" spans="1:12">
      <c r="A537" t="s">
        <v>149</v>
      </c>
      <c r="B537">
        <v>1378</v>
      </c>
      <c r="C537">
        <v>5</v>
      </c>
      <c r="D537">
        <f t="shared" si="32"/>
        <v>1383</v>
      </c>
      <c r="E537" s="4">
        <f t="shared" si="33"/>
        <v>3.6153289949385392E-3</v>
      </c>
      <c r="H537" t="s">
        <v>535</v>
      </c>
      <c r="I537">
        <v>708</v>
      </c>
      <c r="J537">
        <v>1</v>
      </c>
      <c r="K537">
        <f t="shared" si="34"/>
        <v>709</v>
      </c>
      <c r="L537" s="4">
        <f t="shared" si="35"/>
        <v>1.4104372355430183E-3</v>
      </c>
    </row>
    <row r="538" spans="1:12">
      <c r="A538" t="s">
        <v>148</v>
      </c>
      <c r="B538">
        <v>978</v>
      </c>
      <c r="C538">
        <v>2</v>
      </c>
      <c r="D538">
        <f t="shared" si="32"/>
        <v>980</v>
      </c>
      <c r="E538" s="4">
        <f t="shared" si="33"/>
        <v>2.0408163265306124E-3</v>
      </c>
      <c r="H538" t="s">
        <v>411</v>
      </c>
      <c r="I538">
        <v>1416</v>
      </c>
      <c r="J538">
        <v>2</v>
      </c>
      <c r="K538">
        <f t="shared" si="34"/>
        <v>1418</v>
      </c>
      <c r="L538" s="4">
        <f t="shared" si="35"/>
        <v>1.4104372355430183E-3</v>
      </c>
    </row>
    <row r="539" spans="1:12">
      <c r="A539" t="s">
        <v>752</v>
      </c>
      <c r="B539">
        <v>1207</v>
      </c>
      <c r="C539">
        <v>1</v>
      </c>
      <c r="D539">
        <f t="shared" si="32"/>
        <v>1208</v>
      </c>
      <c r="E539" s="4">
        <f t="shared" si="33"/>
        <v>8.2781456953642384E-4</v>
      </c>
      <c r="H539" t="s">
        <v>806</v>
      </c>
      <c r="I539">
        <v>711</v>
      </c>
      <c r="J539">
        <v>1</v>
      </c>
      <c r="K539">
        <f t="shared" si="34"/>
        <v>712</v>
      </c>
      <c r="L539" s="4">
        <f t="shared" si="35"/>
        <v>1.4044943820224719E-3</v>
      </c>
    </row>
    <row r="540" spans="1:12">
      <c r="A540" t="s">
        <v>147</v>
      </c>
      <c r="B540">
        <v>931</v>
      </c>
      <c r="D540">
        <f t="shared" si="32"/>
        <v>931</v>
      </c>
      <c r="E540" s="4">
        <f t="shared" si="33"/>
        <v>0</v>
      </c>
      <c r="H540" t="s">
        <v>1008</v>
      </c>
      <c r="I540">
        <v>1426</v>
      </c>
      <c r="J540">
        <v>2</v>
      </c>
      <c r="K540">
        <f t="shared" si="34"/>
        <v>1428</v>
      </c>
      <c r="L540" s="4">
        <f t="shared" si="35"/>
        <v>1.4005602240896359E-3</v>
      </c>
    </row>
    <row r="541" spans="1:12">
      <c r="A541" t="s">
        <v>146</v>
      </c>
      <c r="B541">
        <v>1119</v>
      </c>
      <c r="C541">
        <v>6</v>
      </c>
      <c r="D541">
        <f t="shared" si="32"/>
        <v>1125</v>
      </c>
      <c r="E541" s="4">
        <f t="shared" si="33"/>
        <v>5.3333333333333332E-3</v>
      </c>
      <c r="H541" t="s">
        <v>859</v>
      </c>
      <c r="I541">
        <v>1426</v>
      </c>
      <c r="J541">
        <v>2</v>
      </c>
      <c r="K541">
        <f t="shared" si="34"/>
        <v>1428</v>
      </c>
      <c r="L541" s="4">
        <f t="shared" si="35"/>
        <v>1.4005602240896359E-3</v>
      </c>
    </row>
    <row r="542" spans="1:12">
      <c r="A542" t="s">
        <v>145</v>
      </c>
      <c r="B542">
        <v>911</v>
      </c>
      <c r="C542">
        <v>1</v>
      </c>
      <c r="D542">
        <f t="shared" si="32"/>
        <v>912</v>
      </c>
      <c r="E542" s="4">
        <f t="shared" si="33"/>
        <v>1.0964912280701754E-3</v>
      </c>
      <c r="H542" t="s">
        <v>448</v>
      </c>
      <c r="I542">
        <v>1427</v>
      </c>
      <c r="J542">
        <v>2</v>
      </c>
      <c r="K542">
        <f t="shared" si="34"/>
        <v>1429</v>
      </c>
      <c r="L542" s="4">
        <f t="shared" si="35"/>
        <v>1.3995801259622112E-3</v>
      </c>
    </row>
    <row r="543" spans="1:12">
      <c r="A543" t="s">
        <v>751</v>
      </c>
      <c r="B543">
        <v>1425</v>
      </c>
      <c r="D543">
        <f t="shared" si="32"/>
        <v>1425</v>
      </c>
      <c r="E543" s="4">
        <f t="shared" si="33"/>
        <v>0</v>
      </c>
      <c r="H543" t="s">
        <v>1076</v>
      </c>
      <c r="I543">
        <v>1430</v>
      </c>
      <c r="J543">
        <v>2</v>
      </c>
      <c r="K543">
        <f t="shared" si="34"/>
        <v>1432</v>
      </c>
      <c r="L543" s="4">
        <f t="shared" si="35"/>
        <v>1.3966480446927375E-3</v>
      </c>
    </row>
    <row r="544" spans="1:12">
      <c r="A544" t="s">
        <v>750</v>
      </c>
      <c r="B544">
        <v>727</v>
      </c>
      <c r="D544">
        <f t="shared" si="32"/>
        <v>727</v>
      </c>
      <c r="E544" s="4">
        <f t="shared" si="33"/>
        <v>0</v>
      </c>
      <c r="H544" t="s">
        <v>521</v>
      </c>
      <c r="I544">
        <v>716</v>
      </c>
      <c r="J544">
        <v>1</v>
      </c>
      <c r="K544">
        <f t="shared" si="34"/>
        <v>717</v>
      </c>
      <c r="L544" s="4">
        <f t="shared" si="35"/>
        <v>1.3947001394700139E-3</v>
      </c>
    </row>
    <row r="545" spans="1:12">
      <c r="A545" t="s">
        <v>749</v>
      </c>
      <c r="B545">
        <v>1176</v>
      </c>
      <c r="C545">
        <v>4</v>
      </c>
      <c r="D545">
        <f t="shared" si="32"/>
        <v>1180</v>
      </c>
      <c r="E545" s="4">
        <f t="shared" si="33"/>
        <v>3.3898305084745762E-3</v>
      </c>
      <c r="H545" t="s">
        <v>563</v>
      </c>
      <c r="I545">
        <v>1434</v>
      </c>
      <c r="J545">
        <v>2</v>
      </c>
      <c r="K545">
        <f t="shared" si="34"/>
        <v>1436</v>
      </c>
      <c r="L545" s="4">
        <f t="shared" si="35"/>
        <v>1.3927576601671309E-3</v>
      </c>
    </row>
    <row r="546" spans="1:12">
      <c r="A546" t="s">
        <v>748</v>
      </c>
      <c r="B546">
        <v>969</v>
      </c>
      <c r="D546">
        <f t="shared" si="32"/>
        <v>969</v>
      </c>
      <c r="E546" s="4">
        <f t="shared" si="33"/>
        <v>0</v>
      </c>
      <c r="H546" t="s">
        <v>614</v>
      </c>
      <c r="I546">
        <v>1437</v>
      </c>
      <c r="J546">
        <v>2</v>
      </c>
      <c r="K546">
        <f t="shared" si="34"/>
        <v>1439</v>
      </c>
      <c r="L546" s="4">
        <f t="shared" si="35"/>
        <v>1.389854065323141E-3</v>
      </c>
    </row>
    <row r="547" spans="1:12">
      <c r="A547" t="s">
        <v>747</v>
      </c>
      <c r="B547">
        <v>1081</v>
      </c>
      <c r="C547">
        <v>1</v>
      </c>
      <c r="D547">
        <f t="shared" si="32"/>
        <v>1082</v>
      </c>
      <c r="E547" s="4">
        <f t="shared" si="33"/>
        <v>9.2421441774491681E-4</v>
      </c>
      <c r="H547" t="s">
        <v>331</v>
      </c>
      <c r="I547">
        <v>1452</v>
      </c>
      <c r="J547">
        <v>2</v>
      </c>
      <c r="K547">
        <f t="shared" si="34"/>
        <v>1454</v>
      </c>
      <c r="L547" s="4">
        <f t="shared" si="35"/>
        <v>1.375515818431912E-3</v>
      </c>
    </row>
    <row r="548" spans="1:12">
      <c r="A548" t="s">
        <v>144</v>
      </c>
      <c r="B548">
        <v>662</v>
      </c>
      <c r="C548">
        <v>1</v>
      </c>
      <c r="D548">
        <f t="shared" si="32"/>
        <v>663</v>
      </c>
      <c r="E548" s="4">
        <f t="shared" si="33"/>
        <v>1.5082956259426848E-3</v>
      </c>
      <c r="H548" t="s">
        <v>524</v>
      </c>
      <c r="I548">
        <v>1453</v>
      </c>
      <c r="J548">
        <v>2</v>
      </c>
      <c r="K548">
        <f t="shared" si="34"/>
        <v>1455</v>
      </c>
      <c r="L548" s="4">
        <f t="shared" si="35"/>
        <v>1.3745704467353953E-3</v>
      </c>
    </row>
    <row r="549" spans="1:12">
      <c r="A549" t="s">
        <v>143</v>
      </c>
      <c r="B549">
        <v>1373</v>
      </c>
      <c r="C549">
        <v>4</v>
      </c>
      <c r="D549">
        <f t="shared" si="32"/>
        <v>1377</v>
      </c>
      <c r="E549" s="4">
        <f t="shared" si="33"/>
        <v>2.9048656499636892E-3</v>
      </c>
      <c r="H549" t="s">
        <v>816</v>
      </c>
      <c r="I549">
        <v>729</v>
      </c>
      <c r="J549">
        <v>1</v>
      </c>
      <c r="K549">
        <f t="shared" si="34"/>
        <v>730</v>
      </c>
      <c r="L549" s="4">
        <f t="shared" si="35"/>
        <v>1.3698630136986301E-3</v>
      </c>
    </row>
    <row r="550" spans="1:12">
      <c r="A550" t="s">
        <v>142</v>
      </c>
      <c r="B550">
        <v>738</v>
      </c>
      <c r="C550">
        <v>1</v>
      </c>
      <c r="D550">
        <f t="shared" si="32"/>
        <v>739</v>
      </c>
      <c r="E550" s="4">
        <f t="shared" si="33"/>
        <v>1.3531799729364006E-3</v>
      </c>
      <c r="H550" t="s">
        <v>572</v>
      </c>
      <c r="I550">
        <v>1458</v>
      </c>
      <c r="J550">
        <v>2</v>
      </c>
      <c r="K550">
        <f t="shared" si="34"/>
        <v>1460</v>
      </c>
      <c r="L550" s="4">
        <f t="shared" si="35"/>
        <v>1.3698630136986301E-3</v>
      </c>
    </row>
    <row r="551" spans="1:12">
      <c r="A551" t="s">
        <v>746</v>
      </c>
      <c r="B551">
        <v>1220</v>
      </c>
      <c r="D551">
        <f t="shared" si="32"/>
        <v>1220</v>
      </c>
      <c r="E551" s="4">
        <f t="shared" si="33"/>
        <v>0</v>
      </c>
      <c r="H551" t="s">
        <v>377</v>
      </c>
      <c r="I551">
        <v>729</v>
      </c>
      <c r="J551">
        <v>1</v>
      </c>
      <c r="K551">
        <f t="shared" si="34"/>
        <v>730</v>
      </c>
      <c r="L551" s="4">
        <f t="shared" si="35"/>
        <v>1.3698630136986301E-3</v>
      </c>
    </row>
    <row r="552" spans="1:12">
      <c r="A552" t="s">
        <v>141</v>
      </c>
      <c r="B552">
        <v>886</v>
      </c>
      <c r="D552">
        <f t="shared" si="32"/>
        <v>886</v>
      </c>
      <c r="E552" s="4">
        <f t="shared" si="33"/>
        <v>0</v>
      </c>
      <c r="H552" t="s">
        <v>115</v>
      </c>
      <c r="I552">
        <v>731</v>
      </c>
      <c r="J552">
        <v>1</v>
      </c>
      <c r="K552">
        <f t="shared" si="34"/>
        <v>732</v>
      </c>
      <c r="L552" s="4">
        <f t="shared" si="35"/>
        <v>1.366120218579235E-3</v>
      </c>
    </row>
    <row r="553" spans="1:12">
      <c r="A553" t="s">
        <v>140</v>
      </c>
      <c r="B553">
        <v>1268</v>
      </c>
      <c r="C553">
        <v>1</v>
      </c>
      <c r="D553">
        <f t="shared" si="32"/>
        <v>1269</v>
      </c>
      <c r="E553" s="4">
        <f t="shared" si="33"/>
        <v>7.8802206461780935E-4</v>
      </c>
      <c r="H553" t="s">
        <v>1103</v>
      </c>
      <c r="I553">
        <v>1463</v>
      </c>
      <c r="J553">
        <v>2</v>
      </c>
      <c r="K553">
        <f t="shared" si="34"/>
        <v>1465</v>
      </c>
      <c r="L553" s="4">
        <f t="shared" si="35"/>
        <v>1.3651877133105802E-3</v>
      </c>
    </row>
    <row r="554" spans="1:12">
      <c r="A554" t="s">
        <v>139</v>
      </c>
      <c r="B554">
        <v>862</v>
      </c>
      <c r="C554">
        <v>1</v>
      </c>
      <c r="D554">
        <f t="shared" si="32"/>
        <v>863</v>
      </c>
      <c r="E554" s="4">
        <f t="shared" si="33"/>
        <v>1.1587485515643105E-3</v>
      </c>
      <c r="H554" t="s">
        <v>382</v>
      </c>
      <c r="I554">
        <v>1470</v>
      </c>
      <c r="J554">
        <v>2</v>
      </c>
      <c r="K554">
        <f t="shared" si="34"/>
        <v>1472</v>
      </c>
      <c r="L554" s="4">
        <f t="shared" si="35"/>
        <v>1.358695652173913E-3</v>
      </c>
    </row>
    <row r="555" spans="1:12">
      <c r="A555" t="s">
        <v>745</v>
      </c>
      <c r="B555">
        <v>1204</v>
      </c>
      <c r="C555">
        <v>3</v>
      </c>
      <c r="D555">
        <f t="shared" si="32"/>
        <v>1207</v>
      </c>
      <c r="E555" s="4">
        <f t="shared" si="33"/>
        <v>2.4855012427506215E-3</v>
      </c>
      <c r="H555" t="s">
        <v>304</v>
      </c>
      <c r="I555">
        <v>736</v>
      </c>
      <c r="J555">
        <v>1</v>
      </c>
      <c r="K555">
        <f t="shared" si="34"/>
        <v>737</v>
      </c>
      <c r="L555" s="4">
        <f t="shared" si="35"/>
        <v>1.3568521031207597E-3</v>
      </c>
    </row>
    <row r="556" spans="1:12">
      <c r="A556" t="s">
        <v>138</v>
      </c>
      <c r="B556">
        <v>804</v>
      </c>
      <c r="C556">
        <v>1</v>
      </c>
      <c r="D556">
        <f t="shared" si="32"/>
        <v>805</v>
      </c>
      <c r="E556" s="4">
        <f t="shared" si="33"/>
        <v>1.2422360248447205E-3</v>
      </c>
      <c r="H556" t="s">
        <v>433</v>
      </c>
      <c r="I556">
        <v>737</v>
      </c>
      <c r="J556">
        <v>1</v>
      </c>
      <c r="K556">
        <f t="shared" si="34"/>
        <v>738</v>
      </c>
      <c r="L556" s="4">
        <f t="shared" si="35"/>
        <v>1.3550135501355014E-3</v>
      </c>
    </row>
    <row r="557" spans="1:12">
      <c r="A557" t="s">
        <v>137</v>
      </c>
      <c r="B557">
        <v>1712</v>
      </c>
      <c r="C557">
        <v>1</v>
      </c>
      <c r="D557">
        <f t="shared" si="32"/>
        <v>1713</v>
      </c>
      <c r="E557" s="4">
        <f t="shared" si="33"/>
        <v>5.837711617046118E-4</v>
      </c>
      <c r="H557" t="s">
        <v>142</v>
      </c>
      <c r="I557">
        <v>738</v>
      </c>
      <c r="J557">
        <v>1</v>
      </c>
      <c r="K557">
        <f t="shared" si="34"/>
        <v>739</v>
      </c>
      <c r="L557" s="4">
        <f t="shared" si="35"/>
        <v>1.3531799729364006E-3</v>
      </c>
    </row>
    <row r="558" spans="1:12">
      <c r="A558" t="s">
        <v>136</v>
      </c>
      <c r="B558">
        <v>904</v>
      </c>
      <c r="D558">
        <f t="shared" si="32"/>
        <v>904</v>
      </c>
      <c r="E558" s="4">
        <f t="shared" si="33"/>
        <v>0</v>
      </c>
      <c r="H558" t="s">
        <v>489</v>
      </c>
      <c r="I558">
        <v>739</v>
      </c>
      <c r="J558">
        <v>1</v>
      </c>
      <c r="K558">
        <f t="shared" si="34"/>
        <v>740</v>
      </c>
      <c r="L558" s="4">
        <f t="shared" si="35"/>
        <v>1.3513513513513514E-3</v>
      </c>
    </row>
    <row r="559" spans="1:12">
      <c r="A559" t="s">
        <v>744</v>
      </c>
      <c r="B559">
        <v>1399</v>
      </c>
      <c r="C559">
        <v>3</v>
      </c>
      <c r="D559">
        <f t="shared" si="32"/>
        <v>1402</v>
      </c>
      <c r="E559" s="4">
        <f t="shared" si="33"/>
        <v>2.1398002853067048E-3</v>
      </c>
      <c r="H559" t="s">
        <v>355</v>
      </c>
      <c r="I559">
        <v>1479</v>
      </c>
      <c r="J559">
        <v>2</v>
      </c>
      <c r="K559">
        <f t="shared" si="34"/>
        <v>1481</v>
      </c>
      <c r="L559" s="4">
        <f t="shared" si="35"/>
        <v>1.3504388926401081E-3</v>
      </c>
    </row>
    <row r="560" spans="1:12">
      <c r="A560" t="s">
        <v>743</v>
      </c>
      <c r="B560">
        <v>1031</v>
      </c>
      <c r="C560">
        <v>4</v>
      </c>
      <c r="D560">
        <f t="shared" si="32"/>
        <v>1035</v>
      </c>
      <c r="E560" s="4">
        <f t="shared" si="33"/>
        <v>3.8647342995169081E-3</v>
      </c>
      <c r="H560" t="s">
        <v>330</v>
      </c>
      <c r="I560">
        <v>1480</v>
      </c>
      <c r="J560">
        <v>2</v>
      </c>
      <c r="K560">
        <f t="shared" si="34"/>
        <v>1482</v>
      </c>
      <c r="L560" s="4">
        <f t="shared" si="35"/>
        <v>1.3495276653171389E-3</v>
      </c>
    </row>
    <row r="561" spans="1:12">
      <c r="A561" t="s">
        <v>742</v>
      </c>
      <c r="B561">
        <v>1437</v>
      </c>
      <c r="C561">
        <v>3</v>
      </c>
      <c r="D561">
        <f t="shared" si="32"/>
        <v>1440</v>
      </c>
      <c r="E561" s="4">
        <f t="shared" si="33"/>
        <v>2.0833333333333333E-3</v>
      </c>
      <c r="H561" t="s">
        <v>910</v>
      </c>
      <c r="I561">
        <v>741</v>
      </c>
      <c r="J561">
        <v>1</v>
      </c>
      <c r="K561">
        <f t="shared" si="34"/>
        <v>742</v>
      </c>
      <c r="L561" s="4">
        <f t="shared" si="35"/>
        <v>1.3477088948787063E-3</v>
      </c>
    </row>
    <row r="562" spans="1:12">
      <c r="A562" t="s">
        <v>741</v>
      </c>
      <c r="B562">
        <v>1176</v>
      </c>
      <c r="C562">
        <v>2</v>
      </c>
      <c r="D562">
        <f t="shared" si="32"/>
        <v>1178</v>
      </c>
      <c r="E562" s="4">
        <f t="shared" si="33"/>
        <v>1.697792869269949E-3</v>
      </c>
      <c r="H562" t="s">
        <v>450</v>
      </c>
      <c r="I562">
        <v>1487</v>
      </c>
      <c r="J562">
        <v>2</v>
      </c>
      <c r="K562">
        <f t="shared" si="34"/>
        <v>1489</v>
      </c>
      <c r="L562" s="4">
        <f t="shared" si="35"/>
        <v>1.3431833445265279E-3</v>
      </c>
    </row>
    <row r="563" spans="1:12">
      <c r="A563" t="s">
        <v>740</v>
      </c>
      <c r="B563">
        <v>1427</v>
      </c>
      <c r="D563">
        <f t="shared" si="32"/>
        <v>1427</v>
      </c>
      <c r="E563" s="4">
        <f t="shared" si="33"/>
        <v>0</v>
      </c>
      <c r="H563" t="s">
        <v>163</v>
      </c>
      <c r="I563">
        <v>744</v>
      </c>
      <c r="J563">
        <v>1</v>
      </c>
      <c r="K563">
        <f t="shared" si="34"/>
        <v>745</v>
      </c>
      <c r="L563" s="4">
        <f t="shared" si="35"/>
        <v>1.3422818791946308E-3</v>
      </c>
    </row>
    <row r="564" spans="1:12">
      <c r="A564" t="s">
        <v>739</v>
      </c>
      <c r="B564">
        <v>731</v>
      </c>
      <c r="C564">
        <v>2</v>
      </c>
      <c r="D564">
        <f t="shared" si="32"/>
        <v>733</v>
      </c>
      <c r="E564" s="4">
        <f t="shared" si="33"/>
        <v>2.7285129604365621E-3</v>
      </c>
      <c r="H564" t="s">
        <v>345</v>
      </c>
      <c r="I564">
        <v>747</v>
      </c>
      <c r="J564">
        <v>1</v>
      </c>
      <c r="K564">
        <f t="shared" si="34"/>
        <v>748</v>
      </c>
      <c r="L564" s="4">
        <f t="shared" si="35"/>
        <v>1.3368983957219251E-3</v>
      </c>
    </row>
    <row r="565" spans="1:12">
      <c r="A565" t="s">
        <v>738</v>
      </c>
      <c r="B565">
        <v>1046</v>
      </c>
      <c r="C565">
        <v>136</v>
      </c>
      <c r="D565">
        <f t="shared" si="32"/>
        <v>1182</v>
      </c>
      <c r="E565" s="4">
        <f t="shared" si="33"/>
        <v>0.11505922165820642</v>
      </c>
      <c r="H565" t="s">
        <v>1041</v>
      </c>
      <c r="I565">
        <v>1499</v>
      </c>
      <c r="J565">
        <v>2</v>
      </c>
      <c r="K565">
        <f t="shared" si="34"/>
        <v>1501</v>
      </c>
      <c r="L565" s="4">
        <f t="shared" si="35"/>
        <v>1.3324450366422385E-3</v>
      </c>
    </row>
    <row r="566" spans="1:12">
      <c r="A566" t="s">
        <v>737</v>
      </c>
      <c r="B566">
        <v>799</v>
      </c>
      <c r="C566">
        <v>3</v>
      </c>
      <c r="D566">
        <f t="shared" si="32"/>
        <v>802</v>
      </c>
      <c r="E566" s="4">
        <f t="shared" si="33"/>
        <v>3.740648379052369E-3</v>
      </c>
      <c r="H566" t="s">
        <v>538</v>
      </c>
      <c r="I566">
        <v>1515</v>
      </c>
      <c r="J566">
        <v>2</v>
      </c>
      <c r="K566">
        <f t="shared" si="34"/>
        <v>1517</v>
      </c>
      <c r="L566" s="4">
        <f t="shared" si="35"/>
        <v>1.3183915622940012E-3</v>
      </c>
    </row>
    <row r="567" spans="1:12">
      <c r="A567" t="s">
        <v>736</v>
      </c>
      <c r="B567">
        <v>1245</v>
      </c>
      <c r="C567">
        <v>5</v>
      </c>
      <c r="D567">
        <f t="shared" si="32"/>
        <v>1250</v>
      </c>
      <c r="E567" s="4">
        <f t="shared" si="33"/>
        <v>4.0000000000000001E-3</v>
      </c>
      <c r="H567" t="s">
        <v>990</v>
      </c>
      <c r="I567">
        <v>1517</v>
      </c>
      <c r="J567">
        <v>2</v>
      </c>
      <c r="K567">
        <f t="shared" si="34"/>
        <v>1519</v>
      </c>
      <c r="L567" s="4">
        <f t="shared" si="35"/>
        <v>1.3166556945358788E-3</v>
      </c>
    </row>
    <row r="568" spans="1:12">
      <c r="A568" t="s">
        <v>735</v>
      </c>
      <c r="B568">
        <v>990</v>
      </c>
      <c r="C568">
        <v>1</v>
      </c>
      <c r="D568">
        <f t="shared" si="32"/>
        <v>991</v>
      </c>
      <c r="E568" s="4">
        <f t="shared" si="33"/>
        <v>1.0090817356205853E-3</v>
      </c>
      <c r="H568" t="s">
        <v>569</v>
      </c>
      <c r="I568">
        <v>760</v>
      </c>
      <c r="J568">
        <v>1</v>
      </c>
      <c r="K568">
        <f t="shared" si="34"/>
        <v>761</v>
      </c>
      <c r="L568" s="4">
        <f t="shared" si="35"/>
        <v>1.3140604467805519E-3</v>
      </c>
    </row>
    <row r="569" spans="1:12">
      <c r="A569" t="s">
        <v>734</v>
      </c>
      <c r="B569">
        <v>1391</v>
      </c>
      <c r="D569">
        <f t="shared" si="32"/>
        <v>1391</v>
      </c>
      <c r="E569" s="4">
        <f t="shared" si="33"/>
        <v>0</v>
      </c>
      <c r="H569" t="s">
        <v>422</v>
      </c>
      <c r="I569">
        <v>1521</v>
      </c>
      <c r="J569">
        <v>2</v>
      </c>
      <c r="K569">
        <f t="shared" si="34"/>
        <v>1523</v>
      </c>
      <c r="L569" s="4">
        <f t="shared" si="35"/>
        <v>1.3131976362442547E-3</v>
      </c>
    </row>
    <row r="570" spans="1:12">
      <c r="A570" t="s">
        <v>733</v>
      </c>
      <c r="B570">
        <v>1147</v>
      </c>
      <c r="D570">
        <f t="shared" si="32"/>
        <v>1147</v>
      </c>
      <c r="E570" s="4">
        <f t="shared" si="33"/>
        <v>0</v>
      </c>
      <c r="H570" t="s">
        <v>318</v>
      </c>
      <c r="I570">
        <v>762</v>
      </c>
      <c r="J570">
        <v>1</v>
      </c>
      <c r="K570">
        <f t="shared" si="34"/>
        <v>763</v>
      </c>
      <c r="L570" s="4">
        <f t="shared" si="35"/>
        <v>1.3106159895150721E-3</v>
      </c>
    </row>
    <row r="571" spans="1:12">
      <c r="A571" t="s">
        <v>732</v>
      </c>
      <c r="B571">
        <v>1155</v>
      </c>
      <c r="C571">
        <v>1</v>
      </c>
      <c r="D571">
        <f t="shared" si="32"/>
        <v>1156</v>
      </c>
      <c r="E571" s="4">
        <f t="shared" si="33"/>
        <v>8.6505190311418688E-4</v>
      </c>
      <c r="H571" t="s">
        <v>829</v>
      </c>
      <c r="I571">
        <v>1531</v>
      </c>
      <c r="J571">
        <v>2</v>
      </c>
      <c r="K571">
        <f t="shared" si="34"/>
        <v>1533</v>
      </c>
      <c r="L571" s="4">
        <f t="shared" si="35"/>
        <v>1.3046314416177429E-3</v>
      </c>
    </row>
    <row r="572" spans="1:12">
      <c r="A572" t="s">
        <v>731</v>
      </c>
      <c r="B572">
        <v>1045</v>
      </c>
      <c r="C572">
        <v>2</v>
      </c>
      <c r="D572">
        <f t="shared" si="32"/>
        <v>1047</v>
      </c>
      <c r="E572" s="4">
        <f t="shared" si="33"/>
        <v>1.9102196752626551E-3</v>
      </c>
      <c r="H572" t="s">
        <v>250</v>
      </c>
      <c r="I572">
        <v>766</v>
      </c>
      <c r="J572">
        <v>1</v>
      </c>
      <c r="K572">
        <f t="shared" si="34"/>
        <v>767</v>
      </c>
      <c r="L572" s="4">
        <f t="shared" si="35"/>
        <v>1.3037809647979139E-3</v>
      </c>
    </row>
    <row r="573" spans="1:12">
      <c r="A573" t="s">
        <v>730</v>
      </c>
      <c r="B573">
        <v>1460</v>
      </c>
      <c r="C573">
        <v>8</v>
      </c>
      <c r="D573">
        <f t="shared" si="32"/>
        <v>1468</v>
      </c>
      <c r="E573" s="4">
        <f t="shared" si="33"/>
        <v>5.4495912806539508E-3</v>
      </c>
      <c r="H573" t="s">
        <v>200</v>
      </c>
      <c r="I573">
        <v>767</v>
      </c>
      <c r="J573">
        <v>1</v>
      </c>
      <c r="K573">
        <f t="shared" si="34"/>
        <v>768</v>
      </c>
      <c r="L573" s="4">
        <f t="shared" si="35"/>
        <v>1.3020833333333333E-3</v>
      </c>
    </row>
    <row r="574" spans="1:12">
      <c r="A574" t="s">
        <v>729</v>
      </c>
      <c r="B574">
        <v>1048</v>
      </c>
      <c r="C574">
        <v>2</v>
      </c>
      <c r="D574">
        <f t="shared" si="32"/>
        <v>1050</v>
      </c>
      <c r="E574" s="4">
        <f t="shared" si="33"/>
        <v>1.9047619047619048E-3</v>
      </c>
      <c r="H574" t="s">
        <v>384</v>
      </c>
      <c r="I574">
        <v>1540</v>
      </c>
      <c r="J574">
        <v>2</v>
      </c>
      <c r="K574">
        <f t="shared" si="34"/>
        <v>1542</v>
      </c>
      <c r="L574" s="4">
        <f t="shared" si="35"/>
        <v>1.2970168612191958E-3</v>
      </c>
    </row>
    <row r="575" spans="1:12">
      <c r="A575" t="s">
        <v>728</v>
      </c>
      <c r="B575">
        <v>1589</v>
      </c>
      <c r="C575">
        <v>3</v>
      </c>
      <c r="D575">
        <f t="shared" si="32"/>
        <v>1592</v>
      </c>
      <c r="E575" s="4">
        <f t="shared" si="33"/>
        <v>1.8844221105527637E-3</v>
      </c>
      <c r="H575" t="s">
        <v>796</v>
      </c>
      <c r="I575">
        <v>772</v>
      </c>
      <c r="J575">
        <v>1</v>
      </c>
      <c r="K575">
        <f t="shared" si="34"/>
        <v>773</v>
      </c>
      <c r="L575" s="4">
        <f t="shared" si="35"/>
        <v>1.29366106080207E-3</v>
      </c>
    </row>
    <row r="576" spans="1:12">
      <c r="A576" t="s">
        <v>727</v>
      </c>
      <c r="B576">
        <v>928</v>
      </c>
      <c r="C576">
        <v>1</v>
      </c>
      <c r="D576">
        <f t="shared" si="32"/>
        <v>929</v>
      </c>
      <c r="E576" s="4">
        <f t="shared" si="33"/>
        <v>1.076426264800861E-3</v>
      </c>
      <c r="H576" t="s">
        <v>232</v>
      </c>
      <c r="I576">
        <v>773</v>
      </c>
      <c r="J576">
        <v>1</v>
      </c>
      <c r="K576">
        <f t="shared" si="34"/>
        <v>774</v>
      </c>
      <c r="L576" s="4">
        <f t="shared" si="35"/>
        <v>1.2919896640826874E-3</v>
      </c>
    </row>
    <row r="577" spans="1:12">
      <c r="A577" t="s">
        <v>726</v>
      </c>
      <c r="B577">
        <v>1467</v>
      </c>
      <c r="C577">
        <v>4</v>
      </c>
      <c r="D577">
        <f t="shared" si="32"/>
        <v>1471</v>
      </c>
      <c r="E577" s="4">
        <f t="shared" si="33"/>
        <v>2.7192386131883071E-3</v>
      </c>
      <c r="H577" t="s">
        <v>120</v>
      </c>
      <c r="I577">
        <v>773</v>
      </c>
      <c r="J577">
        <v>1</v>
      </c>
      <c r="K577">
        <f t="shared" si="34"/>
        <v>774</v>
      </c>
      <c r="L577" s="4">
        <f t="shared" si="35"/>
        <v>1.2919896640826874E-3</v>
      </c>
    </row>
    <row r="578" spans="1:12">
      <c r="A578" t="s">
        <v>725</v>
      </c>
      <c r="B578">
        <v>1318</v>
      </c>
      <c r="C578">
        <v>3</v>
      </c>
      <c r="D578">
        <f t="shared" si="32"/>
        <v>1321</v>
      </c>
      <c r="E578" s="4">
        <f t="shared" si="33"/>
        <v>2.2710068130204391E-3</v>
      </c>
      <c r="H578" t="s">
        <v>423</v>
      </c>
      <c r="I578">
        <v>774</v>
      </c>
      <c r="J578">
        <v>1</v>
      </c>
      <c r="K578">
        <f t="shared" si="34"/>
        <v>775</v>
      </c>
      <c r="L578" s="4">
        <f t="shared" si="35"/>
        <v>1.2903225806451613E-3</v>
      </c>
    </row>
    <row r="579" spans="1:12">
      <c r="A579" t="s">
        <v>724</v>
      </c>
      <c r="B579">
        <v>1447</v>
      </c>
      <c r="C579">
        <v>3</v>
      </c>
      <c r="D579">
        <f t="shared" si="32"/>
        <v>1450</v>
      </c>
      <c r="E579" s="4">
        <f t="shared" si="33"/>
        <v>2.0689655172413794E-3</v>
      </c>
      <c r="H579" t="s">
        <v>986</v>
      </c>
      <c r="I579">
        <v>1553</v>
      </c>
      <c r="J579">
        <v>2</v>
      </c>
      <c r="K579">
        <f t="shared" si="34"/>
        <v>1555</v>
      </c>
      <c r="L579" s="4">
        <f t="shared" si="35"/>
        <v>1.2861736334405145E-3</v>
      </c>
    </row>
    <row r="580" spans="1:12">
      <c r="A580" t="s">
        <v>135</v>
      </c>
      <c r="B580">
        <v>713</v>
      </c>
      <c r="D580">
        <f t="shared" ref="D580:D643" si="36">B580+C580</f>
        <v>713</v>
      </c>
      <c r="E580" s="4">
        <f t="shared" ref="E580:E643" si="37">C580/D580</f>
        <v>0</v>
      </c>
      <c r="H580" t="s">
        <v>574</v>
      </c>
      <c r="I580">
        <v>1553</v>
      </c>
      <c r="J580">
        <v>2</v>
      </c>
      <c r="K580">
        <f t="shared" ref="K580:K643" si="38">I580+J580</f>
        <v>1555</v>
      </c>
      <c r="L580" s="4">
        <f t="shared" ref="L580:L643" si="39">J580/K580</f>
        <v>1.2861736334405145E-3</v>
      </c>
    </row>
    <row r="581" spans="1:12">
      <c r="A581" t="s">
        <v>134</v>
      </c>
      <c r="B581">
        <v>1081</v>
      </c>
      <c r="C581">
        <v>4</v>
      </c>
      <c r="D581">
        <f t="shared" si="36"/>
        <v>1085</v>
      </c>
      <c r="E581" s="4">
        <f t="shared" si="37"/>
        <v>3.6866359447004608E-3</v>
      </c>
      <c r="H581" t="s">
        <v>814</v>
      </c>
      <c r="I581">
        <v>777</v>
      </c>
      <c r="J581">
        <v>1</v>
      </c>
      <c r="K581">
        <f t="shared" si="38"/>
        <v>778</v>
      </c>
      <c r="L581" s="4">
        <f t="shared" si="39"/>
        <v>1.2853470437017994E-3</v>
      </c>
    </row>
    <row r="582" spans="1:12">
      <c r="A582" t="s">
        <v>133</v>
      </c>
      <c r="B582">
        <v>734</v>
      </c>
      <c r="C582">
        <v>2</v>
      </c>
      <c r="D582">
        <f t="shared" si="36"/>
        <v>736</v>
      </c>
      <c r="E582" s="4">
        <f t="shared" si="37"/>
        <v>2.717391304347826E-3</v>
      </c>
      <c r="H582" t="s">
        <v>505</v>
      </c>
      <c r="I582">
        <v>777</v>
      </c>
      <c r="J582">
        <v>1</v>
      </c>
      <c r="K582">
        <f t="shared" si="38"/>
        <v>778</v>
      </c>
      <c r="L582" s="4">
        <f t="shared" si="39"/>
        <v>1.2853470437017994E-3</v>
      </c>
    </row>
    <row r="583" spans="1:12">
      <c r="A583" t="s">
        <v>723</v>
      </c>
      <c r="B583">
        <v>1027</v>
      </c>
      <c r="C583">
        <v>3</v>
      </c>
      <c r="D583">
        <f t="shared" si="36"/>
        <v>1030</v>
      </c>
      <c r="E583" s="4">
        <f t="shared" si="37"/>
        <v>2.9126213592233011E-3</v>
      </c>
      <c r="H583" t="s">
        <v>519</v>
      </c>
      <c r="I583">
        <v>780</v>
      </c>
      <c r="J583">
        <v>1</v>
      </c>
      <c r="K583">
        <f t="shared" si="38"/>
        <v>781</v>
      </c>
      <c r="L583" s="4">
        <f t="shared" si="39"/>
        <v>1.2804097311139564E-3</v>
      </c>
    </row>
    <row r="584" spans="1:12">
      <c r="A584" t="s">
        <v>132</v>
      </c>
      <c r="B584">
        <v>954</v>
      </c>
      <c r="C584">
        <v>1</v>
      </c>
      <c r="D584">
        <f t="shared" si="36"/>
        <v>955</v>
      </c>
      <c r="E584" s="4">
        <f t="shared" si="37"/>
        <v>1.0471204188481676E-3</v>
      </c>
      <c r="H584" t="s">
        <v>251</v>
      </c>
      <c r="I584">
        <v>1563</v>
      </c>
      <c r="J584">
        <v>2</v>
      </c>
      <c r="K584">
        <f t="shared" si="38"/>
        <v>1565</v>
      </c>
      <c r="L584" s="4">
        <f t="shared" si="39"/>
        <v>1.2779552715654952E-3</v>
      </c>
    </row>
    <row r="585" spans="1:12">
      <c r="A585" t="s">
        <v>131</v>
      </c>
      <c r="B585">
        <v>1149</v>
      </c>
      <c r="C585">
        <v>1</v>
      </c>
      <c r="D585">
        <f t="shared" si="36"/>
        <v>1150</v>
      </c>
      <c r="E585" s="4">
        <f t="shared" si="37"/>
        <v>8.6956521739130438E-4</v>
      </c>
      <c r="H585" t="s">
        <v>380</v>
      </c>
      <c r="I585">
        <v>1569</v>
      </c>
      <c r="J585">
        <v>2</v>
      </c>
      <c r="K585">
        <f t="shared" si="38"/>
        <v>1571</v>
      </c>
      <c r="L585" s="4">
        <f t="shared" si="39"/>
        <v>1.273074474856779E-3</v>
      </c>
    </row>
    <row r="586" spans="1:12">
      <c r="A586" t="s">
        <v>130</v>
      </c>
      <c r="B586">
        <v>1126</v>
      </c>
      <c r="D586">
        <f t="shared" si="36"/>
        <v>1126</v>
      </c>
      <c r="E586" s="4">
        <f t="shared" si="37"/>
        <v>0</v>
      </c>
      <c r="H586" t="s">
        <v>617</v>
      </c>
      <c r="I586">
        <v>786</v>
      </c>
      <c r="J586">
        <v>1</v>
      </c>
      <c r="K586">
        <f t="shared" si="38"/>
        <v>787</v>
      </c>
      <c r="L586" s="4">
        <f t="shared" si="39"/>
        <v>1.2706480304955528E-3</v>
      </c>
    </row>
    <row r="587" spans="1:12">
      <c r="A587" t="s">
        <v>722</v>
      </c>
      <c r="B587">
        <v>1128</v>
      </c>
      <c r="C587">
        <v>1</v>
      </c>
      <c r="D587">
        <f t="shared" si="36"/>
        <v>1129</v>
      </c>
      <c r="E587" s="4">
        <f t="shared" si="37"/>
        <v>8.8573959255978745E-4</v>
      </c>
      <c r="H587" t="s">
        <v>170</v>
      </c>
      <c r="I587">
        <v>1573</v>
      </c>
      <c r="J587">
        <v>2</v>
      </c>
      <c r="K587">
        <f t="shared" si="38"/>
        <v>1575</v>
      </c>
      <c r="L587" s="4">
        <f t="shared" si="39"/>
        <v>1.2698412698412698E-3</v>
      </c>
    </row>
    <row r="588" spans="1:12">
      <c r="A588" t="s">
        <v>129</v>
      </c>
      <c r="B588">
        <v>832</v>
      </c>
      <c r="C588">
        <v>1</v>
      </c>
      <c r="D588">
        <f t="shared" si="36"/>
        <v>833</v>
      </c>
      <c r="E588" s="4">
        <f t="shared" si="37"/>
        <v>1.2004801920768306E-3</v>
      </c>
      <c r="H588" t="s">
        <v>532</v>
      </c>
      <c r="I588">
        <v>1577</v>
      </c>
      <c r="J588">
        <v>2</v>
      </c>
      <c r="K588">
        <f t="shared" si="38"/>
        <v>1579</v>
      </c>
      <c r="L588" s="4">
        <f t="shared" si="39"/>
        <v>1.266624445851805E-3</v>
      </c>
    </row>
    <row r="589" spans="1:12">
      <c r="A589" t="s">
        <v>128</v>
      </c>
      <c r="B589">
        <v>1090</v>
      </c>
      <c r="D589">
        <f t="shared" si="36"/>
        <v>1090</v>
      </c>
      <c r="E589" s="4">
        <f t="shared" si="37"/>
        <v>0</v>
      </c>
      <c r="H589" t="s">
        <v>655</v>
      </c>
      <c r="I589">
        <v>790</v>
      </c>
      <c r="J589">
        <v>1</v>
      </c>
      <c r="K589">
        <f t="shared" si="38"/>
        <v>791</v>
      </c>
      <c r="L589" s="4">
        <f t="shared" si="39"/>
        <v>1.2642225031605564E-3</v>
      </c>
    </row>
    <row r="590" spans="1:12">
      <c r="A590" t="s">
        <v>127</v>
      </c>
      <c r="B590">
        <v>777</v>
      </c>
      <c r="C590">
        <v>2</v>
      </c>
      <c r="D590">
        <f t="shared" si="36"/>
        <v>779</v>
      </c>
      <c r="E590" s="4">
        <f t="shared" si="37"/>
        <v>2.5673940949935813E-3</v>
      </c>
      <c r="H590" t="s">
        <v>1102</v>
      </c>
      <c r="I590">
        <v>1584</v>
      </c>
      <c r="J590">
        <v>2</v>
      </c>
      <c r="K590">
        <f t="shared" si="38"/>
        <v>1586</v>
      </c>
      <c r="L590" s="4">
        <f t="shared" si="39"/>
        <v>1.2610340479192938E-3</v>
      </c>
    </row>
    <row r="591" spans="1:12">
      <c r="A591" t="s">
        <v>721</v>
      </c>
      <c r="B591">
        <v>1030</v>
      </c>
      <c r="C591">
        <v>3</v>
      </c>
      <c r="D591">
        <f t="shared" si="36"/>
        <v>1033</v>
      </c>
      <c r="E591" s="4">
        <f t="shared" si="37"/>
        <v>2.9041626331074541E-3</v>
      </c>
      <c r="H591" t="s">
        <v>88</v>
      </c>
      <c r="I591">
        <v>794</v>
      </c>
      <c r="J591">
        <v>1</v>
      </c>
      <c r="K591">
        <f t="shared" si="38"/>
        <v>795</v>
      </c>
      <c r="L591" s="4">
        <f t="shared" si="39"/>
        <v>1.2578616352201257E-3</v>
      </c>
    </row>
    <row r="592" spans="1:12">
      <c r="A592" t="s">
        <v>720</v>
      </c>
      <c r="B592">
        <v>847</v>
      </c>
      <c r="C592">
        <v>1</v>
      </c>
      <c r="D592">
        <f t="shared" si="36"/>
        <v>848</v>
      </c>
      <c r="E592" s="4">
        <f t="shared" si="37"/>
        <v>1.1792452830188679E-3</v>
      </c>
      <c r="H592" t="s">
        <v>1004</v>
      </c>
      <c r="I592">
        <v>1593</v>
      </c>
      <c r="J592">
        <v>2</v>
      </c>
      <c r="K592">
        <f t="shared" si="38"/>
        <v>1595</v>
      </c>
      <c r="L592" s="4">
        <f t="shared" si="39"/>
        <v>1.2539184952978057E-3</v>
      </c>
    </row>
    <row r="593" spans="1:12">
      <c r="A593" t="s">
        <v>719</v>
      </c>
      <c r="B593">
        <v>988</v>
      </c>
      <c r="D593">
        <f t="shared" si="36"/>
        <v>988</v>
      </c>
      <c r="E593" s="4">
        <f t="shared" si="37"/>
        <v>0</v>
      </c>
      <c r="H593" t="s">
        <v>1087</v>
      </c>
      <c r="I593">
        <v>797</v>
      </c>
      <c r="J593">
        <v>1</v>
      </c>
      <c r="K593">
        <f t="shared" si="38"/>
        <v>798</v>
      </c>
      <c r="L593" s="4">
        <f t="shared" si="39"/>
        <v>1.2531328320802004E-3</v>
      </c>
    </row>
    <row r="594" spans="1:12">
      <c r="A594" t="s">
        <v>718</v>
      </c>
      <c r="B594">
        <v>1040</v>
      </c>
      <c r="C594">
        <v>2</v>
      </c>
      <c r="D594">
        <f t="shared" si="36"/>
        <v>1042</v>
      </c>
      <c r="E594" s="4">
        <f t="shared" si="37"/>
        <v>1.9193857965451055E-3</v>
      </c>
      <c r="H594" t="s">
        <v>971</v>
      </c>
      <c r="I594">
        <v>797</v>
      </c>
      <c r="J594">
        <v>1</v>
      </c>
      <c r="K594">
        <f t="shared" si="38"/>
        <v>798</v>
      </c>
      <c r="L594" s="4">
        <f t="shared" si="39"/>
        <v>1.2531328320802004E-3</v>
      </c>
    </row>
    <row r="595" spans="1:12">
      <c r="A595" t="s">
        <v>717</v>
      </c>
      <c r="B595">
        <v>874</v>
      </c>
      <c r="C595">
        <v>2</v>
      </c>
      <c r="D595">
        <f t="shared" si="36"/>
        <v>876</v>
      </c>
      <c r="E595" s="4">
        <f t="shared" si="37"/>
        <v>2.2831050228310501E-3</v>
      </c>
      <c r="H595" t="s">
        <v>764</v>
      </c>
      <c r="I595">
        <v>798</v>
      </c>
      <c r="J595">
        <v>1</v>
      </c>
      <c r="K595">
        <f t="shared" si="38"/>
        <v>799</v>
      </c>
      <c r="L595" s="4">
        <f t="shared" si="39"/>
        <v>1.2515644555694619E-3</v>
      </c>
    </row>
    <row r="596" spans="1:12">
      <c r="A596" t="s">
        <v>126</v>
      </c>
      <c r="B596">
        <v>596</v>
      </c>
      <c r="C596">
        <v>1</v>
      </c>
      <c r="D596">
        <f t="shared" si="36"/>
        <v>597</v>
      </c>
      <c r="E596" s="4">
        <f t="shared" si="37"/>
        <v>1.6750418760469012E-3</v>
      </c>
      <c r="H596" t="s">
        <v>138</v>
      </c>
      <c r="I596">
        <v>804</v>
      </c>
      <c r="J596">
        <v>1</v>
      </c>
      <c r="K596">
        <f t="shared" si="38"/>
        <v>805</v>
      </c>
      <c r="L596" s="4">
        <f t="shared" si="39"/>
        <v>1.2422360248447205E-3</v>
      </c>
    </row>
    <row r="597" spans="1:12">
      <c r="A597" t="s">
        <v>125</v>
      </c>
      <c r="B597">
        <v>956</v>
      </c>
      <c r="C597">
        <v>8</v>
      </c>
      <c r="D597">
        <f t="shared" si="36"/>
        <v>964</v>
      </c>
      <c r="E597" s="4">
        <f t="shared" si="37"/>
        <v>8.2987551867219917E-3</v>
      </c>
      <c r="H597" t="s">
        <v>343</v>
      </c>
      <c r="I597">
        <v>805</v>
      </c>
      <c r="J597">
        <v>1</v>
      </c>
      <c r="K597">
        <f t="shared" si="38"/>
        <v>806</v>
      </c>
      <c r="L597" s="4">
        <f t="shared" si="39"/>
        <v>1.2406947890818859E-3</v>
      </c>
    </row>
    <row r="598" spans="1:12">
      <c r="A598" t="s">
        <v>124</v>
      </c>
      <c r="B598">
        <v>631</v>
      </c>
      <c r="C598">
        <v>1</v>
      </c>
      <c r="D598">
        <f t="shared" si="36"/>
        <v>632</v>
      </c>
      <c r="E598" s="4">
        <f t="shared" si="37"/>
        <v>1.5822784810126582E-3</v>
      </c>
      <c r="H598" t="s">
        <v>1010</v>
      </c>
      <c r="I598">
        <v>1612</v>
      </c>
      <c r="J598">
        <v>2</v>
      </c>
      <c r="K598">
        <f t="shared" si="38"/>
        <v>1614</v>
      </c>
      <c r="L598" s="4">
        <f t="shared" si="39"/>
        <v>1.2391573729863693E-3</v>
      </c>
    </row>
    <row r="599" spans="1:12">
      <c r="A599" t="s">
        <v>716</v>
      </c>
      <c r="B599">
        <v>902</v>
      </c>
      <c r="D599">
        <f t="shared" si="36"/>
        <v>902</v>
      </c>
      <c r="E599" s="4">
        <f t="shared" si="37"/>
        <v>0</v>
      </c>
      <c r="H599" t="s">
        <v>412</v>
      </c>
      <c r="I599">
        <v>1613</v>
      </c>
      <c r="J599">
        <v>2</v>
      </c>
      <c r="K599">
        <f t="shared" si="38"/>
        <v>1615</v>
      </c>
      <c r="L599" s="4">
        <f t="shared" si="39"/>
        <v>1.238390092879257E-3</v>
      </c>
    </row>
    <row r="600" spans="1:12">
      <c r="A600" t="s">
        <v>123</v>
      </c>
      <c r="B600">
        <v>831</v>
      </c>
      <c r="C600">
        <v>2</v>
      </c>
      <c r="D600">
        <f t="shared" si="36"/>
        <v>833</v>
      </c>
      <c r="E600" s="4">
        <f t="shared" si="37"/>
        <v>2.4009603841536613E-3</v>
      </c>
      <c r="H600" t="s">
        <v>602</v>
      </c>
      <c r="I600">
        <v>1616</v>
      </c>
      <c r="J600">
        <v>2</v>
      </c>
      <c r="K600">
        <f t="shared" si="38"/>
        <v>1618</v>
      </c>
      <c r="L600" s="4">
        <f t="shared" si="39"/>
        <v>1.2360939431396785E-3</v>
      </c>
    </row>
    <row r="601" spans="1:12">
      <c r="A601" t="s">
        <v>122</v>
      </c>
      <c r="B601">
        <v>980</v>
      </c>
      <c r="C601">
        <v>2</v>
      </c>
      <c r="D601">
        <f t="shared" si="36"/>
        <v>982</v>
      </c>
      <c r="E601" s="4">
        <f t="shared" si="37"/>
        <v>2.0366598778004071E-3</v>
      </c>
      <c r="H601" t="s">
        <v>158</v>
      </c>
      <c r="I601">
        <v>1626</v>
      </c>
      <c r="J601">
        <v>2</v>
      </c>
      <c r="K601">
        <f t="shared" si="38"/>
        <v>1628</v>
      </c>
      <c r="L601" s="4">
        <f t="shared" si="39"/>
        <v>1.2285012285012285E-3</v>
      </c>
    </row>
    <row r="602" spans="1:12">
      <c r="A602" t="s">
        <v>121</v>
      </c>
      <c r="B602">
        <v>923</v>
      </c>
      <c r="C602">
        <v>3</v>
      </c>
      <c r="D602">
        <f t="shared" si="36"/>
        <v>926</v>
      </c>
      <c r="E602" s="4">
        <f t="shared" si="37"/>
        <v>3.2397408207343412E-3</v>
      </c>
      <c r="H602" t="s">
        <v>398</v>
      </c>
      <c r="I602">
        <v>1626</v>
      </c>
      <c r="J602">
        <v>2</v>
      </c>
      <c r="K602">
        <f t="shared" si="38"/>
        <v>1628</v>
      </c>
      <c r="L602" s="4">
        <f t="shared" si="39"/>
        <v>1.2285012285012285E-3</v>
      </c>
    </row>
    <row r="603" spans="1:12">
      <c r="A603" t="s">
        <v>715</v>
      </c>
      <c r="B603">
        <v>1074</v>
      </c>
      <c r="C603">
        <v>3</v>
      </c>
      <c r="D603">
        <f t="shared" si="36"/>
        <v>1077</v>
      </c>
      <c r="E603" s="4">
        <f t="shared" si="37"/>
        <v>2.7855153203342618E-3</v>
      </c>
      <c r="H603" t="s">
        <v>427</v>
      </c>
      <c r="I603">
        <v>815</v>
      </c>
      <c r="J603">
        <v>1</v>
      </c>
      <c r="K603">
        <f t="shared" si="38"/>
        <v>816</v>
      </c>
      <c r="L603" s="4">
        <f t="shared" si="39"/>
        <v>1.2254901960784314E-3</v>
      </c>
    </row>
    <row r="604" spans="1:12">
      <c r="A604" t="s">
        <v>120</v>
      </c>
      <c r="B604">
        <v>773</v>
      </c>
      <c r="C604">
        <v>1</v>
      </c>
      <c r="D604">
        <f t="shared" si="36"/>
        <v>774</v>
      </c>
      <c r="E604" s="4">
        <f t="shared" si="37"/>
        <v>1.2919896640826874E-3</v>
      </c>
      <c r="H604" t="s">
        <v>576</v>
      </c>
      <c r="I604">
        <v>1635</v>
      </c>
      <c r="J604">
        <v>2</v>
      </c>
      <c r="K604">
        <f t="shared" si="38"/>
        <v>1637</v>
      </c>
      <c r="L604" s="4">
        <f t="shared" si="39"/>
        <v>1.2217470983506415E-3</v>
      </c>
    </row>
    <row r="605" spans="1:12">
      <c r="A605" t="s">
        <v>119</v>
      </c>
      <c r="B605">
        <v>620</v>
      </c>
      <c r="C605">
        <v>2</v>
      </c>
      <c r="D605">
        <f t="shared" si="36"/>
        <v>622</v>
      </c>
      <c r="E605" s="4">
        <f t="shared" si="37"/>
        <v>3.2154340836012861E-3</v>
      </c>
      <c r="H605" t="s">
        <v>967</v>
      </c>
      <c r="I605">
        <v>821</v>
      </c>
      <c r="J605">
        <v>1</v>
      </c>
      <c r="K605">
        <f t="shared" si="38"/>
        <v>822</v>
      </c>
      <c r="L605" s="4">
        <f t="shared" si="39"/>
        <v>1.2165450121654502E-3</v>
      </c>
    </row>
    <row r="606" spans="1:12">
      <c r="A606" t="s">
        <v>118</v>
      </c>
      <c r="B606">
        <v>752</v>
      </c>
      <c r="C606">
        <v>2</v>
      </c>
      <c r="D606">
        <f t="shared" si="36"/>
        <v>754</v>
      </c>
      <c r="E606" s="4">
        <f t="shared" si="37"/>
        <v>2.6525198938992041E-3</v>
      </c>
      <c r="H606" t="s">
        <v>487</v>
      </c>
      <c r="I606">
        <v>821</v>
      </c>
      <c r="J606">
        <v>1</v>
      </c>
      <c r="K606">
        <f t="shared" si="38"/>
        <v>822</v>
      </c>
      <c r="L606" s="4">
        <f t="shared" si="39"/>
        <v>1.2165450121654502E-3</v>
      </c>
    </row>
    <row r="607" spans="1:12">
      <c r="A607" t="s">
        <v>714</v>
      </c>
      <c r="B607">
        <v>1085</v>
      </c>
      <c r="D607">
        <f t="shared" si="36"/>
        <v>1085</v>
      </c>
      <c r="E607" s="4">
        <f t="shared" si="37"/>
        <v>0</v>
      </c>
      <c r="H607" t="s">
        <v>156</v>
      </c>
      <c r="I607">
        <v>823</v>
      </c>
      <c r="J607">
        <v>1</v>
      </c>
      <c r="K607">
        <f t="shared" si="38"/>
        <v>824</v>
      </c>
      <c r="L607" s="4">
        <f t="shared" si="39"/>
        <v>1.2135922330097086E-3</v>
      </c>
    </row>
    <row r="608" spans="1:12">
      <c r="A608" t="s">
        <v>713</v>
      </c>
      <c r="B608">
        <v>719</v>
      </c>
      <c r="D608">
        <f t="shared" si="36"/>
        <v>719</v>
      </c>
      <c r="E608" s="4">
        <f t="shared" si="37"/>
        <v>0</v>
      </c>
      <c r="H608" t="s">
        <v>95</v>
      </c>
      <c r="I608">
        <v>823</v>
      </c>
      <c r="J608">
        <v>1</v>
      </c>
      <c r="K608">
        <f t="shared" si="38"/>
        <v>824</v>
      </c>
      <c r="L608" s="4">
        <f t="shared" si="39"/>
        <v>1.2135922330097086E-3</v>
      </c>
    </row>
    <row r="609" spans="1:12">
      <c r="A609" t="s">
        <v>712</v>
      </c>
      <c r="B609">
        <v>956</v>
      </c>
      <c r="D609">
        <f t="shared" si="36"/>
        <v>956</v>
      </c>
      <c r="E609" s="4">
        <f t="shared" si="37"/>
        <v>0</v>
      </c>
      <c r="H609" t="s">
        <v>623</v>
      </c>
      <c r="I609">
        <v>823</v>
      </c>
      <c r="J609">
        <v>1</v>
      </c>
      <c r="K609">
        <f t="shared" si="38"/>
        <v>824</v>
      </c>
      <c r="L609" s="4">
        <f t="shared" si="39"/>
        <v>1.2135922330097086E-3</v>
      </c>
    </row>
    <row r="610" spans="1:12">
      <c r="A610" t="s">
        <v>711</v>
      </c>
      <c r="B610">
        <v>920</v>
      </c>
      <c r="C610">
        <v>1</v>
      </c>
      <c r="D610">
        <f t="shared" si="36"/>
        <v>921</v>
      </c>
      <c r="E610" s="4">
        <f t="shared" si="37"/>
        <v>1.0857763300760044E-3</v>
      </c>
      <c r="H610" t="s">
        <v>954</v>
      </c>
      <c r="I610">
        <v>1647</v>
      </c>
      <c r="J610">
        <v>2</v>
      </c>
      <c r="K610">
        <f t="shared" si="38"/>
        <v>1649</v>
      </c>
      <c r="L610" s="4">
        <f t="shared" si="39"/>
        <v>1.2128562765312311E-3</v>
      </c>
    </row>
    <row r="611" spans="1:12">
      <c r="A611" t="s">
        <v>710</v>
      </c>
      <c r="B611">
        <v>897</v>
      </c>
      <c r="D611">
        <f t="shared" si="36"/>
        <v>897</v>
      </c>
      <c r="E611" s="4">
        <f t="shared" si="37"/>
        <v>0</v>
      </c>
      <c r="H611" t="s">
        <v>1077</v>
      </c>
      <c r="I611">
        <v>824</v>
      </c>
      <c r="J611">
        <v>1</v>
      </c>
      <c r="K611">
        <f t="shared" si="38"/>
        <v>825</v>
      </c>
      <c r="L611" s="4">
        <f t="shared" si="39"/>
        <v>1.2121212121212121E-3</v>
      </c>
    </row>
    <row r="612" spans="1:12">
      <c r="A612" t="s">
        <v>117</v>
      </c>
      <c r="B612">
        <v>724</v>
      </c>
      <c r="C612">
        <v>2</v>
      </c>
      <c r="D612">
        <f t="shared" si="36"/>
        <v>726</v>
      </c>
      <c r="E612" s="4">
        <f t="shared" si="37"/>
        <v>2.7548209366391185E-3</v>
      </c>
      <c r="H612" t="s">
        <v>219</v>
      </c>
      <c r="I612">
        <v>825</v>
      </c>
      <c r="J612">
        <v>1</v>
      </c>
      <c r="K612">
        <f t="shared" si="38"/>
        <v>826</v>
      </c>
      <c r="L612" s="4">
        <f t="shared" si="39"/>
        <v>1.2106537530266344E-3</v>
      </c>
    </row>
    <row r="613" spans="1:12">
      <c r="A613" t="s">
        <v>116</v>
      </c>
      <c r="B613">
        <v>1036</v>
      </c>
      <c r="C613">
        <v>3</v>
      </c>
      <c r="D613">
        <f t="shared" si="36"/>
        <v>1039</v>
      </c>
      <c r="E613" s="4">
        <f t="shared" si="37"/>
        <v>2.8873917228103944E-3</v>
      </c>
      <c r="H613" t="s">
        <v>359</v>
      </c>
      <c r="I613">
        <v>825</v>
      </c>
      <c r="J613">
        <v>1</v>
      </c>
      <c r="K613">
        <f t="shared" si="38"/>
        <v>826</v>
      </c>
      <c r="L613" s="4">
        <f t="shared" si="39"/>
        <v>1.2106537530266344E-3</v>
      </c>
    </row>
    <row r="614" spans="1:12">
      <c r="A614" t="s">
        <v>115</v>
      </c>
      <c r="B614">
        <v>731</v>
      </c>
      <c r="C614">
        <v>1</v>
      </c>
      <c r="D614">
        <f t="shared" si="36"/>
        <v>732</v>
      </c>
      <c r="E614" s="4">
        <f t="shared" si="37"/>
        <v>1.366120218579235E-3</v>
      </c>
      <c r="H614" t="s">
        <v>414</v>
      </c>
      <c r="I614">
        <v>1651</v>
      </c>
      <c r="J614">
        <v>2</v>
      </c>
      <c r="K614">
        <f t="shared" si="38"/>
        <v>1653</v>
      </c>
      <c r="L614" s="4">
        <f t="shared" si="39"/>
        <v>1.2099213551119178E-3</v>
      </c>
    </row>
    <row r="615" spans="1:12">
      <c r="A615" t="s">
        <v>709</v>
      </c>
      <c r="B615">
        <v>1156</v>
      </c>
      <c r="C615">
        <v>4</v>
      </c>
      <c r="D615">
        <f t="shared" si="36"/>
        <v>1160</v>
      </c>
      <c r="E615" s="4">
        <f t="shared" si="37"/>
        <v>3.4482758620689655E-3</v>
      </c>
      <c r="H615" t="s">
        <v>1020</v>
      </c>
      <c r="I615">
        <v>1655</v>
      </c>
      <c r="J615">
        <v>2</v>
      </c>
      <c r="K615">
        <f t="shared" si="38"/>
        <v>1657</v>
      </c>
      <c r="L615" s="4">
        <f t="shared" si="39"/>
        <v>1.2070006035003018E-3</v>
      </c>
    </row>
    <row r="616" spans="1:12">
      <c r="A616" t="s">
        <v>114</v>
      </c>
      <c r="B616">
        <v>839</v>
      </c>
      <c r="D616">
        <f t="shared" si="36"/>
        <v>839</v>
      </c>
      <c r="E616" s="4">
        <f t="shared" si="37"/>
        <v>0</v>
      </c>
      <c r="H616" t="s">
        <v>960</v>
      </c>
      <c r="I616">
        <v>1657</v>
      </c>
      <c r="J616">
        <v>2</v>
      </c>
      <c r="K616">
        <f t="shared" si="38"/>
        <v>1659</v>
      </c>
      <c r="L616" s="4">
        <f t="shared" si="39"/>
        <v>1.2055455093429777E-3</v>
      </c>
    </row>
    <row r="617" spans="1:12">
      <c r="A617" t="s">
        <v>113</v>
      </c>
      <c r="B617">
        <v>907</v>
      </c>
      <c r="C617">
        <v>4</v>
      </c>
      <c r="D617">
        <f t="shared" si="36"/>
        <v>911</v>
      </c>
      <c r="E617" s="4">
        <f t="shared" si="37"/>
        <v>4.3907793633369925E-3</v>
      </c>
      <c r="H617" t="s">
        <v>978</v>
      </c>
      <c r="I617">
        <v>1659</v>
      </c>
      <c r="J617">
        <v>2</v>
      </c>
      <c r="K617">
        <f t="shared" si="38"/>
        <v>1661</v>
      </c>
      <c r="L617" s="4">
        <f t="shared" si="39"/>
        <v>1.2040939193257074E-3</v>
      </c>
    </row>
    <row r="618" spans="1:12">
      <c r="A618" t="s">
        <v>112</v>
      </c>
      <c r="B618">
        <v>735</v>
      </c>
      <c r="C618">
        <v>2</v>
      </c>
      <c r="D618">
        <f t="shared" si="36"/>
        <v>737</v>
      </c>
      <c r="E618" s="4">
        <f t="shared" si="37"/>
        <v>2.7137042062415195E-3</v>
      </c>
      <c r="H618" t="s">
        <v>410</v>
      </c>
      <c r="I618">
        <v>1660</v>
      </c>
      <c r="J618">
        <v>2</v>
      </c>
      <c r="K618">
        <f t="shared" si="38"/>
        <v>1662</v>
      </c>
      <c r="L618" s="4">
        <f t="shared" si="39"/>
        <v>1.2033694344163659E-3</v>
      </c>
    </row>
    <row r="619" spans="1:12">
      <c r="A619" t="s">
        <v>708</v>
      </c>
      <c r="B619">
        <v>1201</v>
      </c>
      <c r="C619">
        <v>1</v>
      </c>
      <c r="D619">
        <f t="shared" si="36"/>
        <v>1202</v>
      </c>
      <c r="E619" s="4">
        <f t="shared" si="37"/>
        <v>8.3194675540765393E-4</v>
      </c>
      <c r="H619" t="s">
        <v>567</v>
      </c>
      <c r="I619">
        <v>831</v>
      </c>
      <c r="J619">
        <v>1</v>
      </c>
      <c r="K619">
        <f t="shared" si="38"/>
        <v>832</v>
      </c>
      <c r="L619" s="4">
        <f t="shared" si="39"/>
        <v>1.201923076923077E-3</v>
      </c>
    </row>
    <row r="620" spans="1:12">
      <c r="A620" t="s">
        <v>111</v>
      </c>
      <c r="B620">
        <v>951</v>
      </c>
      <c r="C620">
        <v>1</v>
      </c>
      <c r="D620">
        <f t="shared" si="36"/>
        <v>952</v>
      </c>
      <c r="E620" s="4">
        <f t="shared" si="37"/>
        <v>1.0504201680672268E-3</v>
      </c>
      <c r="H620" t="s">
        <v>222</v>
      </c>
      <c r="I620">
        <v>832</v>
      </c>
      <c r="J620">
        <v>1</v>
      </c>
      <c r="K620">
        <f t="shared" si="38"/>
        <v>833</v>
      </c>
      <c r="L620" s="4">
        <f t="shared" si="39"/>
        <v>1.2004801920768306E-3</v>
      </c>
    </row>
    <row r="621" spans="1:12">
      <c r="A621" t="s">
        <v>110</v>
      </c>
      <c r="B621">
        <v>1439</v>
      </c>
      <c r="C621">
        <v>1</v>
      </c>
      <c r="D621">
        <f t="shared" si="36"/>
        <v>1440</v>
      </c>
      <c r="E621" s="4">
        <f t="shared" si="37"/>
        <v>6.9444444444444447E-4</v>
      </c>
      <c r="H621" t="s">
        <v>129</v>
      </c>
      <c r="I621">
        <v>832</v>
      </c>
      <c r="J621">
        <v>1</v>
      </c>
      <c r="K621">
        <f t="shared" si="38"/>
        <v>833</v>
      </c>
      <c r="L621" s="4">
        <f t="shared" si="39"/>
        <v>1.2004801920768306E-3</v>
      </c>
    </row>
    <row r="622" spans="1:12">
      <c r="A622" t="s">
        <v>109</v>
      </c>
      <c r="B622">
        <v>1065</v>
      </c>
      <c r="C622">
        <v>1</v>
      </c>
      <c r="D622">
        <f t="shared" si="36"/>
        <v>1066</v>
      </c>
      <c r="E622" s="4">
        <f t="shared" si="37"/>
        <v>9.3808630393996248E-4</v>
      </c>
      <c r="H622" t="s">
        <v>851</v>
      </c>
      <c r="I622">
        <v>836</v>
      </c>
      <c r="J622">
        <v>1</v>
      </c>
      <c r="K622">
        <f t="shared" si="38"/>
        <v>837</v>
      </c>
      <c r="L622" s="4">
        <f t="shared" si="39"/>
        <v>1.1947431302270011E-3</v>
      </c>
    </row>
    <row r="623" spans="1:12">
      <c r="A623" t="s">
        <v>707</v>
      </c>
      <c r="B623">
        <v>1470</v>
      </c>
      <c r="C623">
        <v>3</v>
      </c>
      <c r="D623">
        <f t="shared" si="36"/>
        <v>1473</v>
      </c>
      <c r="E623" s="4">
        <f t="shared" si="37"/>
        <v>2.0366598778004071E-3</v>
      </c>
      <c r="H623" t="s">
        <v>540</v>
      </c>
      <c r="I623">
        <v>1674</v>
      </c>
      <c r="J623">
        <v>2</v>
      </c>
      <c r="K623">
        <f t="shared" si="38"/>
        <v>1676</v>
      </c>
      <c r="L623" s="4">
        <f t="shared" si="39"/>
        <v>1.1933174224343676E-3</v>
      </c>
    </row>
    <row r="624" spans="1:12">
      <c r="A624" t="s">
        <v>706</v>
      </c>
      <c r="B624">
        <v>1015</v>
      </c>
      <c r="C624">
        <v>1</v>
      </c>
      <c r="D624">
        <f t="shared" si="36"/>
        <v>1016</v>
      </c>
      <c r="E624" s="4">
        <f t="shared" si="37"/>
        <v>9.8425196850393699E-4</v>
      </c>
      <c r="H624" t="s">
        <v>720</v>
      </c>
      <c r="I624">
        <v>847</v>
      </c>
      <c r="J624">
        <v>1</v>
      </c>
      <c r="K624">
        <f t="shared" si="38"/>
        <v>848</v>
      </c>
      <c r="L624" s="4">
        <f t="shared" si="39"/>
        <v>1.1792452830188679E-3</v>
      </c>
    </row>
    <row r="625" spans="1:12">
      <c r="A625" t="s">
        <v>705</v>
      </c>
      <c r="B625">
        <v>1229</v>
      </c>
      <c r="D625">
        <f t="shared" si="36"/>
        <v>1229</v>
      </c>
      <c r="E625" s="4">
        <f t="shared" si="37"/>
        <v>0</v>
      </c>
      <c r="H625" t="s">
        <v>186</v>
      </c>
      <c r="I625">
        <v>849</v>
      </c>
      <c r="J625">
        <v>1</v>
      </c>
      <c r="K625">
        <f t="shared" si="38"/>
        <v>850</v>
      </c>
      <c r="L625" s="4">
        <f t="shared" si="39"/>
        <v>1.176470588235294E-3</v>
      </c>
    </row>
    <row r="626" spans="1:12">
      <c r="A626" t="s">
        <v>704</v>
      </c>
      <c r="B626">
        <v>1160</v>
      </c>
      <c r="C626">
        <v>2</v>
      </c>
      <c r="D626">
        <f t="shared" si="36"/>
        <v>1162</v>
      </c>
      <c r="E626" s="4">
        <f t="shared" si="37"/>
        <v>1.7211703958691911E-3</v>
      </c>
      <c r="H626" t="s">
        <v>788</v>
      </c>
      <c r="I626">
        <v>852</v>
      </c>
      <c r="J626">
        <v>1</v>
      </c>
      <c r="K626">
        <f t="shared" si="38"/>
        <v>853</v>
      </c>
      <c r="L626" s="4">
        <f t="shared" si="39"/>
        <v>1.1723329425556857E-3</v>
      </c>
    </row>
    <row r="627" spans="1:12">
      <c r="A627" t="s">
        <v>703</v>
      </c>
      <c r="B627">
        <v>1273</v>
      </c>
      <c r="D627">
        <f t="shared" si="36"/>
        <v>1273</v>
      </c>
      <c r="E627" s="4">
        <f t="shared" si="37"/>
        <v>0</v>
      </c>
      <c r="H627" t="s">
        <v>272</v>
      </c>
      <c r="I627">
        <v>1707</v>
      </c>
      <c r="J627">
        <v>2</v>
      </c>
      <c r="K627">
        <f t="shared" si="38"/>
        <v>1709</v>
      </c>
      <c r="L627" s="4">
        <f t="shared" si="39"/>
        <v>1.1702750146284377E-3</v>
      </c>
    </row>
    <row r="628" spans="1:12">
      <c r="A628" t="s">
        <v>702</v>
      </c>
      <c r="B628">
        <v>649</v>
      </c>
      <c r="D628">
        <f t="shared" si="36"/>
        <v>649</v>
      </c>
      <c r="E628" s="4">
        <f t="shared" si="37"/>
        <v>0</v>
      </c>
      <c r="H628" t="s">
        <v>198</v>
      </c>
      <c r="I628">
        <v>861</v>
      </c>
      <c r="J628">
        <v>1</v>
      </c>
      <c r="K628">
        <f t="shared" si="38"/>
        <v>862</v>
      </c>
      <c r="L628" s="4">
        <f t="shared" si="39"/>
        <v>1.1600928074245939E-3</v>
      </c>
    </row>
    <row r="629" spans="1:12">
      <c r="A629" t="s">
        <v>701</v>
      </c>
      <c r="B629">
        <v>242</v>
      </c>
      <c r="C629">
        <v>347</v>
      </c>
      <c r="D629">
        <f t="shared" si="36"/>
        <v>589</v>
      </c>
      <c r="E629" s="4">
        <f t="shared" si="37"/>
        <v>0.58913412563667233</v>
      </c>
      <c r="H629" t="s">
        <v>139</v>
      </c>
      <c r="I629">
        <v>862</v>
      </c>
      <c r="J629">
        <v>1</v>
      </c>
      <c r="K629">
        <f t="shared" si="38"/>
        <v>863</v>
      </c>
      <c r="L629" s="4">
        <f t="shared" si="39"/>
        <v>1.1587485515643105E-3</v>
      </c>
    </row>
    <row r="630" spans="1:12">
      <c r="A630" t="s">
        <v>700</v>
      </c>
      <c r="B630">
        <v>691</v>
      </c>
      <c r="C630">
        <v>3</v>
      </c>
      <c r="D630">
        <f t="shared" si="36"/>
        <v>694</v>
      </c>
      <c r="E630" s="4">
        <f t="shared" si="37"/>
        <v>4.3227665706051877E-3</v>
      </c>
      <c r="H630" t="s">
        <v>798</v>
      </c>
      <c r="I630">
        <v>865</v>
      </c>
      <c r="J630">
        <v>1</v>
      </c>
      <c r="K630">
        <f t="shared" si="38"/>
        <v>866</v>
      </c>
      <c r="L630" s="4">
        <f t="shared" si="39"/>
        <v>1.1547344110854503E-3</v>
      </c>
    </row>
    <row r="631" spans="1:12">
      <c r="A631" t="s">
        <v>699</v>
      </c>
      <c r="B631">
        <v>946</v>
      </c>
      <c r="C631">
        <v>2</v>
      </c>
      <c r="D631">
        <f t="shared" si="36"/>
        <v>948</v>
      </c>
      <c r="E631" s="4">
        <f t="shared" si="37"/>
        <v>2.1097046413502108E-3</v>
      </c>
      <c r="H631" t="s">
        <v>641</v>
      </c>
      <c r="I631">
        <v>865</v>
      </c>
      <c r="J631">
        <v>1</v>
      </c>
      <c r="K631">
        <f t="shared" si="38"/>
        <v>866</v>
      </c>
      <c r="L631" s="4">
        <f t="shared" si="39"/>
        <v>1.1547344110854503E-3</v>
      </c>
    </row>
    <row r="632" spans="1:12">
      <c r="A632" t="s">
        <v>698</v>
      </c>
      <c r="B632">
        <v>867</v>
      </c>
      <c r="C632">
        <v>1</v>
      </c>
      <c r="D632">
        <f t="shared" si="36"/>
        <v>868</v>
      </c>
      <c r="E632" s="4">
        <f t="shared" si="37"/>
        <v>1.152073732718894E-3</v>
      </c>
      <c r="H632" t="s">
        <v>698</v>
      </c>
      <c r="I632">
        <v>867</v>
      </c>
      <c r="J632">
        <v>1</v>
      </c>
      <c r="K632">
        <f t="shared" si="38"/>
        <v>868</v>
      </c>
      <c r="L632" s="4">
        <f t="shared" si="39"/>
        <v>1.152073732718894E-3</v>
      </c>
    </row>
    <row r="633" spans="1:12">
      <c r="A633" t="s">
        <v>697</v>
      </c>
      <c r="B633">
        <v>1035</v>
      </c>
      <c r="C633">
        <v>5</v>
      </c>
      <c r="D633">
        <f t="shared" si="36"/>
        <v>1040</v>
      </c>
      <c r="E633" s="4">
        <f t="shared" si="37"/>
        <v>4.807692307692308E-3</v>
      </c>
      <c r="H633" t="s">
        <v>437</v>
      </c>
      <c r="I633">
        <v>867</v>
      </c>
      <c r="J633">
        <v>1</v>
      </c>
      <c r="K633">
        <f t="shared" si="38"/>
        <v>868</v>
      </c>
      <c r="L633" s="4">
        <f t="shared" si="39"/>
        <v>1.152073732718894E-3</v>
      </c>
    </row>
    <row r="634" spans="1:12">
      <c r="A634" t="s">
        <v>696</v>
      </c>
      <c r="B634">
        <v>921</v>
      </c>
      <c r="C634">
        <v>1</v>
      </c>
      <c r="D634">
        <f t="shared" si="36"/>
        <v>922</v>
      </c>
      <c r="E634" s="4">
        <f t="shared" si="37"/>
        <v>1.0845986984815619E-3</v>
      </c>
      <c r="H634" t="s">
        <v>949</v>
      </c>
      <c r="I634">
        <v>872</v>
      </c>
      <c r="J634">
        <v>1</v>
      </c>
      <c r="K634">
        <f t="shared" si="38"/>
        <v>873</v>
      </c>
      <c r="L634" s="4">
        <f t="shared" si="39"/>
        <v>1.145475372279496E-3</v>
      </c>
    </row>
    <row r="635" spans="1:12">
      <c r="A635" t="s">
        <v>695</v>
      </c>
      <c r="B635">
        <v>1107</v>
      </c>
      <c r="C635">
        <v>1</v>
      </c>
      <c r="D635">
        <f t="shared" si="36"/>
        <v>1108</v>
      </c>
      <c r="E635" s="4">
        <f t="shared" si="37"/>
        <v>9.025270758122744E-4</v>
      </c>
      <c r="H635" t="s">
        <v>165</v>
      </c>
      <c r="I635">
        <v>872</v>
      </c>
      <c r="J635">
        <v>1</v>
      </c>
      <c r="K635">
        <f t="shared" si="38"/>
        <v>873</v>
      </c>
      <c r="L635" s="4">
        <f t="shared" si="39"/>
        <v>1.145475372279496E-3</v>
      </c>
    </row>
    <row r="636" spans="1:12">
      <c r="A636" t="s">
        <v>694</v>
      </c>
      <c r="B636">
        <v>803</v>
      </c>
      <c r="D636">
        <f t="shared" si="36"/>
        <v>803</v>
      </c>
      <c r="E636" s="4">
        <f t="shared" si="37"/>
        <v>0</v>
      </c>
      <c r="H636" t="s">
        <v>416</v>
      </c>
      <c r="I636">
        <v>1745</v>
      </c>
      <c r="J636">
        <v>2</v>
      </c>
      <c r="K636">
        <f t="shared" si="38"/>
        <v>1747</v>
      </c>
      <c r="L636" s="4">
        <f t="shared" si="39"/>
        <v>1.1448196908986834E-3</v>
      </c>
    </row>
    <row r="637" spans="1:12">
      <c r="A637" t="s">
        <v>693</v>
      </c>
      <c r="B637">
        <v>1123</v>
      </c>
      <c r="C637">
        <v>24</v>
      </c>
      <c r="D637">
        <f t="shared" si="36"/>
        <v>1147</v>
      </c>
      <c r="E637" s="4">
        <f t="shared" si="37"/>
        <v>2.0924149956408022E-2</v>
      </c>
      <c r="H637" t="s">
        <v>372</v>
      </c>
      <c r="I637">
        <v>1749</v>
      </c>
      <c r="J637">
        <v>2</v>
      </c>
      <c r="K637">
        <f t="shared" si="38"/>
        <v>1751</v>
      </c>
      <c r="L637" s="4">
        <f t="shared" si="39"/>
        <v>1.1422044545973729E-3</v>
      </c>
    </row>
    <row r="638" spans="1:12">
      <c r="A638" t="s">
        <v>692</v>
      </c>
      <c r="B638">
        <v>831</v>
      </c>
      <c r="D638">
        <f t="shared" si="36"/>
        <v>831</v>
      </c>
      <c r="E638" s="4">
        <f t="shared" si="37"/>
        <v>0</v>
      </c>
      <c r="H638" t="s">
        <v>784</v>
      </c>
      <c r="I638">
        <v>877</v>
      </c>
      <c r="J638">
        <v>1</v>
      </c>
      <c r="K638">
        <f t="shared" si="38"/>
        <v>878</v>
      </c>
      <c r="L638" s="4">
        <f t="shared" si="39"/>
        <v>1.1389521640091116E-3</v>
      </c>
    </row>
    <row r="639" spans="1:12">
      <c r="A639" t="s">
        <v>691</v>
      </c>
      <c r="B639">
        <v>1154</v>
      </c>
      <c r="C639">
        <v>2</v>
      </c>
      <c r="D639">
        <f t="shared" si="36"/>
        <v>1156</v>
      </c>
      <c r="E639" s="4">
        <f t="shared" si="37"/>
        <v>1.7301038062283738E-3</v>
      </c>
      <c r="H639" t="s">
        <v>217</v>
      </c>
      <c r="I639">
        <v>878</v>
      </c>
      <c r="J639">
        <v>1</v>
      </c>
      <c r="K639">
        <f t="shared" si="38"/>
        <v>879</v>
      </c>
      <c r="L639" s="4">
        <f t="shared" si="39"/>
        <v>1.1376564277588168E-3</v>
      </c>
    </row>
    <row r="640" spans="1:12">
      <c r="A640" t="s">
        <v>690</v>
      </c>
      <c r="B640">
        <v>824</v>
      </c>
      <c r="D640">
        <f t="shared" si="36"/>
        <v>824</v>
      </c>
      <c r="E640" s="4">
        <f t="shared" si="37"/>
        <v>0</v>
      </c>
      <c r="H640" t="s">
        <v>836</v>
      </c>
      <c r="I640">
        <v>878</v>
      </c>
      <c r="J640">
        <v>1</v>
      </c>
      <c r="K640">
        <f t="shared" si="38"/>
        <v>879</v>
      </c>
      <c r="L640" s="4">
        <f t="shared" si="39"/>
        <v>1.1376564277588168E-3</v>
      </c>
    </row>
    <row r="641" spans="1:12">
      <c r="A641" t="s">
        <v>689</v>
      </c>
      <c r="B641">
        <v>1053</v>
      </c>
      <c r="C641">
        <v>12</v>
      </c>
      <c r="D641">
        <f t="shared" si="36"/>
        <v>1065</v>
      </c>
      <c r="E641" s="4">
        <f t="shared" si="37"/>
        <v>1.1267605633802818E-2</v>
      </c>
      <c r="H641" t="s">
        <v>438</v>
      </c>
      <c r="I641">
        <v>886</v>
      </c>
      <c r="J641">
        <v>1</v>
      </c>
      <c r="K641">
        <f t="shared" si="38"/>
        <v>887</v>
      </c>
      <c r="L641" s="4">
        <f t="shared" si="39"/>
        <v>1.1273957158962795E-3</v>
      </c>
    </row>
    <row r="642" spans="1:12">
      <c r="A642" t="s">
        <v>688</v>
      </c>
      <c r="B642">
        <v>1116</v>
      </c>
      <c r="D642">
        <f t="shared" si="36"/>
        <v>1116</v>
      </c>
      <c r="E642" s="4">
        <f t="shared" si="37"/>
        <v>0</v>
      </c>
      <c r="H642" t="s">
        <v>493</v>
      </c>
      <c r="I642">
        <v>888</v>
      </c>
      <c r="J642">
        <v>1</v>
      </c>
      <c r="K642">
        <f t="shared" si="38"/>
        <v>889</v>
      </c>
      <c r="L642" s="4">
        <f t="shared" si="39"/>
        <v>1.1248593925759281E-3</v>
      </c>
    </row>
    <row r="643" spans="1:12">
      <c r="A643" t="s">
        <v>687</v>
      </c>
      <c r="B643">
        <v>1107</v>
      </c>
      <c r="C643">
        <v>2</v>
      </c>
      <c r="D643">
        <f t="shared" si="36"/>
        <v>1109</v>
      </c>
      <c r="E643" s="4">
        <f t="shared" si="37"/>
        <v>1.8034265103697023E-3</v>
      </c>
      <c r="H643" t="s">
        <v>356</v>
      </c>
      <c r="I643">
        <v>1791</v>
      </c>
      <c r="J643">
        <v>2</v>
      </c>
      <c r="K643">
        <f t="shared" si="38"/>
        <v>1793</v>
      </c>
      <c r="L643" s="4">
        <f t="shared" si="39"/>
        <v>1.1154489682097045E-3</v>
      </c>
    </row>
    <row r="644" spans="1:12">
      <c r="A644" t="s">
        <v>108</v>
      </c>
      <c r="B644">
        <v>585</v>
      </c>
      <c r="C644">
        <v>2</v>
      </c>
      <c r="D644">
        <f t="shared" ref="D644:D707" si="40">B644+C644</f>
        <v>587</v>
      </c>
      <c r="E644" s="4">
        <f t="shared" ref="E644:E707" si="41">C644/D644</f>
        <v>3.4071550255536627E-3</v>
      </c>
      <c r="H644" t="s">
        <v>246</v>
      </c>
      <c r="I644">
        <v>896</v>
      </c>
      <c r="J644">
        <v>1</v>
      </c>
      <c r="K644">
        <f t="shared" ref="K644:K707" si="42">I644+J644</f>
        <v>897</v>
      </c>
      <c r="L644" s="4">
        <f t="shared" ref="L644:L707" si="43">J644/K644</f>
        <v>1.1148272017837235E-3</v>
      </c>
    </row>
    <row r="645" spans="1:12">
      <c r="A645" t="s">
        <v>107</v>
      </c>
      <c r="B645">
        <v>1244</v>
      </c>
      <c r="C645">
        <v>2</v>
      </c>
      <c r="D645">
        <f t="shared" si="40"/>
        <v>1246</v>
      </c>
      <c r="E645" s="4">
        <f t="shared" si="41"/>
        <v>1.6051364365971107E-3</v>
      </c>
      <c r="H645" t="s">
        <v>350</v>
      </c>
      <c r="I645">
        <v>1804</v>
      </c>
      <c r="J645">
        <v>2</v>
      </c>
      <c r="K645">
        <f t="shared" si="42"/>
        <v>1806</v>
      </c>
      <c r="L645" s="4">
        <f t="shared" si="43"/>
        <v>1.1074197120708748E-3</v>
      </c>
    </row>
    <row r="646" spans="1:12">
      <c r="A646" t="s">
        <v>106</v>
      </c>
      <c r="B646">
        <v>685</v>
      </c>
      <c r="D646">
        <f t="shared" si="40"/>
        <v>685</v>
      </c>
      <c r="E646" s="4">
        <f t="shared" si="41"/>
        <v>0</v>
      </c>
      <c r="H646" t="s">
        <v>615</v>
      </c>
      <c r="I646">
        <v>904</v>
      </c>
      <c r="J646">
        <v>1</v>
      </c>
      <c r="K646">
        <f t="shared" si="42"/>
        <v>905</v>
      </c>
      <c r="L646" s="4">
        <f t="shared" si="43"/>
        <v>1.1049723756906078E-3</v>
      </c>
    </row>
    <row r="647" spans="1:12">
      <c r="A647" t="s">
        <v>686</v>
      </c>
      <c r="B647">
        <v>1085</v>
      </c>
      <c r="C647">
        <v>2</v>
      </c>
      <c r="D647">
        <f t="shared" si="40"/>
        <v>1087</v>
      </c>
      <c r="E647" s="4">
        <f t="shared" si="41"/>
        <v>1.8399264029438822E-3</v>
      </c>
      <c r="H647" t="s">
        <v>580</v>
      </c>
      <c r="I647">
        <v>1815</v>
      </c>
      <c r="J647">
        <v>2</v>
      </c>
      <c r="K647">
        <f t="shared" si="42"/>
        <v>1817</v>
      </c>
      <c r="L647" s="4">
        <f t="shared" si="43"/>
        <v>1.1007154650522839E-3</v>
      </c>
    </row>
    <row r="648" spans="1:12">
      <c r="A648" t="s">
        <v>105</v>
      </c>
      <c r="B648">
        <v>905</v>
      </c>
      <c r="C648">
        <v>2</v>
      </c>
      <c r="D648">
        <f t="shared" si="40"/>
        <v>907</v>
      </c>
      <c r="E648" s="4">
        <f t="shared" si="41"/>
        <v>2.205071664829107E-3</v>
      </c>
      <c r="H648" t="s">
        <v>639</v>
      </c>
      <c r="I648">
        <v>910</v>
      </c>
      <c r="J648">
        <v>1</v>
      </c>
      <c r="K648">
        <f t="shared" si="42"/>
        <v>911</v>
      </c>
      <c r="L648" s="4">
        <f t="shared" si="43"/>
        <v>1.0976948408342481E-3</v>
      </c>
    </row>
    <row r="649" spans="1:12">
      <c r="A649" t="s">
        <v>104</v>
      </c>
      <c r="B649">
        <v>1246</v>
      </c>
      <c r="C649">
        <v>1</v>
      </c>
      <c r="D649">
        <f t="shared" si="40"/>
        <v>1247</v>
      </c>
      <c r="E649" s="4">
        <f t="shared" si="41"/>
        <v>8.0192461908580592E-4</v>
      </c>
      <c r="H649" t="s">
        <v>145</v>
      </c>
      <c r="I649">
        <v>911</v>
      </c>
      <c r="J649">
        <v>1</v>
      </c>
      <c r="K649">
        <f t="shared" si="42"/>
        <v>912</v>
      </c>
      <c r="L649" s="4">
        <f t="shared" si="43"/>
        <v>1.0964912280701754E-3</v>
      </c>
    </row>
    <row r="650" spans="1:12">
      <c r="A650" t="s">
        <v>103</v>
      </c>
      <c r="B650">
        <v>1002</v>
      </c>
      <c r="C650">
        <v>1</v>
      </c>
      <c r="D650">
        <f t="shared" si="40"/>
        <v>1003</v>
      </c>
      <c r="E650" s="4">
        <f t="shared" si="41"/>
        <v>9.9700897308075765E-4</v>
      </c>
      <c r="H650" t="s">
        <v>240</v>
      </c>
      <c r="I650">
        <v>920</v>
      </c>
      <c r="J650">
        <v>1</v>
      </c>
      <c r="K650">
        <f t="shared" si="42"/>
        <v>921</v>
      </c>
      <c r="L650" s="4">
        <f t="shared" si="43"/>
        <v>1.0857763300760044E-3</v>
      </c>
    </row>
    <row r="651" spans="1:12">
      <c r="A651" t="s">
        <v>685</v>
      </c>
      <c r="B651">
        <v>1107</v>
      </c>
      <c r="C651">
        <v>3</v>
      </c>
      <c r="D651">
        <f t="shared" si="40"/>
        <v>1110</v>
      </c>
      <c r="E651" s="4">
        <f t="shared" si="41"/>
        <v>2.7027027027027029E-3</v>
      </c>
      <c r="H651" t="s">
        <v>711</v>
      </c>
      <c r="I651">
        <v>920</v>
      </c>
      <c r="J651">
        <v>1</v>
      </c>
      <c r="K651">
        <f t="shared" si="42"/>
        <v>921</v>
      </c>
      <c r="L651" s="4">
        <f t="shared" si="43"/>
        <v>1.0857763300760044E-3</v>
      </c>
    </row>
    <row r="652" spans="1:12">
      <c r="A652" t="s">
        <v>102</v>
      </c>
      <c r="B652">
        <v>718</v>
      </c>
      <c r="D652">
        <f t="shared" si="40"/>
        <v>718</v>
      </c>
      <c r="E652" s="4">
        <f t="shared" si="41"/>
        <v>0</v>
      </c>
      <c r="H652" t="s">
        <v>849</v>
      </c>
      <c r="I652">
        <v>921</v>
      </c>
      <c r="J652">
        <v>1</v>
      </c>
      <c r="K652">
        <f t="shared" si="42"/>
        <v>922</v>
      </c>
      <c r="L652" s="4">
        <f t="shared" si="43"/>
        <v>1.0845986984815619E-3</v>
      </c>
    </row>
    <row r="653" spans="1:12">
      <c r="A653" t="s">
        <v>101</v>
      </c>
      <c r="B653">
        <v>1157</v>
      </c>
      <c r="C653">
        <v>3</v>
      </c>
      <c r="D653">
        <f t="shared" si="40"/>
        <v>1160</v>
      </c>
      <c r="E653" s="4">
        <f t="shared" si="41"/>
        <v>2.5862068965517241E-3</v>
      </c>
      <c r="H653" t="s">
        <v>696</v>
      </c>
      <c r="I653">
        <v>921</v>
      </c>
      <c r="J653">
        <v>1</v>
      </c>
      <c r="K653">
        <f t="shared" si="42"/>
        <v>922</v>
      </c>
      <c r="L653" s="4">
        <f t="shared" si="43"/>
        <v>1.0845986984815619E-3</v>
      </c>
    </row>
    <row r="654" spans="1:12">
      <c r="A654" t="s">
        <v>100</v>
      </c>
      <c r="B654">
        <v>738</v>
      </c>
      <c r="D654">
        <f t="shared" si="40"/>
        <v>738</v>
      </c>
      <c r="E654" s="4">
        <f t="shared" si="41"/>
        <v>0</v>
      </c>
      <c r="H654" t="s">
        <v>1100</v>
      </c>
      <c r="I654">
        <v>928</v>
      </c>
      <c r="J654">
        <v>1</v>
      </c>
      <c r="K654">
        <f t="shared" si="42"/>
        <v>929</v>
      </c>
      <c r="L654" s="4">
        <f t="shared" si="43"/>
        <v>1.076426264800861E-3</v>
      </c>
    </row>
    <row r="655" spans="1:12">
      <c r="A655" t="s">
        <v>684</v>
      </c>
      <c r="B655">
        <v>1176</v>
      </c>
      <c r="C655">
        <v>1</v>
      </c>
      <c r="D655">
        <f t="shared" si="40"/>
        <v>1177</v>
      </c>
      <c r="E655" s="4">
        <f t="shared" si="41"/>
        <v>8.4961767204757861E-4</v>
      </c>
      <c r="H655" t="s">
        <v>727</v>
      </c>
      <c r="I655">
        <v>928</v>
      </c>
      <c r="J655">
        <v>1</v>
      </c>
      <c r="K655">
        <f t="shared" si="42"/>
        <v>929</v>
      </c>
      <c r="L655" s="4">
        <f t="shared" si="43"/>
        <v>1.076426264800861E-3</v>
      </c>
    </row>
    <row r="656" spans="1:12">
      <c r="A656" t="s">
        <v>683</v>
      </c>
      <c r="B656">
        <v>884</v>
      </c>
      <c r="D656">
        <f t="shared" si="40"/>
        <v>884</v>
      </c>
      <c r="E656" s="4">
        <f t="shared" si="41"/>
        <v>0</v>
      </c>
      <c r="H656" t="s">
        <v>201</v>
      </c>
      <c r="I656">
        <v>933</v>
      </c>
      <c r="J656">
        <v>1</v>
      </c>
      <c r="K656">
        <f t="shared" si="42"/>
        <v>934</v>
      </c>
      <c r="L656" s="4">
        <f t="shared" si="43"/>
        <v>1.0706638115631692E-3</v>
      </c>
    </row>
    <row r="657" spans="1:12">
      <c r="A657" t="s">
        <v>682</v>
      </c>
      <c r="B657">
        <v>1213</v>
      </c>
      <c r="C657">
        <v>1</v>
      </c>
      <c r="D657">
        <f t="shared" si="40"/>
        <v>1214</v>
      </c>
      <c r="E657" s="4">
        <f t="shared" si="41"/>
        <v>8.2372322899505767E-4</v>
      </c>
      <c r="H657" t="s">
        <v>975</v>
      </c>
      <c r="I657">
        <v>938</v>
      </c>
      <c r="J657">
        <v>1</v>
      </c>
      <c r="K657">
        <f t="shared" si="42"/>
        <v>939</v>
      </c>
      <c r="L657" s="4">
        <f t="shared" si="43"/>
        <v>1.0649627263045794E-3</v>
      </c>
    </row>
    <row r="658" spans="1:12">
      <c r="A658" t="s">
        <v>681</v>
      </c>
      <c r="B658">
        <v>1126</v>
      </c>
      <c r="C658">
        <v>1</v>
      </c>
      <c r="D658">
        <f t="shared" si="40"/>
        <v>1127</v>
      </c>
      <c r="E658" s="4">
        <f t="shared" si="41"/>
        <v>8.8731144631765753E-4</v>
      </c>
      <c r="H658" t="s">
        <v>445</v>
      </c>
      <c r="I658">
        <v>941</v>
      </c>
      <c r="J658">
        <v>1</v>
      </c>
      <c r="K658">
        <f t="shared" si="42"/>
        <v>942</v>
      </c>
      <c r="L658" s="4">
        <f t="shared" si="43"/>
        <v>1.0615711252653928E-3</v>
      </c>
    </row>
    <row r="659" spans="1:12">
      <c r="A659" t="s">
        <v>680</v>
      </c>
      <c r="B659">
        <v>1065</v>
      </c>
      <c r="D659">
        <f t="shared" si="40"/>
        <v>1065</v>
      </c>
      <c r="E659" s="4">
        <f t="shared" si="41"/>
        <v>0</v>
      </c>
      <c r="H659" t="s">
        <v>303</v>
      </c>
      <c r="I659">
        <v>949</v>
      </c>
      <c r="J659">
        <v>1</v>
      </c>
      <c r="K659">
        <f t="shared" si="42"/>
        <v>950</v>
      </c>
      <c r="L659" s="4">
        <f t="shared" si="43"/>
        <v>1.0526315789473684E-3</v>
      </c>
    </row>
    <row r="660" spans="1:12">
      <c r="A660" t="s">
        <v>99</v>
      </c>
      <c r="B660">
        <v>324</v>
      </c>
      <c r="D660">
        <f t="shared" si="40"/>
        <v>324</v>
      </c>
      <c r="E660" s="4">
        <f t="shared" si="41"/>
        <v>0</v>
      </c>
      <c r="H660" t="s">
        <v>111</v>
      </c>
      <c r="I660">
        <v>951</v>
      </c>
      <c r="J660">
        <v>1</v>
      </c>
      <c r="K660">
        <f t="shared" si="42"/>
        <v>952</v>
      </c>
      <c r="L660" s="4">
        <f t="shared" si="43"/>
        <v>1.0504201680672268E-3</v>
      </c>
    </row>
    <row r="661" spans="1:12">
      <c r="A661" t="s">
        <v>98</v>
      </c>
      <c r="B661">
        <v>577</v>
      </c>
      <c r="C661">
        <v>4</v>
      </c>
      <c r="D661">
        <f t="shared" si="40"/>
        <v>581</v>
      </c>
      <c r="E661" s="4">
        <f t="shared" si="41"/>
        <v>6.8846815834767644E-3</v>
      </c>
      <c r="H661" t="s">
        <v>132</v>
      </c>
      <c r="I661">
        <v>954</v>
      </c>
      <c r="J661">
        <v>1</v>
      </c>
      <c r="K661">
        <f t="shared" si="42"/>
        <v>955</v>
      </c>
      <c r="L661" s="4">
        <f t="shared" si="43"/>
        <v>1.0471204188481676E-3</v>
      </c>
    </row>
    <row r="662" spans="1:12">
      <c r="A662" t="s">
        <v>97</v>
      </c>
      <c r="B662">
        <v>365</v>
      </c>
      <c r="C662">
        <v>1</v>
      </c>
      <c r="D662">
        <f t="shared" si="40"/>
        <v>366</v>
      </c>
      <c r="E662" s="4">
        <f t="shared" si="41"/>
        <v>2.7322404371584699E-3</v>
      </c>
      <c r="H662" t="s">
        <v>858</v>
      </c>
      <c r="I662">
        <v>959</v>
      </c>
      <c r="J662">
        <v>1</v>
      </c>
      <c r="K662">
        <f t="shared" si="42"/>
        <v>960</v>
      </c>
      <c r="L662" s="4">
        <f t="shared" si="43"/>
        <v>1.0416666666666667E-3</v>
      </c>
    </row>
    <row r="663" spans="1:12">
      <c r="A663" t="s">
        <v>679</v>
      </c>
      <c r="B663">
        <v>472</v>
      </c>
      <c r="D663">
        <f t="shared" si="40"/>
        <v>472</v>
      </c>
      <c r="E663" s="4">
        <f t="shared" si="41"/>
        <v>0</v>
      </c>
      <c r="H663" t="s">
        <v>87</v>
      </c>
      <c r="I663">
        <v>959</v>
      </c>
      <c r="J663">
        <v>1</v>
      </c>
      <c r="K663">
        <f t="shared" si="42"/>
        <v>960</v>
      </c>
      <c r="L663" s="4">
        <f t="shared" si="43"/>
        <v>1.0416666666666667E-3</v>
      </c>
    </row>
    <row r="664" spans="1:12">
      <c r="A664" t="s">
        <v>96</v>
      </c>
      <c r="B664">
        <v>523</v>
      </c>
      <c r="C664">
        <v>1</v>
      </c>
      <c r="D664">
        <f t="shared" si="40"/>
        <v>524</v>
      </c>
      <c r="E664" s="4">
        <f t="shared" si="41"/>
        <v>1.9083969465648854E-3</v>
      </c>
      <c r="H664" t="s">
        <v>481</v>
      </c>
      <c r="I664">
        <v>961</v>
      </c>
      <c r="J664">
        <v>1</v>
      </c>
      <c r="K664">
        <f t="shared" si="42"/>
        <v>962</v>
      </c>
      <c r="L664" s="4">
        <f t="shared" si="43"/>
        <v>1.0395010395010396E-3</v>
      </c>
    </row>
    <row r="665" spans="1:12">
      <c r="A665" t="s">
        <v>95</v>
      </c>
      <c r="B665">
        <v>823</v>
      </c>
      <c r="C665">
        <v>1</v>
      </c>
      <c r="D665">
        <f t="shared" si="40"/>
        <v>824</v>
      </c>
      <c r="E665" s="4">
        <f t="shared" si="41"/>
        <v>1.2135922330097086E-3</v>
      </c>
      <c r="H665" t="s">
        <v>485</v>
      </c>
      <c r="I665">
        <v>962</v>
      </c>
      <c r="J665">
        <v>1</v>
      </c>
      <c r="K665">
        <f t="shared" si="42"/>
        <v>963</v>
      </c>
      <c r="L665" s="4">
        <f t="shared" si="43"/>
        <v>1.0384215991692627E-3</v>
      </c>
    </row>
    <row r="666" spans="1:12">
      <c r="A666" t="s">
        <v>94</v>
      </c>
      <c r="B666">
        <v>526</v>
      </c>
      <c r="D666">
        <f t="shared" si="40"/>
        <v>526</v>
      </c>
      <c r="E666" s="4">
        <f t="shared" si="41"/>
        <v>0</v>
      </c>
      <c r="H666" t="s">
        <v>469</v>
      </c>
      <c r="I666">
        <v>972</v>
      </c>
      <c r="J666">
        <v>1</v>
      </c>
      <c r="K666">
        <f t="shared" si="42"/>
        <v>973</v>
      </c>
      <c r="L666" s="4">
        <f t="shared" si="43"/>
        <v>1.0277492291880781E-3</v>
      </c>
    </row>
    <row r="667" spans="1:12">
      <c r="A667" t="s">
        <v>678</v>
      </c>
      <c r="B667">
        <v>595</v>
      </c>
      <c r="D667">
        <f t="shared" si="40"/>
        <v>595</v>
      </c>
      <c r="E667" s="4">
        <f t="shared" si="41"/>
        <v>0</v>
      </c>
      <c r="H667" t="s">
        <v>369</v>
      </c>
      <c r="I667">
        <v>972</v>
      </c>
      <c r="J667">
        <v>1</v>
      </c>
      <c r="K667">
        <f t="shared" si="42"/>
        <v>973</v>
      </c>
      <c r="L667" s="4">
        <f t="shared" si="43"/>
        <v>1.0277492291880781E-3</v>
      </c>
    </row>
    <row r="668" spans="1:12">
      <c r="A668" t="s">
        <v>93</v>
      </c>
      <c r="B668">
        <v>285</v>
      </c>
      <c r="D668">
        <f t="shared" si="40"/>
        <v>285</v>
      </c>
      <c r="E668" s="4">
        <f t="shared" si="41"/>
        <v>0</v>
      </c>
      <c r="H668" t="s">
        <v>202</v>
      </c>
      <c r="I668">
        <v>975</v>
      </c>
      <c r="J668">
        <v>1</v>
      </c>
      <c r="K668">
        <f t="shared" si="42"/>
        <v>976</v>
      </c>
      <c r="L668" s="4">
        <f t="shared" si="43"/>
        <v>1.0245901639344263E-3</v>
      </c>
    </row>
    <row r="669" spans="1:12">
      <c r="A669" t="s">
        <v>92</v>
      </c>
      <c r="B669">
        <v>437</v>
      </c>
      <c r="C669">
        <v>1</v>
      </c>
      <c r="D669">
        <f t="shared" si="40"/>
        <v>438</v>
      </c>
      <c r="E669" s="4">
        <f t="shared" si="41"/>
        <v>2.2831050228310501E-3</v>
      </c>
      <c r="H669" t="s">
        <v>850</v>
      </c>
      <c r="I669">
        <v>976</v>
      </c>
      <c r="J669">
        <v>1</v>
      </c>
      <c r="K669">
        <f t="shared" si="42"/>
        <v>977</v>
      </c>
      <c r="L669" s="4">
        <f t="shared" si="43"/>
        <v>1.0235414534288639E-3</v>
      </c>
    </row>
    <row r="670" spans="1:12">
      <c r="A670" t="s">
        <v>91</v>
      </c>
      <c r="B670">
        <v>283</v>
      </c>
      <c r="D670">
        <f t="shared" si="40"/>
        <v>283</v>
      </c>
      <c r="E670" s="4">
        <f t="shared" si="41"/>
        <v>0</v>
      </c>
      <c r="H670" t="s">
        <v>367</v>
      </c>
      <c r="I670">
        <v>976</v>
      </c>
      <c r="J670">
        <v>1</v>
      </c>
      <c r="K670">
        <f t="shared" si="42"/>
        <v>977</v>
      </c>
      <c r="L670" s="4">
        <f t="shared" si="43"/>
        <v>1.0235414534288639E-3</v>
      </c>
    </row>
    <row r="671" spans="1:12">
      <c r="A671" t="s">
        <v>677</v>
      </c>
      <c r="B671">
        <v>368</v>
      </c>
      <c r="C671">
        <v>1</v>
      </c>
      <c r="D671">
        <f t="shared" si="40"/>
        <v>369</v>
      </c>
      <c r="E671" s="4">
        <f t="shared" si="41"/>
        <v>2.7100271002710027E-3</v>
      </c>
      <c r="H671" t="s">
        <v>244</v>
      </c>
      <c r="I671">
        <v>979</v>
      </c>
      <c r="J671">
        <v>1</v>
      </c>
      <c r="K671">
        <f t="shared" si="42"/>
        <v>980</v>
      </c>
      <c r="L671" s="4">
        <f t="shared" si="43"/>
        <v>1.0204081632653062E-3</v>
      </c>
    </row>
    <row r="672" spans="1:12">
      <c r="A672" t="s">
        <v>676</v>
      </c>
      <c r="B672">
        <v>349</v>
      </c>
      <c r="D672">
        <f t="shared" si="40"/>
        <v>349</v>
      </c>
      <c r="E672" s="4">
        <f t="shared" si="41"/>
        <v>0</v>
      </c>
      <c r="H672" t="s">
        <v>397</v>
      </c>
      <c r="I672">
        <v>982</v>
      </c>
      <c r="J672">
        <v>1</v>
      </c>
      <c r="K672">
        <f t="shared" si="42"/>
        <v>983</v>
      </c>
      <c r="L672" s="4">
        <f t="shared" si="43"/>
        <v>1.017293997965412E-3</v>
      </c>
    </row>
    <row r="673" spans="1:12">
      <c r="A673" t="s">
        <v>675</v>
      </c>
      <c r="B673">
        <v>612</v>
      </c>
      <c r="C673">
        <v>1</v>
      </c>
      <c r="D673">
        <f t="shared" si="40"/>
        <v>613</v>
      </c>
      <c r="E673" s="4">
        <f t="shared" si="41"/>
        <v>1.6313213703099511E-3</v>
      </c>
      <c r="H673" t="s">
        <v>768</v>
      </c>
      <c r="I673">
        <v>990</v>
      </c>
      <c r="J673">
        <v>1</v>
      </c>
      <c r="K673">
        <f t="shared" si="42"/>
        <v>991</v>
      </c>
      <c r="L673" s="4">
        <f t="shared" si="43"/>
        <v>1.0090817356205853E-3</v>
      </c>
    </row>
    <row r="674" spans="1:12">
      <c r="A674" t="s">
        <v>674</v>
      </c>
      <c r="B674">
        <v>474</v>
      </c>
      <c r="D674">
        <f t="shared" si="40"/>
        <v>474</v>
      </c>
      <c r="E674" s="4">
        <f t="shared" si="41"/>
        <v>0</v>
      </c>
      <c r="H674" t="s">
        <v>735</v>
      </c>
      <c r="I674">
        <v>990</v>
      </c>
      <c r="J674">
        <v>1</v>
      </c>
      <c r="K674">
        <f t="shared" si="42"/>
        <v>991</v>
      </c>
      <c r="L674" s="4">
        <f t="shared" si="43"/>
        <v>1.0090817356205853E-3</v>
      </c>
    </row>
    <row r="675" spans="1:12">
      <c r="A675" t="s">
        <v>673</v>
      </c>
      <c r="B675">
        <v>507</v>
      </c>
      <c r="C675">
        <v>1</v>
      </c>
      <c r="D675">
        <f t="shared" si="40"/>
        <v>508</v>
      </c>
      <c r="E675" s="4">
        <f t="shared" si="41"/>
        <v>1.968503937007874E-3</v>
      </c>
      <c r="H675" t="s">
        <v>1024</v>
      </c>
      <c r="I675">
        <v>992</v>
      </c>
      <c r="J675">
        <v>1</v>
      </c>
      <c r="K675">
        <f t="shared" si="42"/>
        <v>993</v>
      </c>
      <c r="L675" s="4">
        <f t="shared" si="43"/>
        <v>1.0070493454179255E-3</v>
      </c>
    </row>
    <row r="676" spans="1:12">
      <c r="A676" t="s">
        <v>90</v>
      </c>
      <c r="B676">
        <v>757</v>
      </c>
      <c r="D676">
        <f t="shared" si="40"/>
        <v>757</v>
      </c>
      <c r="E676" s="4">
        <f t="shared" si="41"/>
        <v>0</v>
      </c>
      <c r="H676" t="s">
        <v>179</v>
      </c>
      <c r="I676">
        <v>992</v>
      </c>
      <c r="J676">
        <v>1</v>
      </c>
      <c r="K676">
        <f t="shared" si="42"/>
        <v>993</v>
      </c>
      <c r="L676" s="4">
        <f t="shared" si="43"/>
        <v>1.0070493454179255E-3</v>
      </c>
    </row>
    <row r="677" spans="1:12">
      <c r="A677" t="s">
        <v>89</v>
      </c>
      <c r="B677">
        <v>1362</v>
      </c>
      <c r="C677">
        <v>3</v>
      </c>
      <c r="D677">
        <f t="shared" si="40"/>
        <v>1365</v>
      </c>
      <c r="E677" s="4">
        <f t="shared" si="41"/>
        <v>2.1978021978021978E-3</v>
      </c>
      <c r="H677" t="s">
        <v>168</v>
      </c>
      <c r="I677">
        <v>993</v>
      </c>
      <c r="J677">
        <v>1</v>
      </c>
      <c r="K677">
        <f t="shared" si="42"/>
        <v>994</v>
      </c>
      <c r="L677" s="4">
        <f t="shared" si="43"/>
        <v>1.006036217303823E-3</v>
      </c>
    </row>
    <row r="678" spans="1:12">
      <c r="A678" t="s">
        <v>88</v>
      </c>
      <c r="B678">
        <v>794</v>
      </c>
      <c r="C678">
        <v>1</v>
      </c>
      <c r="D678">
        <f t="shared" si="40"/>
        <v>795</v>
      </c>
      <c r="E678" s="4">
        <f t="shared" si="41"/>
        <v>1.2578616352201257E-3</v>
      </c>
      <c r="H678" t="s">
        <v>818</v>
      </c>
      <c r="I678">
        <v>995</v>
      </c>
      <c r="J678">
        <v>1</v>
      </c>
      <c r="K678">
        <f t="shared" si="42"/>
        <v>996</v>
      </c>
      <c r="L678" s="4">
        <f t="shared" si="43"/>
        <v>1.004016064257028E-3</v>
      </c>
    </row>
    <row r="679" spans="1:12">
      <c r="A679" t="s">
        <v>672</v>
      </c>
      <c r="B679">
        <v>1163</v>
      </c>
      <c r="C679">
        <v>1</v>
      </c>
      <c r="D679">
        <f t="shared" si="40"/>
        <v>1164</v>
      </c>
      <c r="E679" s="4">
        <f t="shared" si="41"/>
        <v>8.5910652920962198E-4</v>
      </c>
      <c r="H679" t="s">
        <v>939</v>
      </c>
      <c r="I679">
        <v>999</v>
      </c>
      <c r="J679">
        <v>1</v>
      </c>
      <c r="K679">
        <f t="shared" si="42"/>
        <v>1000</v>
      </c>
      <c r="L679" s="4">
        <f t="shared" si="43"/>
        <v>1E-3</v>
      </c>
    </row>
    <row r="680" spans="1:12">
      <c r="A680" t="s">
        <v>87</v>
      </c>
      <c r="B680">
        <v>959</v>
      </c>
      <c r="C680">
        <v>1</v>
      </c>
      <c r="D680">
        <f t="shared" si="40"/>
        <v>960</v>
      </c>
      <c r="E680" s="4">
        <f t="shared" si="41"/>
        <v>1.0416666666666667E-3</v>
      </c>
      <c r="H680" t="s">
        <v>1003</v>
      </c>
      <c r="I680">
        <v>1002</v>
      </c>
      <c r="J680">
        <v>1</v>
      </c>
      <c r="K680">
        <f t="shared" si="42"/>
        <v>1003</v>
      </c>
      <c r="L680" s="4">
        <f t="shared" si="43"/>
        <v>9.9700897308075765E-4</v>
      </c>
    </row>
    <row r="681" spans="1:12">
      <c r="A681" t="s">
        <v>86</v>
      </c>
      <c r="B681">
        <v>1163</v>
      </c>
      <c r="D681">
        <f t="shared" si="40"/>
        <v>1163</v>
      </c>
      <c r="E681" s="4">
        <f t="shared" si="41"/>
        <v>0</v>
      </c>
      <c r="H681" t="s">
        <v>103</v>
      </c>
      <c r="I681">
        <v>1002</v>
      </c>
      <c r="J681">
        <v>1</v>
      </c>
      <c r="K681">
        <f t="shared" si="42"/>
        <v>1003</v>
      </c>
      <c r="L681" s="4">
        <f t="shared" si="43"/>
        <v>9.9700897308075765E-4</v>
      </c>
    </row>
    <row r="682" spans="1:12">
      <c r="A682" t="s">
        <v>85</v>
      </c>
      <c r="B682">
        <v>759</v>
      </c>
      <c r="C682">
        <v>2</v>
      </c>
      <c r="D682">
        <f t="shared" si="40"/>
        <v>761</v>
      </c>
      <c r="E682" s="4">
        <f t="shared" si="41"/>
        <v>2.6281208935611039E-3</v>
      </c>
      <c r="H682" t="s">
        <v>298</v>
      </c>
      <c r="I682">
        <v>1003</v>
      </c>
      <c r="J682">
        <v>1</v>
      </c>
      <c r="K682">
        <f t="shared" si="42"/>
        <v>1004</v>
      </c>
      <c r="L682" s="4">
        <f t="shared" si="43"/>
        <v>9.9601593625498006E-4</v>
      </c>
    </row>
    <row r="683" spans="1:12">
      <c r="A683" t="s">
        <v>671</v>
      </c>
      <c r="B683">
        <v>1161</v>
      </c>
      <c r="D683">
        <f t="shared" si="40"/>
        <v>1161</v>
      </c>
      <c r="E683" s="4">
        <f t="shared" si="41"/>
        <v>0</v>
      </c>
      <c r="H683" t="s">
        <v>333</v>
      </c>
      <c r="I683">
        <v>1003</v>
      </c>
      <c r="J683">
        <v>1</v>
      </c>
      <c r="K683">
        <f t="shared" si="42"/>
        <v>1004</v>
      </c>
      <c r="L683" s="4">
        <f t="shared" si="43"/>
        <v>9.9601593625498006E-4</v>
      </c>
    </row>
    <row r="684" spans="1:12">
      <c r="A684" t="s">
        <v>84</v>
      </c>
      <c r="B684">
        <v>799</v>
      </c>
      <c r="D684">
        <f t="shared" si="40"/>
        <v>799</v>
      </c>
      <c r="E684" s="4">
        <f t="shared" si="41"/>
        <v>0</v>
      </c>
      <c r="H684" t="s">
        <v>834</v>
      </c>
      <c r="I684">
        <v>1009</v>
      </c>
      <c r="J684">
        <v>1</v>
      </c>
      <c r="K684">
        <f t="shared" si="42"/>
        <v>1010</v>
      </c>
      <c r="L684" s="4">
        <f t="shared" si="43"/>
        <v>9.9009900990099011E-4</v>
      </c>
    </row>
    <row r="685" spans="1:12">
      <c r="A685" t="s">
        <v>83</v>
      </c>
      <c r="B685">
        <v>1284</v>
      </c>
      <c r="C685">
        <v>2</v>
      </c>
      <c r="D685">
        <f t="shared" si="40"/>
        <v>1286</v>
      </c>
      <c r="E685" s="4">
        <f t="shared" si="41"/>
        <v>1.5552099533437014E-3</v>
      </c>
      <c r="H685" t="s">
        <v>1048</v>
      </c>
      <c r="I685">
        <v>1010</v>
      </c>
      <c r="J685">
        <v>1</v>
      </c>
      <c r="K685">
        <f t="shared" si="42"/>
        <v>1011</v>
      </c>
      <c r="L685" s="4">
        <f t="shared" si="43"/>
        <v>9.8911968348170125E-4</v>
      </c>
    </row>
    <row r="686" spans="1:12">
      <c r="A686" t="s">
        <v>82</v>
      </c>
      <c r="B686">
        <v>782</v>
      </c>
      <c r="C686">
        <v>2</v>
      </c>
      <c r="D686">
        <f t="shared" si="40"/>
        <v>784</v>
      </c>
      <c r="E686" s="4">
        <f t="shared" si="41"/>
        <v>2.5510204081632651E-3</v>
      </c>
      <c r="H686" t="s">
        <v>421</v>
      </c>
      <c r="I686">
        <v>1011</v>
      </c>
      <c r="J686">
        <v>1</v>
      </c>
      <c r="K686">
        <f t="shared" si="42"/>
        <v>1012</v>
      </c>
      <c r="L686" s="4">
        <f t="shared" si="43"/>
        <v>9.8814229249011851E-4</v>
      </c>
    </row>
    <row r="687" spans="1:12">
      <c r="A687" t="s">
        <v>670</v>
      </c>
      <c r="B687">
        <v>1185</v>
      </c>
      <c r="C687">
        <v>2</v>
      </c>
      <c r="D687">
        <f t="shared" si="40"/>
        <v>1187</v>
      </c>
      <c r="E687" s="4">
        <f t="shared" si="41"/>
        <v>1.6849199663016006E-3</v>
      </c>
      <c r="H687" t="s">
        <v>613</v>
      </c>
      <c r="I687">
        <v>1014</v>
      </c>
      <c r="J687">
        <v>1</v>
      </c>
      <c r="K687">
        <f t="shared" si="42"/>
        <v>1015</v>
      </c>
      <c r="L687" s="4">
        <f t="shared" si="43"/>
        <v>9.8522167487684722E-4</v>
      </c>
    </row>
    <row r="688" spans="1:12">
      <c r="A688" t="s">
        <v>669</v>
      </c>
      <c r="B688">
        <v>1020</v>
      </c>
      <c r="C688">
        <v>1</v>
      </c>
      <c r="D688">
        <f t="shared" si="40"/>
        <v>1021</v>
      </c>
      <c r="E688" s="4">
        <f t="shared" si="41"/>
        <v>9.7943192948090111E-4</v>
      </c>
      <c r="H688" t="s">
        <v>706</v>
      </c>
      <c r="I688">
        <v>1015</v>
      </c>
      <c r="J688">
        <v>1</v>
      </c>
      <c r="K688">
        <f t="shared" si="42"/>
        <v>1016</v>
      </c>
      <c r="L688" s="4">
        <f t="shared" si="43"/>
        <v>9.8425196850393699E-4</v>
      </c>
    </row>
    <row r="689" spans="1:12">
      <c r="A689" t="s">
        <v>668</v>
      </c>
      <c r="B689">
        <v>1354</v>
      </c>
      <c r="D689">
        <f t="shared" si="40"/>
        <v>1354</v>
      </c>
      <c r="E689" s="4">
        <f t="shared" si="41"/>
        <v>0</v>
      </c>
      <c r="H689" t="s">
        <v>753</v>
      </c>
      <c r="I689">
        <v>1019</v>
      </c>
      <c r="J689">
        <v>1</v>
      </c>
      <c r="K689">
        <f t="shared" si="42"/>
        <v>1020</v>
      </c>
      <c r="L689" s="4">
        <f t="shared" si="43"/>
        <v>9.8039215686274508E-4</v>
      </c>
    </row>
    <row r="690" spans="1:12">
      <c r="A690" t="s">
        <v>667</v>
      </c>
      <c r="B690">
        <v>1142</v>
      </c>
      <c r="C690">
        <v>2</v>
      </c>
      <c r="D690">
        <f t="shared" si="40"/>
        <v>1144</v>
      </c>
      <c r="E690" s="4">
        <f t="shared" si="41"/>
        <v>1.7482517482517483E-3</v>
      </c>
      <c r="H690" t="s">
        <v>669</v>
      </c>
      <c r="I690">
        <v>1020</v>
      </c>
      <c r="J690">
        <v>1</v>
      </c>
      <c r="K690">
        <f t="shared" si="42"/>
        <v>1021</v>
      </c>
      <c r="L690" s="4">
        <f t="shared" si="43"/>
        <v>9.7943192948090111E-4</v>
      </c>
    </row>
    <row r="691" spans="1:12">
      <c r="A691" t="s">
        <v>666</v>
      </c>
      <c r="B691">
        <v>1183</v>
      </c>
      <c r="C691">
        <v>5</v>
      </c>
      <c r="D691">
        <f t="shared" si="40"/>
        <v>1188</v>
      </c>
      <c r="E691" s="4">
        <f t="shared" si="41"/>
        <v>4.2087542087542087E-3</v>
      </c>
      <c r="H691" t="s">
        <v>285</v>
      </c>
      <c r="I691">
        <v>1026</v>
      </c>
      <c r="J691">
        <v>1</v>
      </c>
      <c r="K691">
        <f t="shared" si="42"/>
        <v>1027</v>
      </c>
      <c r="L691" s="4">
        <f t="shared" si="43"/>
        <v>9.7370983446932818E-4</v>
      </c>
    </row>
    <row r="692" spans="1:12">
      <c r="A692" t="s">
        <v>665</v>
      </c>
      <c r="B692">
        <v>654</v>
      </c>
      <c r="D692">
        <f t="shared" si="40"/>
        <v>654</v>
      </c>
      <c r="E692" s="4">
        <f t="shared" si="41"/>
        <v>0</v>
      </c>
      <c r="H692" t="s">
        <v>192</v>
      </c>
      <c r="I692">
        <v>1027</v>
      </c>
      <c r="J692">
        <v>1</v>
      </c>
      <c r="K692">
        <f t="shared" si="42"/>
        <v>1028</v>
      </c>
      <c r="L692" s="4">
        <f t="shared" si="43"/>
        <v>9.727626459143969E-4</v>
      </c>
    </row>
    <row r="693" spans="1:12">
      <c r="A693" t="s">
        <v>664</v>
      </c>
      <c r="B693">
        <v>1227</v>
      </c>
      <c r="C693">
        <v>5</v>
      </c>
      <c r="D693">
        <f t="shared" si="40"/>
        <v>1232</v>
      </c>
      <c r="E693" s="4">
        <f t="shared" si="41"/>
        <v>4.0584415584415581E-3</v>
      </c>
      <c r="H693" t="s">
        <v>197</v>
      </c>
      <c r="I693">
        <v>1030</v>
      </c>
      <c r="J693">
        <v>1</v>
      </c>
      <c r="K693">
        <f t="shared" si="42"/>
        <v>1031</v>
      </c>
      <c r="L693" s="4">
        <f t="shared" si="43"/>
        <v>9.6993210475266732E-4</v>
      </c>
    </row>
    <row r="694" spans="1:12">
      <c r="A694" t="s">
        <v>663</v>
      </c>
      <c r="B694">
        <v>758</v>
      </c>
      <c r="D694">
        <f t="shared" si="40"/>
        <v>758</v>
      </c>
      <c r="E694" s="4">
        <f t="shared" si="41"/>
        <v>0</v>
      </c>
      <c r="H694" t="s">
        <v>453</v>
      </c>
      <c r="I694">
        <v>1033</v>
      </c>
      <c r="J694">
        <v>1</v>
      </c>
      <c r="K694">
        <f t="shared" si="42"/>
        <v>1034</v>
      </c>
      <c r="L694" s="4">
        <f t="shared" si="43"/>
        <v>9.6711798839458415E-4</v>
      </c>
    </row>
    <row r="695" spans="1:12">
      <c r="A695" t="s">
        <v>662</v>
      </c>
      <c r="B695">
        <v>1083</v>
      </c>
      <c r="C695">
        <v>7</v>
      </c>
      <c r="D695">
        <f t="shared" si="40"/>
        <v>1090</v>
      </c>
      <c r="E695" s="4">
        <f t="shared" si="41"/>
        <v>6.4220183486238536E-3</v>
      </c>
      <c r="H695" t="s">
        <v>419</v>
      </c>
      <c r="I695">
        <v>1038</v>
      </c>
      <c r="J695">
        <v>1</v>
      </c>
      <c r="K695">
        <f t="shared" si="42"/>
        <v>1039</v>
      </c>
      <c r="L695" s="4">
        <f t="shared" si="43"/>
        <v>9.6246390760346492E-4</v>
      </c>
    </row>
    <row r="696" spans="1:12">
      <c r="A696" t="s">
        <v>661</v>
      </c>
      <c r="B696">
        <v>884</v>
      </c>
      <c r="D696">
        <f t="shared" si="40"/>
        <v>884</v>
      </c>
      <c r="E696" s="4">
        <f t="shared" si="41"/>
        <v>0</v>
      </c>
      <c r="H696" t="s">
        <v>229</v>
      </c>
      <c r="I696">
        <v>1043</v>
      </c>
      <c r="J696">
        <v>1</v>
      </c>
      <c r="K696">
        <f t="shared" si="42"/>
        <v>1044</v>
      </c>
      <c r="L696" s="4">
        <f t="shared" si="43"/>
        <v>9.5785440613026815E-4</v>
      </c>
    </row>
    <row r="697" spans="1:12">
      <c r="A697" t="s">
        <v>660</v>
      </c>
      <c r="B697">
        <v>1292</v>
      </c>
      <c r="C697">
        <v>4</v>
      </c>
      <c r="D697">
        <f t="shared" si="40"/>
        <v>1296</v>
      </c>
      <c r="E697" s="4">
        <f t="shared" si="41"/>
        <v>3.0864197530864196E-3</v>
      </c>
      <c r="H697" t="s">
        <v>907</v>
      </c>
      <c r="I697">
        <v>1046</v>
      </c>
      <c r="J697">
        <v>1</v>
      </c>
      <c r="K697">
        <f t="shared" si="42"/>
        <v>1047</v>
      </c>
      <c r="L697" s="4">
        <f t="shared" si="43"/>
        <v>9.5510983763132757E-4</v>
      </c>
    </row>
    <row r="698" spans="1:12">
      <c r="A698" t="s">
        <v>659</v>
      </c>
      <c r="B698">
        <v>938</v>
      </c>
      <c r="C698">
        <v>2</v>
      </c>
      <c r="D698">
        <f t="shared" si="40"/>
        <v>940</v>
      </c>
      <c r="E698" s="4">
        <f t="shared" si="41"/>
        <v>2.1276595744680851E-3</v>
      </c>
      <c r="H698" t="s">
        <v>1036</v>
      </c>
      <c r="I698">
        <v>1056</v>
      </c>
      <c r="J698">
        <v>1</v>
      </c>
      <c r="K698">
        <f t="shared" si="42"/>
        <v>1057</v>
      </c>
      <c r="L698" s="4">
        <f t="shared" si="43"/>
        <v>9.4607379375591296E-4</v>
      </c>
    </row>
    <row r="699" spans="1:12">
      <c r="A699" t="s">
        <v>658</v>
      </c>
      <c r="B699">
        <v>1113</v>
      </c>
      <c r="C699">
        <v>1</v>
      </c>
      <c r="D699">
        <f t="shared" si="40"/>
        <v>1114</v>
      </c>
      <c r="E699" s="4">
        <f t="shared" si="41"/>
        <v>8.9766606822262122E-4</v>
      </c>
      <c r="H699" t="s">
        <v>794</v>
      </c>
      <c r="I699">
        <v>1057</v>
      </c>
      <c r="J699">
        <v>1</v>
      </c>
      <c r="K699">
        <f t="shared" si="42"/>
        <v>1058</v>
      </c>
      <c r="L699" s="4">
        <f t="shared" si="43"/>
        <v>9.4517958412098301E-4</v>
      </c>
    </row>
    <row r="700" spans="1:12">
      <c r="A700" t="s">
        <v>657</v>
      </c>
      <c r="B700">
        <v>791</v>
      </c>
      <c r="D700">
        <f t="shared" si="40"/>
        <v>791</v>
      </c>
      <c r="E700" s="4">
        <f t="shared" si="41"/>
        <v>0</v>
      </c>
      <c r="H700" t="s">
        <v>930</v>
      </c>
      <c r="I700">
        <v>1060</v>
      </c>
      <c r="J700">
        <v>1</v>
      </c>
      <c r="K700">
        <f t="shared" si="42"/>
        <v>1061</v>
      </c>
      <c r="L700" s="4">
        <f t="shared" si="43"/>
        <v>9.42507068803016E-4</v>
      </c>
    </row>
    <row r="701" spans="1:12">
      <c r="A701" t="s">
        <v>656</v>
      </c>
      <c r="B701">
        <v>1077</v>
      </c>
      <c r="C701">
        <v>12</v>
      </c>
      <c r="D701">
        <f t="shared" si="40"/>
        <v>1089</v>
      </c>
      <c r="E701" s="4">
        <f t="shared" si="41"/>
        <v>1.1019283746556474E-2</v>
      </c>
      <c r="H701" t="s">
        <v>299</v>
      </c>
      <c r="I701">
        <v>2123</v>
      </c>
      <c r="J701">
        <v>2</v>
      </c>
      <c r="K701">
        <f t="shared" si="42"/>
        <v>2125</v>
      </c>
      <c r="L701" s="4">
        <f t="shared" si="43"/>
        <v>9.4117647058823532E-4</v>
      </c>
    </row>
    <row r="702" spans="1:12">
      <c r="A702" t="s">
        <v>655</v>
      </c>
      <c r="B702">
        <v>790</v>
      </c>
      <c r="C702">
        <v>1</v>
      </c>
      <c r="D702">
        <f t="shared" si="40"/>
        <v>791</v>
      </c>
      <c r="E702" s="4">
        <f t="shared" si="41"/>
        <v>1.2642225031605564E-3</v>
      </c>
      <c r="H702" t="s">
        <v>900</v>
      </c>
      <c r="I702">
        <v>1065</v>
      </c>
      <c r="J702">
        <v>1</v>
      </c>
      <c r="K702">
        <f t="shared" si="42"/>
        <v>1066</v>
      </c>
      <c r="L702" s="4">
        <f t="shared" si="43"/>
        <v>9.3808630393996248E-4</v>
      </c>
    </row>
    <row r="703" spans="1:12">
      <c r="A703" t="s">
        <v>654</v>
      </c>
      <c r="B703">
        <v>1159</v>
      </c>
      <c r="C703">
        <v>4</v>
      </c>
      <c r="D703">
        <f t="shared" si="40"/>
        <v>1163</v>
      </c>
      <c r="E703" s="4">
        <f t="shared" si="41"/>
        <v>3.4393809114359416E-3</v>
      </c>
      <c r="H703" t="s">
        <v>109</v>
      </c>
      <c r="I703">
        <v>1065</v>
      </c>
      <c r="J703">
        <v>1</v>
      </c>
      <c r="K703">
        <f t="shared" si="42"/>
        <v>1066</v>
      </c>
      <c r="L703" s="4">
        <f t="shared" si="43"/>
        <v>9.3808630393996248E-4</v>
      </c>
    </row>
    <row r="704" spans="1:12">
      <c r="A704" t="s">
        <v>653</v>
      </c>
      <c r="B704">
        <v>849</v>
      </c>
      <c r="D704">
        <f t="shared" si="40"/>
        <v>849</v>
      </c>
      <c r="E704" s="4">
        <f t="shared" si="41"/>
        <v>0</v>
      </c>
      <c r="H704" t="s">
        <v>801</v>
      </c>
      <c r="I704">
        <v>1070</v>
      </c>
      <c r="J704">
        <v>1</v>
      </c>
      <c r="K704">
        <f t="shared" si="42"/>
        <v>1071</v>
      </c>
      <c r="L704" s="4">
        <f t="shared" si="43"/>
        <v>9.3370681605975728E-4</v>
      </c>
    </row>
    <row r="705" spans="1:12">
      <c r="A705" t="s">
        <v>652</v>
      </c>
      <c r="B705">
        <v>1213</v>
      </c>
      <c r="C705">
        <v>8</v>
      </c>
      <c r="D705">
        <f t="shared" si="40"/>
        <v>1221</v>
      </c>
      <c r="E705" s="4">
        <f t="shared" si="41"/>
        <v>6.5520065520065524E-3</v>
      </c>
      <c r="H705" t="s">
        <v>301</v>
      </c>
      <c r="I705">
        <v>1075</v>
      </c>
      <c r="J705">
        <v>1</v>
      </c>
      <c r="K705">
        <f t="shared" si="42"/>
        <v>1076</v>
      </c>
      <c r="L705" s="4">
        <f t="shared" si="43"/>
        <v>9.2936802973977691E-4</v>
      </c>
    </row>
    <row r="706" spans="1:12">
      <c r="A706" t="s">
        <v>651</v>
      </c>
      <c r="B706">
        <v>1030</v>
      </c>
      <c r="C706">
        <v>2</v>
      </c>
      <c r="D706">
        <f t="shared" si="40"/>
        <v>1032</v>
      </c>
      <c r="E706" s="4">
        <f t="shared" si="41"/>
        <v>1.937984496124031E-3</v>
      </c>
      <c r="H706" t="s">
        <v>645</v>
      </c>
      <c r="I706">
        <v>1076</v>
      </c>
      <c r="J706">
        <v>1</v>
      </c>
      <c r="K706">
        <f t="shared" si="42"/>
        <v>1077</v>
      </c>
      <c r="L706" s="4">
        <f t="shared" si="43"/>
        <v>9.2850510677808728E-4</v>
      </c>
    </row>
    <row r="707" spans="1:12">
      <c r="A707" t="s">
        <v>650</v>
      </c>
      <c r="B707">
        <v>1122</v>
      </c>
      <c r="D707">
        <f t="shared" si="40"/>
        <v>1122</v>
      </c>
      <c r="E707" s="4">
        <f t="shared" si="41"/>
        <v>0</v>
      </c>
      <c r="H707" t="s">
        <v>895</v>
      </c>
      <c r="I707">
        <v>1078</v>
      </c>
      <c r="J707">
        <v>1</v>
      </c>
      <c r="K707">
        <f t="shared" si="42"/>
        <v>1079</v>
      </c>
      <c r="L707" s="4">
        <f t="shared" si="43"/>
        <v>9.2678405931417981E-4</v>
      </c>
    </row>
    <row r="708" spans="1:12">
      <c r="A708" t="s">
        <v>649</v>
      </c>
      <c r="B708">
        <v>690</v>
      </c>
      <c r="C708">
        <v>1</v>
      </c>
      <c r="D708">
        <f t="shared" ref="D708:D771" si="44">B708+C708</f>
        <v>691</v>
      </c>
      <c r="E708" s="4">
        <f t="shared" ref="E708:E771" si="45">C708/D708</f>
        <v>1.4471780028943559E-3</v>
      </c>
      <c r="H708" t="s">
        <v>291</v>
      </c>
      <c r="I708">
        <v>1079</v>
      </c>
      <c r="J708">
        <v>1</v>
      </c>
      <c r="K708">
        <f t="shared" ref="K708:K771" si="46">I708+J708</f>
        <v>1080</v>
      </c>
      <c r="L708" s="4">
        <f t="shared" ref="L708:L771" si="47">J708/K708</f>
        <v>9.2592592592592596E-4</v>
      </c>
    </row>
    <row r="709" spans="1:12">
      <c r="A709" t="s">
        <v>648</v>
      </c>
      <c r="B709">
        <v>768</v>
      </c>
      <c r="C709">
        <v>305</v>
      </c>
      <c r="D709">
        <f t="shared" si="44"/>
        <v>1073</v>
      </c>
      <c r="E709" s="4">
        <f t="shared" si="45"/>
        <v>0.28424976700838772</v>
      </c>
      <c r="H709" t="s">
        <v>747</v>
      </c>
      <c r="I709">
        <v>1081</v>
      </c>
      <c r="J709">
        <v>1</v>
      </c>
      <c r="K709">
        <f t="shared" si="46"/>
        <v>1082</v>
      </c>
      <c r="L709" s="4">
        <f t="shared" si="47"/>
        <v>9.2421441774491681E-4</v>
      </c>
    </row>
    <row r="710" spans="1:12">
      <c r="A710" t="s">
        <v>647</v>
      </c>
      <c r="B710">
        <v>754</v>
      </c>
      <c r="C710">
        <v>5</v>
      </c>
      <c r="D710">
        <f t="shared" si="44"/>
        <v>759</v>
      </c>
      <c r="E710" s="4">
        <f t="shared" si="45"/>
        <v>6.587615283267457E-3</v>
      </c>
      <c r="H710" t="s">
        <v>221</v>
      </c>
      <c r="I710">
        <v>1082</v>
      </c>
      <c r="J710">
        <v>1</v>
      </c>
      <c r="K710">
        <f t="shared" si="46"/>
        <v>1083</v>
      </c>
      <c r="L710" s="4">
        <f t="shared" si="47"/>
        <v>9.2336103416435823E-4</v>
      </c>
    </row>
    <row r="711" spans="1:12">
      <c r="A711" t="s">
        <v>646</v>
      </c>
      <c r="B711">
        <v>1355</v>
      </c>
      <c r="C711">
        <v>4</v>
      </c>
      <c r="D711">
        <f t="shared" si="44"/>
        <v>1359</v>
      </c>
      <c r="E711" s="4">
        <f t="shared" si="45"/>
        <v>2.9433406916850625E-3</v>
      </c>
      <c r="H711" t="s">
        <v>159</v>
      </c>
      <c r="I711">
        <v>1090</v>
      </c>
      <c r="J711">
        <v>1</v>
      </c>
      <c r="K711">
        <f t="shared" si="46"/>
        <v>1091</v>
      </c>
      <c r="L711" s="4">
        <f t="shared" si="47"/>
        <v>9.1659028414298811E-4</v>
      </c>
    </row>
    <row r="712" spans="1:12">
      <c r="A712" t="s">
        <v>645</v>
      </c>
      <c r="B712">
        <v>1076</v>
      </c>
      <c r="C712">
        <v>1</v>
      </c>
      <c r="D712">
        <f t="shared" si="44"/>
        <v>1077</v>
      </c>
      <c r="E712" s="4">
        <f t="shared" si="45"/>
        <v>9.2850510677808728E-4</v>
      </c>
      <c r="H712" t="s">
        <v>477</v>
      </c>
      <c r="I712">
        <v>1090</v>
      </c>
      <c r="J712">
        <v>1</v>
      </c>
      <c r="K712">
        <f t="shared" si="46"/>
        <v>1091</v>
      </c>
      <c r="L712" s="4">
        <f t="shared" si="47"/>
        <v>9.1659028414298811E-4</v>
      </c>
    </row>
    <row r="713" spans="1:12">
      <c r="A713" t="s">
        <v>644</v>
      </c>
      <c r="B713">
        <v>1541</v>
      </c>
      <c r="C713">
        <v>3</v>
      </c>
      <c r="D713">
        <f t="shared" si="44"/>
        <v>1544</v>
      </c>
      <c r="E713" s="4">
        <f t="shared" si="45"/>
        <v>1.9430051813471502E-3</v>
      </c>
      <c r="H713" t="s">
        <v>428</v>
      </c>
      <c r="I713">
        <v>1094</v>
      </c>
      <c r="J713">
        <v>1</v>
      </c>
      <c r="K713">
        <f t="shared" si="46"/>
        <v>1095</v>
      </c>
      <c r="L713" s="4">
        <f t="shared" si="47"/>
        <v>9.1324200913242006E-4</v>
      </c>
    </row>
    <row r="714" spans="1:12">
      <c r="A714" t="s">
        <v>643</v>
      </c>
      <c r="B714">
        <v>1327</v>
      </c>
      <c r="C714">
        <v>2</v>
      </c>
      <c r="D714">
        <f t="shared" si="44"/>
        <v>1329</v>
      </c>
      <c r="E714" s="4">
        <f t="shared" si="45"/>
        <v>1.5048908954100827E-3</v>
      </c>
      <c r="H714" t="s">
        <v>321</v>
      </c>
      <c r="I714">
        <v>1096</v>
      </c>
      <c r="J714">
        <v>1</v>
      </c>
      <c r="K714">
        <f t="shared" si="46"/>
        <v>1097</v>
      </c>
      <c r="L714" s="4">
        <f t="shared" si="47"/>
        <v>9.1157702825888785E-4</v>
      </c>
    </row>
    <row r="715" spans="1:12">
      <c r="A715" t="s">
        <v>642</v>
      </c>
      <c r="B715">
        <v>1421</v>
      </c>
      <c r="C715">
        <v>4</v>
      </c>
      <c r="D715">
        <f t="shared" si="44"/>
        <v>1425</v>
      </c>
      <c r="E715" s="4">
        <f t="shared" si="45"/>
        <v>2.8070175438596489E-3</v>
      </c>
      <c r="H715" t="s">
        <v>943</v>
      </c>
      <c r="I715">
        <v>1098</v>
      </c>
      <c r="J715">
        <v>1</v>
      </c>
      <c r="K715">
        <f t="shared" si="46"/>
        <v>1099</v>
      </c>
      <c r="L715" s="4">
        <f t="shared" si="47"/>
        <v>9.099181073703367E-4</v>
      </c>
    </row>
    <row r="716" spans="1:12">
      <c r="A716" t="s">
        <v>641</v>
      </c>
      <c r="B716">
        <v>865</v>
      </c>
      <c r="C716">
        <v>1</v>
      </c>
      <c r="D716">
        <f t="shared" si="44"/>
        <v>866</v>
      </c>
      <c r="E716" s="4">
        <f t="shared" si="45"/>
        <v>1.1547344110854503E-3</v>
      </c>
      <c r="H716" t="s">
        <v>874</v>
      </c>
      <c r="I716">
        <v>1098</v>
      </c>
      <c r="J716">
        <v>1</v>
      </c>
      <c r="K716">
        <f t="shared" si="46"/>
        <v>1099</v>
      </c>
      <c r="L716" s="4">
        <f t="shared" si="47"/>
        <v>9.099181073703367E-4</v>
      </c>
    </row>
    <row r="717" spans="1:12">
      <c r="A717" t="s">
        <v>640</v>
      </c>
      <c r="B717">
        <v>1157</v>
      </c>
      <c r="C717">
        <v>98</v>
      </c>
      <c r="D717">
        <f t="shared" si="44"/>
        <v>1255</v>
      </c>
      <c r="E717" s="4">
        <f t="shared" si="45"/>
        <v>7.8087649402390436E-2</v>
      </c>
      <c r="H717" t="s">
        <v>959</v>
      </c>
      <c r="I717">
        <v>1101</v>
      </c>
      <c r="J717">
        <v>1</v>
      </c>
      <c r="K717">
        <f t="shared" si="46"/>
        <v>1102</v>
      </c>
      <c r="L717" s="4">
        <f t="shared" si="47"/>
        <v>9.0744101633393826E-4</v>
      </c>
    </row>
    <row r="718" spans="1:12">
      <c r="A718" t="s">
        <v>639</v>
      </c>
      <c r="B718">
        <v>910</v>
      </c>
      <c r="C718">
        <v>1</v>
      </c>
      <c r="D718">
        <f t="shared" si="44"/>
        <v>911</v>
      </c>
      <c r="E718" s="4">
        <f t="shared" si="45"/>
        <v>1.0976948408342481E-3</v>
      </c>
      <c r="H718" t="s">
        <v>341</v>
      </c>
      <c r="I718">
        <v>1102</v>
      </c>
      <c r="J718">
        <v>1</v>
      </c>
      <c r="K718">
        <f t="shared" si="46"/>
        <v>1103</v>
      </c>
      <c r="L718" s="4">
        <f t="shared" si="47"/>
        <v>9.0661831368993653E-4</v>
      </c>
    </row>
    <row r="719" spans="1:12">
      <c r="A719" t="s">
        <v>638</v>
      </c>
      <c r="B719">
        <v>1432</v>
      </c>
      <c r="C719">
        <v>1</v>
      </c>
      <c r="D719">
        <f t="shared" si="44"/>
        <v>1433</v>
      </c>
      <c r="E719" s="4">
        <f t="shared" si="45"/>
        <v>6.9783670621074664E-4</v>
      </c>
      <c r="H719" t="s">
        <v>695</v>
      </c>
      <c r="I719">
        <v>1107</v>
      </c>
      <c r="J719">
        <v>1</v>
      </c>
      <c r="K719">
        <f t="shared" si="46"/>
        <v>1108</v>
      </c>
      <c r="L719" s="4">
        <f t="shared" si="47"/>
        <v>9.025270758122744E-4</v>
      </c>
    </row>
    <row r="720" spans="1:12">
      <c r="A720" t="s">
        <v>637</v>
      </c>
      <c r="B720">
        <v>993</v>
      </c>
      <c r="C720">
        <v>2</v>
      </c>
      <c r="D720">
        <f t="shared" si="44"/>
        <v>995</v>
      </c>
      <c r="E720" s="4">
        <f t="shared" si="45"/>
        <v>2.0100502512562816E-3</v>
      </c>
      <c r="H720" t="s">
        <v>349</v>
      </c>
      <c r="I720">
        <v>1107</v>
      </c>
      <c r="J720">
        <v>1</v>
      </c>
      <c r="K720">
        <f t="shared" si="46"/>
        <v>1108</v>
      </c>
      <c r="L720" s="4">
        <f t="shared" si="47"/>
        <v>9.025270758122744E-4</v>
      </c>
    </row>
    <row r="721" spans="1:12">
      <c r="A721" t="s">
        <v>636</v>
      </c>
      <c r="B721">
        <v>1438</v>
      </c>
      <c r="C721">
        <v>52</v>
      </c>
      <c r="D721">
        <f t="shared" si="44"/>
        <v>1490</v>
      </c>
      <c r="E721" s="4">
        <f t="shared" si="45"/>
        <v>3.4899328859060399E-2</v>
      </c>
      <c r="H721" t="s">
        <v>658</v>
      </c>
      <c r="I721">
        <v>1113</v>
      </c>
      <c r="J721">
        <v>1</v>
      </c>
      <c r="K721">
        <f t="shared" si="46"/>
        <v>1114</v>
      </c>
      <c r="L721" s="4">
        <f t="shared" si="47"/>
        <v>8.9766606822262122E-4</v>
      </c>
    </row>
    <row r="722" spans="1:12">
      <c r="A722" t="s">
        <v>635</v>
      </c>
      <c r="B722">
        <v>1307</v>
      </c>
      <c r="C722">
        <v>3</v>
      </c>
      <c r="D722">
        <f t="shared" si="44"/>
        <v>1310</v>
      </c>
      <c r="E722" s="4">
        <f t="shared" si="45"/>
        <v>2.2900763358778627E-3</v>
      </c>
      <c r="H722" t="s">
        <v>247</v>
      </c>
      <c r="I722">
        <v>1123</v>
      </c>
      <c r="J722">
        <v>1</v>
      </c>
      <c r="K722">
        <f t="shared" si="46"/>
        <v>1124</v>
      </c>
      <c r="L722" s="4">
        <f t="shared" si="47"/>
        <v>8.8967971530249106E-4</v>
      </c>
    </row>
    <row r="723" spans="1:12">
      <c r="A723" t="s">
        <v>634</v>
      </c>
      <c r="B723">
        <v>1409</v>
      </c>
      <c r="C723">
        <v>1</v>
      </c>
      <c r="D723">
        <f t="shared" si="44"/>
        <v>1410</v>
      </c>
      <c r="E723" s="4">
        <f t="shared" si="45"/>
        <v>7.0921985815602842E-4</v>
      </c>
      <c r="H723" t="s">
        <v>681</v>
      </c>
      <c r="I723">
        <v>1126</v>
      </c>
      <c r="J723">
        <v>1</v>
      </c>
      <c r="K723">
        <f t="shared" si="46"/>
        <v>1127</v>
      </c>
      <c r="L723" s="4">
        <f t="shared" si="47"/>
        <v>8.8731144631765753E-4</v>
      </c>
    </row>
    <row r="724" spans="1:12">
      <c r="A724" t="s">
        <v>633</v>
      </c>
      <c r="B724">
        <v>651</v>
      </c>
      <c r="D724">
        <f t="shared" si="44"/>
        <v>651</v>
      </c>
      <c r="E724" s="4">
        <f t="shared" si="45"/>
        <v>0</v>
      </c>
      <c r="H724" t="s">
        <v>260</v>
      </c>
      <c r="I724">
        <v>1128</v>
      </c>
      <c r="J724">
        <v>1</v>
      </c>
      <c r="K724">
        <f t="shared" si="46"/>
        <v>1129</v>
      </c>
      <c r="L724" s="4">
        <f t="shared" si="47"/>
        <v>8.8573959255978745E-4</v>
      </c>
    </row>
    <row r="725" spans="1:12">
      <c r="A725" t="s">
        <v>632</v>
      </c>
      <c r="B725">
        <v>119</v>
      </c>
      <c r="C725">
        <v>442</v>
      </c>
      <c r="D725">
        <f t="shared" si="44"/>
        <v>561</v>
      </c>
      <c r="E725" s="4">
        <f t="shared" si="45"/>
        <v>0.78787878787878785</v>
      </c>
      <c r="H725" t="s">
        <v>722</v>
      </c>
      <c r="I725">
        <v>1128</v>
      </c>
      <c r="J725">
        <v>1</v>
      </c>
      <c r="K725">
        <f t="shared" si="46"/>
        <v>1129</v>
      </c>
      <c r="L725" s="4">
        <f t="shared" si="47"/>
        <v>8.8573959255978745E-4</v>
      </c>
    </row>
    <row r="726" spans="1:12">
      <c r="A726" t="s">
        <v>631</v>
      </c>
      <c r="B726">
        <v>668</v>
      </c>
      <c r="C726">
        <v>2</v>
      </c>
      <c r="D726">
        <f t="shared" si="44"/>
        <v>670</v>
      </c>
      <c r="E726" s="4">
        <f t="shared" si="45"/>
        <v>2.9850746268656717E-3</v>
      </c>
      <c r="H726" t="s">
        <v>1105</v>
      </c>
      <c r="I726">
        <v>1131</v>
      </c>
      <c r="J726">
        <v>1</v>
      </c>
      <c r="K726">
        <f t="shared" si="46"/>
        <v>1132</v>
      </c>
      <c r="L726" s="4">
        <f t="shared" si="47"/>
        <v>8.8339222614840988E-4</v>
      </c>
    </row>
    <row r="727" spans="1:12">
      <c r="A727" t="s">
        <v>630</v>
      </c>
      <c r="B727">
        <v>945</v>
      </c>
      <c r="C727">
        <v>7</v>
      </c>
      <c r="D727">
        <f t="shared" si="44"/>
        <v>952</v>
      </c>
      <c r="E727" s="4">
        <f t="shared" si="45"/>
        <v>7.3529411764705881E-3</v>
      </c>
      <c r="H727" t="s">
        <v>164</v>
      </c>
      <c r="I727">
        <v>1132</v>
      </c>
      <c r="J727">
        <v>1</v>
      </c>
      <c r="K727">
        <f t="shared" si="46"/>
        <v>1133</v>
      </c>
      <c r="L727" s="4">
        <f t="shared" si="47"/>
        <v>8.8261253309797002E-4</v>
      </c>
    </row>
    <row r="728" spans="1:12">
      <c r="A728" t="s">
        <v>629</v>
      </c>
      <c r="B728">
        <v>954</v>
      </c>
      <c r="C728">
        <v>4</v>
      </c>
      <c r="D728">
        <f t="shared" si="44"/>
        <v>958</v>
      </c>
      <c r="E728" s="4">
        <f t="shared" si="45"/>
        <v>4.1753653444676405E-3</v>
      </c>
      <c r="H728" t="s">
        <v>963</v>
      </c>
      <c r="I728">
        <v>1133</v>
      </c>
      <c r="J728">
        <v>1</v>
      </c>
      <c r="K728">
        <f t="shared" si="46"/>
        <v>1134</v>
      </c>
      <c r="L728" s="4">
        <f t="shared" si="47"/>
        <v>8.8183421516754845E-4</v>
      </c>
    </row>
    <row r="729" spans="1:12">
      <c r="A729" t="s">
        <v>628</v>
      </c>
      <c r="B729">
        <v>1204</v>
      </c>
      <c r="C729">
        <v>53</v>
      </c>
      <c r="D729">
        <f t="shared" si="44"/>
        <v>1257</v>
      </c>
      <c r="E729" s="4">
        <f t="shared" si="45"/>
        <v>4.2163882259347654E-2</v>
      </c>
      <c r="H729" t="s">
        <v>881</v>
      </c>
      <c r="I729">
        <v>1139</v>
      </c>
      <c r="J729">
        <v>1</v>
      </c>
      <c r="K729">
        <f t="shared" si="46"/>
        <v>1140</v>
      </c>
      <c r="L729" s="4">
        <f t="shared" si="47"/>
        <v>8.7719298245614037E-4</v>
      </c>
    </row>
    <row r="730" spans="1:12">
      <c r="A730" t="s">
        <v>627</v>
      </c>
      <c r="B730">
        <v>957</v>
      </c>
      <c r="D730">
        <f t="shared" si="44"/>
        <v>957</v>
      </c>
      <c r="E730" s="4">
        <f t="shared" si="45"/>
        <v>0</v>
      </c>
      <c r="H730" t="s">
        <v>312</v>
      </c>
      <c r="I730">
        <v>1143</v>
      </c>
      <c r="J730">
        <v>1</v>
      </c>
      <c r="K730">
        <f t="shared" si="46"/>
        <v>1144</v>
      </c>
      <c r="L730" s="4">
        <f t="shared" si="47"/>
        <v>8.7412587412587413E-4</v>
      </c>
    </row>
    <row r="731" spans="1:12">
      <c r="A731" t="s">
        <v>626</v>
      </c>
      <c r="B731">
        <v>1151</v>
      </c>
      <c r="C731">
        <v>1</v>
      </c>
      <c r="D731">
        <f t="shared" si="44"/>
        <v>1152</v>
      </c>
      <c r="E731" s="4">
        <f t="shared" si="45"/>
        <v>8.6805555555555551E-4</v>
      </c>
      <c r="H731" t="s">
        <v>1025</v>
      </c>
      <c r="I731">
        <v>1144</v>
      </c>
      <c r="J731">
        <v>1</v>
      </c>
      <c r="K731">
        <f t="shared" si="46"/>
        <v>1145</v>
      </c>
      <c r="L731" s="4">
        <f t="shared" si="47"/>
        <v>8.7336244541484718E-4</v>
      </c>
    </row>
    <row r="732" spans="1:12">
      <c r="A732" t="s">
        <v>625</v>
      </c>
      <c r="B732">
        <v>810</v>
      </c>
      <c r="D732">
        <f t="shared" si="44"/>
        <v>810</v>
      </c>
      <c r="E732" s="4">
        <f t="shared" si="45"/>
        <v>0</v>
      </c>
      <c r="H732" t="s">
        <v>131</v>
      </c>
      <c r="I732">
        <v>1149</v>
      </c>
      <c r="J732">
        <v>1</v>
      </c>
      <c r="K732">
        <f t="shared" si="46"/>
        <v>1150</v>
      </c>
      <c r="L732" s="4">
        <f t="shared" si="47"/>
        <v>8.6956521739130438E-4</v>
      </c>
    </row>
    <row r="733" spans="1:12">
      <c r="A733" t="s">
        <v>624</v>
      </c>
      <c r="B733">
        <v>599</v>
      </c>
      <c r="C733">
        <v>196</v>
      </c>
      <c r="D733">
        <f t="shared" si="44"/>
        <v>795</v>
      </c>
      <c r="E733" s="4">
        <f t="shared" si="45"/>
        <v>0.24654088050314465</v>
      </c>
      <c r="H733" t="s">
        <v>626</v>
      </c>
      <c r="I733">
        <v>1151</v>
      </c>
      <c r="J733">
        <v>1</v>
      </c>
      <c r="K733">
        <f t="shared" si="46"/>
        <v>1152</v>
      </c>
      <c r="L733" s="4">
        <f t="shared" si="47"/>
        <v>8.6805555555555551E-4</v>
      </c>
    </row>
    <row r="734" spans="1:12">
      <c r="A734" t="s">
        <v>623</v>
      </c>
      <c r="B734">
        <v>823</v>
      </c>
      <c r="C734">
        <v>1</v>
      </c>
      <c r="D734">
        <f t="shared" si="44"/>
        <v>824</v>
      </c>
      <c r="E734" s="4">
        <f t="shared" si="45"/>
        <v>1.2135922330097086E-3</v>
      </c>
      <c r="H734" t="s">
        <v>732</v>
      </c>
      <c r="I734">
        <v>1155</v>
      </c>
      <c r="J734">
        <v>1</v>
      </c>
      <c r="K734">
        <f t="shared" si="46"/>
        <v>1156</v>
      </c>
      <c r="L734" s="4">
        <f t="shared" si="47"/>
        <v>8.6505190311418688E-4</v>
      </c>
    </row>
    <row r="735" spans="1:12">
      <c r="A735" t="s">
        <v>622</v>
      </c>
      <c r="B735">
        <v>1154</v>
      </c>
      <c r="C735">
        <v>2</v>
      </c>
      <c r="D735">
        <f t="shared" si="44"/>
        <v>1156</v>
      </c>
      <c r="E735" s="4">
        <f t="shared" si="45"/>
        <v>1.7301038062283738E-3</v>
      </c>
      <c r="H735" t="s">
        <v>807</v>
      </c>
      <c r="I735">
        <v>1159</v>
      </c>
      <c r="J735">
        <v>1</v>
      </c>
      <c r="K735">
        <f t="shared" si="46"/>
        <v>1160</v>
      </c>
      <c r="L735" s="4">
        <f t="shared" si="47"/>
        <v>8.6206896551724137E-4</v>
      </c>
    </row>
    <row r="736" spans="1:12">
      <c r="A736" t="s">
        <v>621</v>
      </c>
      <c r="B736">
        <v>697</v>
      </c>
      <c r="C736">
        <v>1</v>
      </c>
      <c r="D736">
        <f t="shared" si="44"/>
        <v>698</v>
      </c>
      <c r="E736" s="4">
        <f t="shared" si="45"/>
        <v>1.4326647564469914E-3</v>
      </c>
      <c r="H736" t="s">
        <v>672</v>
      </c>
      <c r="I736">
        <v>1163</v>
      </c>
      <c r="J736">
        <v>1</v>
      </c>
      <c r="K736">
        <f t="shared" si="46"/>
        <v>1164</v>
      </c>
      <c r="L736" s="4">
        <f t="shared" si="47"/>
        <v>8.5910652920962198E-4</v>
      </c>
    </row>
    <row r="737" spans="1:12">
      <c r="A737" t="s">
        <v>620</v>
      </c>
      <c r="B737">
        <v>819</v>
      </c>
      <c r="C737">
        <v>85</v>
      </c>
      <c r="D737">
        <f t="shared" si="44"/>
        <v>904</v>
      </c>
      <c r="E737" s="4">
        <f t="shared" si="45"/>
        <v>9.4026548672566365E-2</v>
      </c>
      <c r="H737" t="s">
        <v>844</v>
      </c>
      <c r="I737">
        <v>1166</v>
      </c>
      <c r="J737">
        <v>1</v>
      </c>
      <c r="K737">
        <f t="shared" si="46"/>
        <v>1167</v>
      </c>
      <c r="L737" s="4">
        <f t="shared" si="47"/>
        <v>8.5689802913453304E-4</v>
      </c>
    </row>
    <row r="738" spans="1:12">
      <c r="A738" t="s">
        <v>619</v>
      </c>
      <c r="B738">
        <v>890</v>
      </c>
      <c r="D738">
        <f t="shared" si="44"/>
        <v>890</v>
      </c>
      <c r="E738" s="4">
        <f t="shared" si="45"/>
        <v>0</v>
      </c>
      <c r="H738" t="s">
        <v>684</v>
      </c>
      <c r="I738">
        <v>1176</v>
      </c>
      <c r="J738">
        <v>1</v>
      </c>
      <c r="K738">
        <f t="shared" si="46"/>
        <v>1177</v>
      </c>
      <c r="L738" s="4">
        <f t="shared" si="47"/>
        <v>8.4961767204757861E-4</v>
      </c>
    </row>
    <row r="739" spans="1:12">
      <c r="A739" t="s">
        <v>618</v>
      </c>
      <c r="B739">
        <v>911</v>
      </c>
      <c r="C739">
        <v>4</v>
      </c>
      <c r="D739">
        <f t="shared" si="44"/>
        <v>915</v>
      </c>
      <c r="E739" s="4">
        <f t="shared" si="45"/>
        <v>4.3715846994535519E-3</v>
      </c>
      <c r="H739" t="s">
        <v>206</v>
      </c>
      <c r="I739">
        <v>1184</v>
      </c>
      <c r="J739">
        <v>1</v>
      </c>
      <c r="K739">
        <f t="shared" si="46"/>
        <v>1185</v>
      </c>
      <c r="L739" s="4">
        <f t="shared" si="47"/>
        <v>8.438818565400844E-4</v>
      </c>
    </row>
    <row r="740" spans="1:12">
      <c r="A740" t="s">
        <v>617</v>
      </c>
      <c r="B740">
        <v>786</v>
      </c>
      <c r="C740">
        <v>1</v>
      </c>
      <c r="D740">
        <f t="shared" si="44"/>
        <v>787</v>
      </c>
      <c r="E740" s="4">
        <f t="shared" si="45"/>
        <v>1.2706480304955528E-3</v>
      </c>
      <c r="H740" t="s">
        <v>797</v>
      </c>
      <c r="I740">
        <v>1186</v>
      </c>
      <c r="J740">
        <v>1</v>
      </c>
      <c r="K740">
        <f t="shared" si="46"/>
        <v>1187</v>
      </c>
      <c r="L740" s="4">
        <f t="shared" si="47"/>
        <v>8.4245998315080029E-4</v>
      </c>
    </row>
    <row r="741" spans="1:12">
      <c r="A741" t="s">
        <v>616</v>
      </c>
      <c r="B741">
        <v>1121</v>
      </c>
      <c r="C741">
        <v>146</v>
      </c>
      <c r="D741">
        <f t="shared" si="44"/>
        <v>1267</v>
      </c>
      <c r="E741" s="4">
        <f t="shared" si="45"/>
        <v>0.11523283346487766</v>
      </c>
      <c r="H741" t="s">
        <v>467</v>
      </c>
      <c r="I741">
        <v>1187</v>
      </c>
      <c r="J741">
        <v>1</v>
      </c>
      <c r="K741">
        <f t="shared" si="46"/>
        <v>1188</v>
      </c>
      <c r="L741" s="4">
        <f t="shared" si="47"/>
        <v>8.4175084175084171E-4</v>
      </c>
    </row>
    <row r="742" spans="1:12">
      <c r="A742" t="s">
        <v>615</v>
      </c>
      <c r="B742">
        <v>904</v>
      </c>
      <c r="C742">
        <v>1</v>
      </c>
      <c r="D742">
        <f t="shared" si="44"/>
        <v>905</v>
      </c>
      <c r="E742" s="4">
        <f t="shared" si="45"/>
        <v>1.1049723756906078E-3</v>
      </c>
      <c r="H742" t="s">
        <v>996</v>
      </c>
      <c r="I742">
        <v>1193</v>
      </c>
      <c r="J742">
        <v>1</v>
      </c>
      <c r="K742">
        <f t="shared" si="46"/>
        <v>1194</v>
      </c>
      <c r="L742" s="4">
        <f t="shared" si="47"/>
        <v>8.375209380234506E-4</v>
      </c>
    </row>
    <row r="743" spans="1:12">
      <c r="A743" t="s">
        <v>614</v>
      </c>
      <c r="B743">
        <v>1437</v>
      </c>
      <c r="C743">
        <v>2</v>
      </c>
      <c r="D743">
        <f t="shared" si="44"/>
        <v>1439</v>
      </c>
      <c r="E743" s="4">
        <f t="shared" si="45"/>
        <v>1.389854065323141E-3</v>
      </c>
      <c r="H743" t="s">
        <v>454</v>
      </c>
      <c r="I743">
        <v>1193</v>
      </c>
      <c r="J743">
        <v>1</v>
      </c>
      <c r="K743">
        <f t="shared" si="46"/>
        <v>1194</v>
      </c>
      <c r="L743" s="4">
        <f t="shared" si="47"/>
        <v>8.375209380234506E-4</v>
      </c>
    </row>
    <row r="744" spans="1:12">
      <c r="A744" t="s">
        <v>613</v>
      </c>
      <c r="B744">
        <v>1014</v>
      </c>
      <c r="C744">
        <v>1</v>
      </c>
      <c r="D744">
        <f t="shared" si="44"/>
        <v>1015</v>
      </c>
      <c r="E744" s="4">
        <f t="shared" si="45"/>
        <v>9.8522167487684722E-4</v>
      </c>
      <c r="H744" t="s">
        <v>819</v>
      </c>
      <c r="I744">
        <v>1195</v>
      </c>
      <c r="J744">
        <v>1</v>
      </c>
      <c r="K744">
        <f t="shared" si="46"/>
        <v>1196</v>
      </c>
      <c r="L744" s="4">
        <f t="shared" si="47"/>
        <v>8.3612040133779263E-4</v>
      </c>
    </row>
    <row r="745" spans="1:12">
      <c r="A745" t="s">
        <v>612</v>
      </c>
      <c r="B745">
        <v>1303</v>
      </c>
      <c r="C745">
        <v>2</v>
      </c>
      <c r="D745">
        <f t="shared" si="44"/>
        <v>1305</v>
      </c>
      <c r="E745" s="4">
        <f t="shared" si="45"/>
        <v>1.5325670498084292E-3</v>
      </c>
      <c r="H745" t="s">
        <v>1082</v>
      </c>
      <c r="I745">
        <v>1197</v>
      </c>
      <c r="J745">
        <v>1</v>
      </c>
      <c r="K745">
        <f t="shared" si="46"/>
        <v>1198</v>
      </c>
      <c r="L745" s="4">
        <f t="shared" si="47"/>
        <v>8.3472454090150253E-4</v>
      </c>
    </row>
    <row r="746" spans="1:12">
      <c r="A746" t="s">
        <v>611</v>
      </c>
      <c r="B746">
        <v>989</v>
      </c>
      <c r="C746">
        <v>2</v>
      </c>
      <c r="D746">
        <f t="shared" si="44"/>
        <v>991</v>
      </c>
      <c r="E746" s="4">
        <f t="shared" si="45"/>
        <v>2.0181634712411706E-3</v>
      </c>
      <c r="H746" t="s">
        <v>899</v>
      </c>
      <c r="I746">
        <v>1198</v>
      </c>
      <c r="J746">
        <v>1</v>
      </c>
      <c r="K746">
        <f t="shared" si="46"/>
        <v>1199</v>
      </c>
      <c r="L746" s="4">
        <f t="shared" si="47"/>
        <v>8.3402835696413675E-4</v>
      </c>
    </row>
    <row r="747" spans="1:12">
      <c r="A747" t="s">
        <v>610</v>
      </c>
      <c r="B747">
        <v>1319</v>
      </c>
      <c r="C747">
        <v>3</v>
      </c>
      <c r="D747">
        <f t="shared" si="44"/>
        <v>1322</v>
      </c>
      <c r="E747" s="4">
        <f t="shared" si="45"/>
        <v>2.2692889561270802E-3</v>
      </c>
      <c r="H747" t="s">
        <v>708</v>
      </c>
      <c r="I747">
        <v>1201</v>
      </c>
      <c r="J747">
        <v>1</v>
      </c>
      <c r="K747">
        <f t="shared" si="46"/>
        <v>1202</v>
      </c>
      <c r="L747" s="4">
        <f t="shared" si="47"/>
        <v>8.3194675540765393E-4</v>
      </c>
    </row>
    <row r="748" spans="1:12">
      <c r="A748" t="s">
        <v>609</v>
      </c>
      <c r="B748">
        <v>1029</v>
      </c>
      <c r="C748">
        <v>3</v>
      </c>
      <c r="D748">
        <f t="shared" si="44"/>
        <v>1032</v>
      </c>
      <c r="E748" s="4">
        <f t="shared" si="45"/>
        <v>2.9069767441860465E-3</v>
      </c>
      <c r="H748" t="s">
        <v>860</v>
      </c>
      <c r="I748">
        <v>1202</v>
      </c>
      <c r="J748">
        <v>1</v>
      </c>
      <c r="K748">
        <f t="shared" si="46"/>
        <v>1203</v>
      </c>
      <c r="L748" s="4">
        <f t="shared" si="47"/>
        <v>8.3125519534497092E-4</v>
      </c>
    </row>
    <row r="749" spans="1:12">
      <c r="A749" t="s">
        <v>608</v>
      </c>
      <c r="B749">
        <v>1617</v>
      </c>
      <c r="C749">
        <v>35</v>
      </c>
      <c r="D749">
        <f t="shared" si="44"/>
        <v>1652</v>
      </c>
      <c r="E749" s="4">
        <f t="shared" si="45"/>
        <v>2.1186440677966101E-2</v>
      </c>
      <c r="H749" t="s">
        <v>1030</v>
      </c>
      <c r="I749">
        <v>1207</v>
      </c>
      <c r="J749">
        <v>1</v>
      </c>
      <c r="K749">
        <f t="shared" si="46"/>
        <v>1208</v>
      </c>
      <c r="L749" s="4">
        <f t="shared" si="47"/>
        <v>8.2781456953642384E-4</v>
      </c>
    </row>
    <row r="750" spans="1:12">
      <c r="A750" t="s">
        <v>607</v>
      </c>
      <c r="B750">
        <v>1038</v>
      </c>
      <c r="D750">
        <f t="shared" si="44"/>
        <v>1038</v>
      </c>
      <c r="E750" s="4">
        <f t="shared" si="45"/>
        <v>0</v>
      </c>
      <c r="H750" t="s">
        <v>755</v>
      </c>
      <c r="I750">
        <v>1207</v>
      </c>
      <c r="J750">
        <v>1</v>
      </c>
      <c r="K750">
        <f t="shared" si="46"/>
        <v>1208</v>
      </c>
      <c r="L750" s="4">
        <f t="shared" si="47"/>
        <v>8.2781456953642384E-4</v>
      </c>
    </row>
    <row r="751" spans="1:12">
      <c r="A751" t="s">
        <v>606</v>
      </c>
      <c r="B751">
        <v>1564</v>
      </c>
      <c r="C751">
        <v>6</v>
      </c>
      <c r="D751">
        <f t="shared" si="44"/>
        <v>1570</v>
      </c>
      <c r="E751" s="4">
        <f t="shared" si="45"/>
        <v>3.821656050955414E-3</v>
      </c>
      <c r="H751" t="s">
        <v>752</v>
      </c>
      <c r="I751">
        <v>1207</v>
      </c>
      <c r="J751">
        <v>1</v>
      </c>
      <c r="K751">
        <f t="shared" si="46"/>
        <v>1208</v>
      </c>
      <c r="L751" s="4">
        <f t="shared" si="47"/>
        <v>8.2781456953642384E-4</v>
      </c>
    </row>
    <row r="752" spans="1:12">
      <c r="A752" t="s">
        <v>605</v>
      </c>
      <c r="B752">
        <v>1094</v>
      </c>
      <c r="C752">
        <v>2</v>
      </c>
      <c r="D752">
        <f t="shared" si="44"/>
        <v>1096</v>
      </c>
      <c r="E752" s="4">
        <f t="shared" si="45"/>
        <v>1.8248175182481751E-3</v>
      </c>
      <c r="H752" t="s">
        <v>682</v>
      </c>
      <c r="I752">
        <v>1213</v>
      </c>
      <c r="J752">
        <v>1</v>
      </c>
      <c r="K752">
        <f t="shared" si="46"/>
        <v>1214</v>
      </c>
      <c r="L752" s="4">
        <f t="shared" si="47"/>
        <v>8.2372322899505767E-4</v>
      </c>
    </row>
    <row r="753" spans="1:12">
      <c r="A753" t="s">
        <v>604</v>
      </c>
      <c r="B753">
        <v>1449</v>
      </c>
      <c r="C753">
        <v>18</v>
      </c>
      <c r="D753">
        <f t="shared" si="44"/>
        <v>1467</v>
      </c>
      <c r="E753" s="4">
        <f t="shared" si="45"/>
        <v>1.2269938650306749E-2</v>
      </c>
      <c r="H753" t="s">
        <v>970</v>
      </c>
      <c r="I753">
        <v>1214</v>
      </c>
      <c r="J753">
        <v>1</v>
      </c>
      <c r="K753">
        <f t="shared" si="46"/>
        <v>1215</v>
      </c>
      <c r="L753" s="4">
        <f t="shared" si="47"/>
        <v>8.2304526748971192E-4</v>
      </c>
    </row>
    <row r="754" spans="1:12">
      <c r="A754" t="s">
        <v>603</v>
      </c>
      <c r="B754">
        <v>1260</v>
      </c>
      <c r="C754">
        <v>1</v>
      </c>
      <c r="D754">
        <f t="shared" si="44"/>
        <v>1261</v>
      </c>
      <c r="E754" s="4">
        <f t="shared" si="45"/>
        <v>7.9302141157811261E-4</v>
      </c>
      <c r="H754" t="s">
        <v>934</v>
      </c>
      <c r="I754">
        <v>1214</v>
      </c>
      <c r="J754">
        <v>1</v>
      </c>
      <c r="K754">
        <f t="shared" si="46"/>
        <v>1215</v>
      </c>
      <c r="L754" s="4">
        <f t="shared" si="47"/>
        <v>8.2304526748971192E-4</v>
      </c>
    </row>
    <row r="755" spans="1:12">
      <c r="A755" t="s">
        <v>602</v>
      </c>
      <c r="B755">
        <v>1616</v>
      </c>
      <c r="C755">
        <v>2</v>
      </c>
      <c r="D755">
        <f t="shared" si="44"/>
        <v>1618</v>
      </c>
      <c r="E755" s="4">
        <f t="shared" si="45"/>
        <v>1.2360939431396785E-3</v>
      </c>
      <c r="H755" t="s">
        <v>230</v>
      </c>
      <c r="I755">
        <v>1218</v>
      </c>
      <c r="J755">
        <v>1</v>
      </c>
      <c r="K755">
        <f t="shared" si="46"/>
        <v>1219</v>
      </c>
      <c r="L755" s="4">
        <f t="shared" si="47"/>
        <v>8.2034454470877774E-4</v>
      </c>
    </row>
    <row r="756" spans="1:12">
      <c r="A756" t="s">
        <v>601</v>
      </c>
      <c r="B756">
        <v>802</v>
      </c>
      <c r="C756">
        <v>13</v>
      </c>
      <c r="D756">
        <f t="shared" si="44"/>
        <v>815</v>
      </c>
      <c r="E756" s="4">
        <f t="shared" si="45"/>
        <v>1.5950920245398775E-2</v>
      </c>
      <c r="H756" t="s">
        <v>761</v>
      </c>
      <c r="I756">
        <v>1218</v>
      </c>
      <c r="J756">
        <v>1</v>
      </c>
      <c r="K756">
        <f t="shared" si="46"/>
        <v>1219</v>
      </c>
      <c r="L756" s="4">
        <f t="shared" si="47"/>
        <v>8.2034454470877774E-4</v>
      </c>
    </row>
    <row r="757" spans="1:12">
      <c r="A757" s="2" t="s">
        <v>600</v>
      </c>
      <c r="B757" s="2">
        <v>53</v>
      </c>
      <c r="C757" s="2">
        <v>614</v>
      </c>
      <c r="D757" s="2">
        <f t="shared" si="44"/>
        <v>667</v>
      </c>
      <c r="E757" s="9">
        <f t="shared" si="45"/>
        <v>0.92053973013493251</v>
      </c>
      <c r="F757" s="2" t="s">
        <v>1288</v>
      </c>
      <c r="H757" t="s">
        <v>502</v>
      </c>
      <c r="I757">
        <v>1218</v>
      </c>
      <c r="J757">
        <v>1</v>
      </c>
      <c r="K757">
        <f t="shared" si="46"/>
        <v>1219</v>
      </c>
      <c r="L757" s="4">
        <f t="shared" si="47"/>
        <v>8.2034454470877774E-4</v>
      </c>
    </row>
    <row r="758" spans="1:12">
      <c r="A758" t="s">
        <v>599</v>
      </c>
      <c r="B758">
        <v>830</v>
      </c>
      <c r="C758">
        <v>11</v>
      </c>
      <c r="D758">
        <f t="shared" si="44"/>
        <v>841</v>
      </c>
      <c r="E758" s="4">
        <f t="shared" si="45"/>
        <v>1.3079667063020214E-2</v>
      </c>
      <c r="H758" t="s">
        <v>484</v>
      </c>
      <c r="I758">
        <v>1219</v>
      </c>
      <c r="J758">
        <v>1</v>
      </c>
      <c r="K758">
        <f t="shared" si="46"/>
        <v>1220</v>
      </c>
      <c r="L758" s="4">
        <f t="shared" si="47"/>
        <v>8.1967213114754098E-4</v>
      </c>
    </row>
    <row r="759" spans="1:12">
      <c r="A759" t="s">
        <v>598</v>
      </c>
      <c r="B759">
        <v>350</v>
      </c>
      <c r="C759">
        <v>397</v>
      </c>
      <c r="D759">
        <f t="shared" si="44"/>
        <v>747</v>
      </c>
      <c r="E759" s="4">
        <f t="shared" si="45"/>
        <v>0.53145917001338683</v>
      </c>
      <c r="H759" t="s">
        <v>434</v>
      </c>
      <c r="I759">
        <v>1219</v>
      </c>
      <c r="J759">
        <v>1</v>
      </c>
      <c r="K759">
        <f t="shared" si="46"/>
        <v>1220</v>
      </c>
      <c r="L759" s="4">
        <f t="shared" si="47"/>
        <v>8.1967213114754098E-4</v>
      </c>
    </row>
    <row r="760" spans="1:12">
      <c r="A760" t="s">
        <v>597</v>
      </c>
      <c r="B760">
        <v>1084</v>
      </c>
      <c r="C760">
        <v>3</v>
      </c>
      <c r="D760">
        <f t="shared" si="44"/>
        <v>1087</v>
      </c>
      <c r="E760" s="4">
        <f t="shared" si="45"/>
        <v>2.7598896044158236E-3</v>
      </c>
      <c r="H760" t="s">
        <v>974</v>
      </c>
      <c r="I760">
        <v>1223</v>
      </c>
      <c r="J760">
        <v>1</v>
      </c>
      <c r="K760">
        <f t="shared" si="46"/>
        <v>1224</v>
      </c>
      <c r="L760" s="4">
        <f t="shared" si="47"/>
        <v>8.1699346405228761E-4</v>
      </c>
    </row>
    <row r="761" spans="1:12">
      <c r="A761" t="s">
        <v>596</v>
      </c>
      <c r="B761">
        <v>153</v>
      </c>
      <c r="C761">
        <v>595</v>
      </c>
      <c r="D761">
        <f t="shared" si="44"/>
        <v>748</v>
      </c>
      <c r="E761" s="4">
        <f t="shared" si="45"/>
        <v>0.79545454545454541</v>
      </c>
      <c r="H761" t="s">
        <v>518</v>
      </c>
      <c r="I761">
        <v>1227</v>
      </c>
      <c r="J761">
        <v>1</v>
      </c>
      <c r="K761">
        <f t="shared" si="46"/>
        <v>1228</v>
      </c>
      <c r="L761" s="4">
        <f t="shared" si="47"/>
        <v>8.1433224755700329E-4</v>
      </c>
    </row>
    <row r="762" spans="1:12">
      <c r="A762" t="s">
        <v>595</v>
      </c>
      <c r="B762">
        <v>1291</v>
      </c>
      <c r="C762">
        <v>6</v>
      </c>
      <c r="D762">
        <f t="shared" si="44"/>
        <v>1297</v>
      </c>
      <c r="E762" s="4">
        <f t="shared" si="45"/>
        <v>4.6260601387818042E-3</v>
      </c>
      <c r="H762" t="s">
        <v>880</v>
      </c>
      <c r="I762">
        <v>1230</v>
      </c>
      <c r="J762">
        <v>1</v>
      </c>
      <c r="K762">
        <f t="shared" si="46"/>
        <v>1231</v>
      </c>
      <c r="L762" s="4">
        <f t="shared" si="47"/>
        <v>8.1234768480909826E-4</v>
      </c>
    </row>
    <row r="763" spans="1:12">
      <c r="A763" t="s">
        <v>594</v>
      </c>
      <c r="B763">
        <v>1260</v>
      </c>
      <c r="C763">
        <v>7</v>
      </c>
      <c r="D763">
        <f t="shared" si="44"/>
        <v>1267</v>
      </c>
      <c r="E763" s="4">
        <f t="shared" si="45"/>
        <v>5.5248618784530384E-3</v>
      </c>
      <c r="H763" t="s">
        <v>779</v>
      </c>
      <c r="I763">
        <v>1236</v>
      </c>
      <c r="J763">
        <v>1</v>
      </c>
      <c r="K763">
        <f t="shared" si="46"/>
        <v>1237</v>
      </c>
      <c r="L763" s="4">
        <f t="shared" si="47"/>
        <v>8.0840743734842356E-4</v>
      </c>
    </row>
    <row r="764" spans="1:12">
      <c r="A764" t="s">
        <v>593</v>
      </c>
      <c r="B764">
        <v>1165</v>
      </c>
      <c r="C764">
        <v>3</v>
      </c>
      <c r="D764">
        <f t="shared" si="44"/>
        <v>1168</v>
      </c>
      <c r="E764" s="4">
        <f t="shared" si="45"/>
        <v>2.5684931506849314E-3</v>
      </c>
      <c r="H764" t="s">
        <v>227</v>
      </c>
      <c r="I764">
        <v>1237</v>
      </c>
      <c r="J764">
        <v>1</v>
      </c>
      <c r="K764">
        <f t="shared" si="46"/>
        <v>1238</v>
      </c>
      <c r="L764" s="4">
        <f t="shared" si="47"/>
        <v>8.0775444264943462E-4</v>
      </c>
    </row>
    <row r="765" spans="1:12">
      <c r="A765" t="s">
        <v>592</v>
      </c>
      <c r="B765">
        <v>106</v>
      </c>
      <c r="C765">
        <v>654</v>
      </c>
      <c r="D765">
        <f t="shared" si="44"/>
        <v>760</v>
      </c>
      <c r="E765" s="4">
        <f t="shared" si="45"/>
        <v>0.86052631578947369</v>
      </c>
      <c r="H765" t="s">
        <v>188</v>
      </c>
      <c r="I765">
        <v>1238</v>
      </c>
      <c r="J765">
        <v>1</v>
      </c>
      <c r="K765">
        <f t="shared" si="46"/>
        <v>1239</v>
      </c>
      <c r="L765" s="4">
        <f t="shared" si="47"/>
        <v>8.0710250201775622E-4</v>
      </c>
    </row>
    <row r="766" spans="1:12">
      <c r="A766" t="s">
        <v>591</v>
      </c>
      <c r="B766">
        <v>1090</v>
      </c>
      <c r="C766">
        <v>3</v>
      </c>
      <c r="D766">
        <f t="shared" si="44"/>
        <v>1093</v>
      </c>
      <c r="E766" s="4">
        <f t="shared" si="45"/>
        <v>2.7447392497712718E-3</v>
      </c>
      <c r="H766" t="s">
        <v>1098</v>
      </c>
      <c r="I766">
        <v>1242</v>
      </c>
      <c r="J766">
        <v>1</v>
      </c>
      <c r="K766">
        <f t="shared" si="46"/>
        <v>1243</v>
      </c>
      <c r="L766" s="4">
        <f t="shared" si="47"/>
        <v>8.045052292839903E-4</v>
      </c>
    </row>
    <row r="767" spans="1:12">
      <c r="A767" t="s">
        <v>590</v>
      </c>
      <c r="B767">
        <v>1497</v>
      </c>
      <c r="C767">
        <v>42</v>
      </c>
      <c r="D767">
        <f t="shared" si="44"/>
        <v>1539</v>
      </c>
      <c r="E767" s="4">
        <f t="shared" si="45"/>
        <v>2.7290448343079921E-2</v>
      </c>
      <c r="H767" t="s">
        <v>898</v>
      </c>
      <c r="I767">
        <v>1243</v>
      </c>
      <c r="J767">
        <v>1</v>
      </c>
      <c r="K767">
        <f t="shared" si="46"/>
        <v>1244</v>
      </c>
      <c r="L767" s="4">
        <f t="shared" si="47"/>
        <v>8.0385852090032153E-4</v>
      </c>
    </row>
    <row r="768" spans="1:12">
      <c r="A768" t="s">
        <v>589</v>
      </c>
      <c r="B768">
        <v>1090</v>
      </c>
      <c r="C768">
        <v>3</v>
      </c>
      <c r="D768">
        <f t="shared" si="44"/>
        <v>1093</v>
      </c>
      <c r="E768" s="4">
        <f t="shared" si="45"/>
        <v>2.7447392497712718E-3</v>
      </c>
      <c r="H768" t="s">
        <v>104</v>
      </c>
      <c r="I768">
        <v>1246</v>
      </c>
      <c r="J768">
        <v>1</v>
      </c>
      <c r="K768">
        <f t="shared" si="46"/>
        <v>1247</v>
      </c>
      <c r="L768" s="4">
        <f t="shared" si="47"/>
        <v>8.0192461908580592E-4</v>
      </c>
    </row>
    <row r="769" spans="1:12">
      <c r="A769" t="s">
        <v>588</v>
      </c>
      <c r="B769">
        <v>101</v>
      </c>
      <c r="C769">
        <v>591</v>
      </c>
      <c r="D769">
        <f t="shared" si="44"/>
        <v>692</v>
      </c>
      <c r="E769" s="4">
        <f t="shared" si="45"/>
        <v>0.85404624277456642</v>
      </c>
      <c r="H769" t="s">
        <v>826</v>
      </c>
      <c r="I769">
        <v>1259</v>
      </c>
      <c r="J769">
        <v>1</v>
      </c>
      <c r="K769">
        <f t="shared" si="46"/>
        <v>1260</v>
      </c>
      <c r="L769" s="4">
        <f t="shared" si="47"/>
        <v>7.9365079365079365E-4</v>
      </c>
    </row>
    <row r="770" spans="1:12">
      <c r="A770" t="s">
        <v>587</v>
      </c>
      <c r="B770">
        <v>1368</v>
      </c>
      <c r="C770">
        <v>3</v>
      </c>
      <c r="D770">
        <f t="shared" si="44"/>
        <v>1371</v>
      </c>
      <c r="E770" s="4">
        <f t="shared" si="45"/>
        <v>2.1881838074398249E-3</v>
      </c>
      <c r="H770" t="s">
        <v>603</v>
      </c>
      <c r="I770">
        <v>1260</v>
      </c>
      <c r="J770">
        <v>1</v>
      </c>
      <c r="K770">
        <f t="shared" si="46"/>
        <v>1261</v>
      </c>
      <c r="L770" s="4">
        <f t="shared" si="47"/>
        <v>7.9302141157811261E-4</v>
      </c>
    </row>
    <row r="771" spans="1:12">
      <c r="A771" t="s">
        <v>586</v>
      </c>
      <c r="B771">
        <v>1516</v>
      </c>
      <c r="C771">
        <v>11</v>
      </c>
      <c r="D771">
        <f t="shared" si="44"/>
        <v>1527</v>
      </c>
      <c r="E771" s="4">
        <f t="shared" si="45"/>
        <v>7.2036673215455137E-3</v>
      </c>
      <c r="H771" t="s">
        <v>833</v>
      </c>
      <c r="I771">
        <v>1261</v>
      </c>
      <c r="J771">
        <v>1</v>
      </c>
      <c r="K771">
        <f t="shared" si="46"/>
        <v>1262</v>
      </c>
      <c r="L771" s="4">
        <f t="shared" si="47"/>
        <v>7.9239302694136295E-4</v>
      </c>
    </row>
    <row r="772" spans="1:12">
      <c r="A772" t="s">
        <v>585</v>
      </c>
      <c r="B772">
        <v>486</v>
      </c>
      <c r="D772">
        <f t="shared" ref="D772:D835" si="48">B772+C772</f>
        <v>486</v>
      </c>
      <c r="E772" s="4">
        <f t="shared" ref="E772:E835" si="49">C772/D772</f>
        <v>0</v>
      </c>
      <c r="H772" t="s">
        <v>140</v>
      </c>
      <c r="I772">
        <v>1268</v>
      </c>
      <c r="J772">
        <v>1</v>
      </c>
      <c r="K772">
        <f t="shared" ref="K772:K835" si="50">I772+J772</f>
        <v>1269</v>
      </c>
      <c r="L772" s="4">
        <f t="shared" ref="L772:L835" si="51">J772/K772</f>
        <v>7.8802206461780935E-4</v>
      </c>
    </row>
    <row r="773" spans="1:12">
      <c r="A773" t="s">
        <v>584</v>
      </c>
      <c r="B773">
        <v>1437</v>
      </c>
      <c r="C773">
        <v>3</v>
      </c>
      <c r="D773">
        <f t="shared" si="48"/>
        <v>1440</v>
      </c>
      <c r="E773" s="4">
        <f t="shared" si="49"/>
        <v>2.0833333333333333E-3</v>
      </c>
      <c r="H773" t="s">
        <v>968</v>
      </c>
      <c r="I773">
        <v>1271</v>
      </c>
      <c r="J773">
        <v>1</v>
      </c>
      <c r="K773">
        <f t="shared" si="50"/>
        <v>1272</v>
      </c>
      <c r="L773" s="4">
        <f t="shared" si="51"/>
        <v>7.8616352201257866E-4</v>
      </c>
    </row>
    <row r="774" spans="1:12">
      <c r="A774" t="s">
        <v>583</v>
      </c>
      <c r="B774">
        <v>601</v>
      </c>
      <c r="C774">
        <v>2</v>
      </c>
      <c r="D774">
        <f t="shared" si="48"/>
        <v>603</v>
      </c>
      <c r="E774" s="4">
        <f t="shared" si="49"/>
        <v>3.3167495854063019E-3</v>
      </c>
      <c r="H774" t="s">
        <v>1062</v>
      </c>
      <c r="I774">
        <v>1272</v>
      </c>
      <c r="J774">
        <v>1</v>
      </c>
      <c r="K774">
        <f t="shared" si="50"/>
        <v>1273</v>
      </c>
      <c r="L774" s="4">
        <f t="shared" si="51"/>
        <v>7.855459544383347E-4</v>
      </c>
    </row>
    <row r="775" spans="1:12">
      <c r="A775" t="s">
        <v>582</v>
      </c>
      <c r="B775">
        <v>1072</v>
      </c>
      <c r="D775">
        <f t="shared" si="48"/>
        <v>1072</v>
      </c>
      <c r="E775" s="4">
        <f t="shared" si="49"/>
        <v>0</v>
      </c>
      <c r="H775" t="s">
        <v>754</v>
      </c>
      <c r="I775">
        <v>1273</v>
      </c>
      <c r="J775">
        <v>1</v>
      </c>
      <c r="K775">
        <f t="shared" si="50"/>
        <v>1274</v>
      </c>
      <c r="L775" s="4">
        <f t="shared" si="51"/>
        <v>7.8492935635792783E-4</v>
      </c>
    </row>
    <row r="776" spans="1:12">
      <c r="A776" t="s">
        <v>581</v>
      </c>
      <c r="B776">
        <v>1112</v>
      </c>
      <c r="D776">
        <f t="shared" si="48"/>
        <v>1112</v>
      </c>
      <c r="E776" s="4">
        <f t="shared" si="49"/>
        <v>0</v>
      </c>
      <c r="H776" t="s">
        <v>1001</v>
      </c>
      <c r="I776">
        <v>1291</v>
      </c>
      <c r="J776">
        <v>1</v>
      </c>
      <c r="K776">
        <f t="shared" si="50"/>
        <v>1292</v>
      </c>
      <c r="L776" s="4">
        <f t="shared" si="51"/>
        <v>7.7399380804953565E-4</v>
      </c>
    </row>
    <row r="777" spans="1:12">
      <c r="A777" t="s">
        <v>580</v>
      </c>
      <c r="B777">
        <v>1815</v>
      </c>
      <c r="C777">
        <v>2</v>
      </c>
      <c r="D777">
        <f t="shared" si="48"/>
        <v>1817</v>
      </c>
      <c r="E777" s="4">
        <f t="shared" si="49"/>
        <v>1.1007154650522839E-3</v>
      </c>
      <c r="H777" t="s">
        <v>1034</v>
      </c>
      <c r="I777">
        <v>1298</v>
      </c>
      <c r="J777">
        <v>1</v>
      </c>
      <c r="K777">
        <f t="shared" si="50"/>
        <v>1299</v>
      </c>
      <c r="L777" s="4">
        <f t="shared" si="51"/>
        <v>7.6982294072363352E-4</v>
      </c>
    </row>
    <row r="778" spans="1:12">
      <c r="A778" t="s">
        <v>579</v>
      </c>
      <c r="B778">
        <v>1472</v>
      </c>
      <c r="C778">
        <v>3</v>
      </c>
      <c r="D778">
        <f t="shared" si="48"/>
        <v>1475</v>
      </c>
      <c r="E778" s="4">
        <f t="shared" si="49"/>
        <v>2.0338983050847458E-3</v>
      </c>
      <c r="H778" t="s">
        <v>1056</v>
      </c>
      <c r="I778">
        <v>1309</v>
      </c>
      <c r="J778">
        <v>1</v>
      </c>
      <c r="K778">
        <f t="shared" si="50"/>
        <v>1310</v>
      </c>
      <c r="L778" s="4">
        <f t="shared" si="51"/>
        <v>7.6335877862595419E-4</v>
      </c>
    </row>
    <row r="779" spans="1:12">
      <c r="A779" t="s">
        <v>578</v>
      </c>
      <c r="B779">
        <v>1572</v>
      </c>
      <c r="C779">
        <v>5</v>
      </c>
      <c r="D779">
        <f t="shared" si="48"/>
        <v>1577</v>
      </c>
      <c r="E779" s="4">
        <f t="shared" si="49"/>
        <v>3.1705770450221942E-3</v>
      </c>
      <c r="H779" t="s">
        <v>239</v>
      </c>
      <c r="I779">
        <v>1317</v>
      </c>
      <c r="J779">
        <v>1</v>
      </c>
      <c r="K779">
        <f t="shared" si="50"/>
        <v>1318</v>
      </c>
      <c r="L779" s="4">
        <f t="shared" si="51"/>
        <v>7.5872534142640367E-4</v>
      </c>
    </row>
    <row r="780" spans="1:12">
      <c r="A780" t="s">
        <v>577</v>
      </c>
      <c r="B780">
        <v>758</v>
      </c>
      <c r="D780">
        <f t="shared" si="48"/>
        <v>758</v>
      </c>
      <c r="E780" s="4">
        <f t="shared" si="49"/>
        <v>0</v>
      </c>
      <c r="H780" t="s">
        <v>1091</v>
      </c>
      <c r="I780">
        <v>1325</v>
      </c>
      <c r="J780">
        <v>1</v>
      </c>
      <c r="K780">
        <f t="shared" si="50"/>
        <v>1326</v>
      </c>
      <c r="L780" s="4">
        <f t="shared" si="51"/>
        <v>7.5414781297134241E-4</v>
      </c>
    </row>
    <row r="781" spans="1:12">
      <c r="A781" t="s">
        <v>576</v>
      </c>
      <c r="B781">
        <v>1635</v>
      </c>
      <c r="C781">
        <v>2</v>
      </c>
      <c r="D781">
        <f t="shared" si="48"/>
        <v>1637</v>
      </c>
      <c r="E781" s="4">
        <f t="shared" si="49"/>
        <v>1.2217470983506415E-3</v>
      </c>
      <c r="H781" t="s">
        <v>236</v>
      </c>
      <c r="I781">
        <v>1326</v>
      </c>
      <c r="J781">
        <v>1</v>
      </c>
      <c r="K781">
        <f t="shared" si="50"/>
        <v>1327</v>
      </c>
      <c r="L781" s="4">
        <f t="shared" si="51"/>
        <v>7.5357950263752827E-4</v>
      </c>
    </row>
    <row r="782" spans="1:12">
      <c r="A782" t="s">
        <v>575</v>
      </c>
      <c r="B782">
        <v>839</v>
      </c>
      <c r="C782">
        <v>3</v>
      </c>
      <c r="D782">
        <f t="shared" si="48"/>
        <v>842</v>
      </c>
      <c r="E782" s="4">
        <f t="shared" si="49"/>
        <v>3.5629453681710215E-3</v>
      </c>
      <c r="H782" t="s">
        <v>550</v>
      </c>
      <c r="I782">
        <v>1331</v>
      </c>
      <c r="J782">
        <v>1</v>
      </c>
      <c r="K782">
        <f t="shared" si="50"/>
        <v>1332</v>
      </c>
      <c r="L782" s="4">
        <f t="shared" si="51"/>
        <v>7.5075075075075074E-4</v>
      </c>
    </row>
    <row r="783" spans="1:12">
      <c r="A783" t="s">
        <v>574</v>
      </c>
      <c r="B783">
        <v>1553</v>
      </c>
      <c r="C783">
        <v>2</v>
      </c>
      <c r="D783">
        <f t="shared" si="48"/>
        <v>1555</v>
      </c>
      <c r="E783" s="4">
        <f t="shared" si="49"/>
        <v>1.2861736334405145E-3</v>
      </c>
      <c r="H783" t="s">
        <v>275</v>
      </c>
      <c r="I783">
        <v>1335</v>
      </c>
      <c r="J783">
        <v>1</v>
      </c>
      <c r="K783">
        <f t="shared" si="50"/>
        <v>1336</v>
      </c>
      <c r="L783" s="4">
        <f t="shared" si="51"/>
        <v>7.4850299401197609E-4</v>
      </c>
    </row>
    <row r="784" spans="1:12">
      <c r="A784" t="s">
        <v>573</v>
      </c>
      <c r="B784">
        <v>961</v>
      </c>
      <c r="D784">
        <f t="shared" si="48"/>
        <v>961</v>
      </c>
      <c r="E784" s="4">
        <f t="shared" si="49"/>
        <v>0</v>
      </c>
      <c r="H784" t="s">
        <v>269</v>
      </c>
      <c r="I784">
        <v>1340</v>
      </c>
      <c r="J784">
        <v>1</v>
      </c>
      <c r="K784">
        <f t="shared" si="50"/>
        <v>1341</v>
      </c>
      <c r="L784" s="4">
        <f t="shared" si="51"/>
        <v>7.4571215510812821E-4</v>
      </c>
    </row>
    <row r="785" spans="1:12">
      <c r="A785" t="s">
        <v>572</v>
      </c>
      <c r="B785">
        <v>1458</v>
      </c>
      <c r="C785">
        <v>2</v>
      </c>
      <c r="D785">
        <f t="shared" si="48"/>
        <v>1460</v>
      </c>
      <c r="E785" s="4">
        <f t="shared" si="49"/>
        <v>1.3698630136986301E-3</v>
      </c>
      <c r="H785" t="s">
        <v>395</v>
      </c>
      <c r="I785">
        <v>1344</v>
      </c>
      <c r="J785">
        <v>1</v>
      </c>
      <c r="K785">
        <f t="shared" si="50"/>
        <v>1345</v>
      </c>
      <c r="L785" s="4">
        <f t="shared" si="51"/>
        <v>7.4349442379182155E-4</v>
      </c>
    </row>
    <row r="786" spans="1:12">
      <c r="A786" t="s">
        <v>571</v>
      </c>
      <c r="B786">
        <v>1139</v>
      </c>
      <c r="C786">
        <v>3</v>
      </c>
      <c r="D786">
        <f t="shared" si="48"/>
        <v>1142</v>
      </c>
      <c r="E786" s="4">
        <f t="shared" si="49"/>
        <v>2.6269702276707531E-3</v>
      </c>
      <c r="H786" t="s">
        <v>323</v>
      </c>
      <c r="I786">
        <v>1346</v>
      </c>
      <c r="J786">
        <v>1</v>
      </c>
      <c r="K786">
        <f t="shared" si="50"/>
        <v>1347</v>
      </c>
      <c r="L786" s="4">
        <f t="shared" si="51"/>
        <v>7.4239049740163323E-4</v>
      </c>
    </row>
    <row r="787" spans="1:12">
      <c r="A787" t="s">
        <v>570</v>
      </c>
      <c r="B787">
        <v>1356</v>
      </c>
      <c r="D787">
        <f t="shared" si="48"/>
        <v>1356</v>
      </c>
      <c r="E787" s="4">
        <f t="shared" si="49"/>
        <v>0</v>
      </c>
      <c r="H787" t="s">
        <v>209</v>
      </c>
      <c r="I787">
        <v>1347</v>
      </c>
      <c r="J787">
        <v>1</v>
      </c>
      <c r="K787">
        <f t="shared" si="50"/>
        <v>1348</v>
      </c>
      <c r="L787" s="4">
        <f t="shared" si="51"/>
        <v>7.4183976261127599E-4</v>
      </c>
    </row>
    <row r="788" spans="1:12">
      <c r="A788" t="s">
        <v>569</v>
      </c>
      <c r="B788">
        <v>760</v>
      </c>
      <c r="C788">
        <v>1</v>
      </c>
      <c r="D788">
        <f t="shared" si="48"/>
        <v>761</v>
      </c>
      <c r="E788" s="4">
        <f t="shared" si="49"/>
        <v>1.3140604467805519E-3</v>
      </c>
      <c r="H788" t="s">
        <v>1073</v>
      </c>
      <c r="I788">
        <v>1355</v>
      </c>
      <c r="J788">
        <v>1</v>
      </c>
      <c r="K788">
        <f t="shared" si="50"/>
        <v>1356</v>
      </c>
      <c r="L788" s="4">
        <f t="shared" si="51"/>
        <v>7.3746312684365781E-4</v>
      </c>
    </row>
    <row r="789" spans="1:12">
      <c r="A789" t="s">
        <v>568</v>
      </c>
      <c r="B789">
        <v>1497</v>
      </c>
      <c r="C789">
        <v>5</v>
      </c>
      <c r="D789">
        <f t="shared" si="48"/>
        <v>1502</v>
      </c>
      <c r="E789" s="4">
        <f t="shared" si="49"/>
        <v>3.3288948069241011E-3</v>
      </c>
      <c r="H789" t="s">
        <v>847</v>
      </c>
      <c r="I789">
        <v>1369</v>
      </c>
      <c r="J789">
        <v>1</v>
      </c>
      <c r="K789">
        <f t="shared" si="50"/>
        <v>1370</v>
      </c>
      <c r="L789" s="4">
        <f t="shared" si="51"/>
        <v>7.2992700729927003E-4</v>
      </c>
    </row>
    <row r="790" spans="1:12">
      <c r="A790" t="s">
        <v>567</v>
      </c>
      <c r="B790">
        <v>831</v>
      </c>
      <c r="C790">
        <v>1</v>
      </c>
      <c r="D790">
        <f t="shared" si="48"/>
        <v>832</v>
      </c>
      <c r="E790" s="4">
        <f t="shared" si="49"/>
        <v>1.201923076923077E-3</v>
      </c>
      <c r="H790" t="s">
        <v>523</v>
      </c>
      <c r="I790">
        <v>1370</v>
      </c>
      <c r="J790">
        <v>1</v>
      </c>
      <c r="K790">
        <f t="shared" si="50"/>
        <v>1371</v>
      </c>
      <c r="L790" s="4">
        <f t="shared" si="51"/>
        <v>7.2939460247994166E-4</v>
      </c>
    </row>
    <row r="791" spans="1:12">
      <c r="A791" t="s">
        <v>566</v>
      </c>
      <c r="B791">
        <v>1324</v>
      </c>
      <c r="C791">
        <v>4</v>
      </c>
      <c r="D791">
        <f t="shared" si="48"/>
        <v>1328</v>
      </c>
      <c r="E791" s="4">
        <f t="shared" si="49"/>
        <v>3.0120481927710845E-3</v>
      </c>
      <c r="H791" t="s">
        <v>842</v>
      </c>
      <c r="I791">
        <v>1373</v>
      </c>
      <c r="J791">
        <v>1</v>
      </c>
      <c r="K791">
        <f t="shared" si="50"/>
        <v>1374</v>
      </c>
      <c r="L791" s="4">
        <f t="shared" si="51"/>
        <v>7.27802037845706E-4</v>
      </c>
    </row>
    <row r="792" spans="1:12">
      <c r="A792" t="s">
        <v>565</v>
      </c>
      <c r="B792">
        <v>1242</v>
      </c>
      <c r="C792">
        <v>3</v>
      </c>
      <c r="D792">
        <f t="shared" si="48"/>
        <v>1245</v>
      </c>
      <c r="E792" s="4">
        <f t="shared" si="49"/>
        <v>2.4096385542168677E-3</v>
      </c>
      <c r="H792" t="s">
        <v>296</v>
      </c>
      <c r="I792">
        <v>1384</v>
      </c>
      <c r="J792">
        <v>1</v>
      </c>
      <c r="K792">
        <f t="shared" si="50"/>
        <v>1385</v>
      </c>
      <c r="L792" s="4">
        <f t="shared" si="51"/>
        <v>7.2202166064981946E-4</v>
      </c>
    </row>
    <row r="793" spans="1:12">
      <c r="A793" t="s">
        <v>564</v>
      </c>
      <c r="B793">
        <v>1977</v>
      </c>
      <c r="D793">
        <f t="shared" si="48"/>
        <v>1977</v>
      </c>
      <c r="E793" s="4">
        <f t="shared" si="49"/>
        <v>0</v>
      </c>
      <c r="H793" t="s">
        <v>339</v>
      </c>
      <c r="I793">
        <v>1387</v>
      </c>
      <c r="J793">
        <v>1</v>
      </c>
      <c r="K793">
        <f t="shared" si="50"/>
        <v>1388</v>
      </c>
      <c r="L793" s="4">
        <f t="shared" si="51"/>
        <v>7.2046109510086451E-4</v>
      </c>
    </row>
    <row r="794" spans="1:12">
      <c r="A794" t="s">
        <v>563</v>
      </c>
      <c r="B794">
        <v>1434</v>
      </c>
      <c r="C794">
        <v>2</v>
      </c>
      <c r="D794">
        <f t="shared" si="48"/>
        <v>1436</v>
      </c>
      <c r="E794" s="4">
        <f t="shared" si="49"/>
        <v>1.3927576601671309E-3</v>
      </c>
      <c r="H794" t="s">
        <v>504</v>
      </c>
      <c r="I794">
        <v>1389</v>
      </c>
      <c r="J794">
        <v>1</v>
      </c>
      <c r="K794">
        <f t="shared" si="50"/>
        <v>1390</v>
      </c>
      <c r="L794" s="4">
        <f t="shared" si="51"/>
        <v>7.1942446043165469E-4</v>
      </c>
    </row>
    <row r="795" spans="1:12">
      <c r="A795" t="s">
        <v>562</v>
      </c>
      <c r="B795">
        <v>1712</v>
      </c>
      <c r="C795">
        <v>5</v>
      </c>
      <c r="D795">
        <f t="shared" si="48"/>
        <v>1717</v>
      </c>
      <c r="E795" s="4">
        <f t="shared" si="49"/>
        <v>2.9120559114735002E-3</v>
      </c>
      <c r="H795" t="s">
        <v>378</v>
      </c>
      <c r="I795">
        <v>1401</v>
      </c>
      <c r="J795">
        <v>1</v>
      </c>
      <c r="K795">
        <f t="shared" si="50"/>
        <v>1402</v>
      </c>
      <c r="L795" s="4">
        <f t="shared" si="51"/>
        <v>7.1326676176890159E-4</v>
      </c>
    </row>
    <row r="796" spans="1:12">
      <c r="A796" t="s">
        <v>561</v>
      </c>
      <c r="B796">
        <v>1075</v>
      </c>
      <c r="D796">
        <f t="shared" si="48"/>
        <v>1075</v>
      </c>
      <c r="E796" s="4">
        <f t="shared" si="49"/>
        <v>0</v>
      </c>
      <c r="H796" t="s">
        <v>530</v>
      </c>
      <c r="I796">
        <v>1402</v>
      </c>
      <c r="J796">
        <v>1</v>
      </c>
      <c r="K796">
        <f t="shared" si="50"/>
        <v>1403</v>
      </c>
      <c r="L796" s="4">
        <f t="shared" si="51"/>
        <v>7.1275837491090524E-4</v>
      </c>
    </row>
    <row r="797" spans="1:12">
      <c r="A797" t="s">
        <v>560</v>
      </c>
      <c r="B797">
        <v>1336</v>
      </c>
      <c r="D797">
        <f t="shared" si="48"/>
        <v>1336</v>
      </c>
      <c r="E797" s="4">
        <f t="shared" si="49"/>
        <v>0</v>
      </c>
      <c r="H797" t="s">
        <v>476</v>
      </c>
      <c r="I797">
        <v>1402</v>
      </c>
      <c r="J797">
        <v>1</v>
      </c>
      <c r="K797">
        <f t="shared" si="50"/>
        <v>1403</v>
      </c>
      <c r="L797" s="4">
        <f t="shared" si="51"/>
        <v>7.1275837491090524E-4</v>
      </c>
    </row>
    <row r="798" spans="1:12">
      <c r="A798" t="s">
        <v>559</v>
      </c>
      <c r="B798">
        <v>1028</v>
      </c>
      <c r="C798">
        <v>2</v>
      </c>
      <c r="D798">
        <f t="shared" si="48"/>
        <v>1030</v>
      </c>
      <c r="E798" s="4">
        <f t="shared" si="49"/>
        <v>1.9417475728155339E-3</v>
      </c>
      <c r="H798" t="s">
        <v>418</v>
      </c>
      <c r="I798">
        <v>1403</v>
      </c>
      <c r="J798">
        <v>1</v>
      </c>
      <c r="K798">
        <f t="shared" si="50"/>
        <v>1404</v>
      </c>
      <c r="L798" s="4">
        <f t="shared" si="51"/>
        <v>7.1225071225071229E-4</v>
      </c>
    </row>
    <row r="799" spans="1:12">
      <c r="A799" t="s">
        <v>558</v>
      </c>
      <c r="B799">
        <v>1801</v>
      </c>
      <c r="C799">
        <v>3</v>
      </c>
      <c r="D799">
        <f t="shared" si="48"/>
        <v>1804</v>
      </c>
      <c r="E799" s="4">
        <f t="shared" si="49"/>
        <v>1.6629711751662971E-3</v>
      </c>
      <c r="H799" t="s">
        <v>777</v>
      </c>
      <c r="I799">
        <v>1406</v>
      </c>
      <c r="J799">
        <v>1</v>
      </c>
      <c r="K799">
        <f t="shared" si="50"/>
        <v>1407</v>
      </c>
      <c r="L799" s="4">
        <f t="shared" si="51"/>
        <v>7.1073205401563609E-4</v>
      </c>
    </row>
    <row r="800" spans="1:12">
      <c r="A800" t="s">
        <v>557</v>
      </c>
      <c r="B800">
        <v>921</v>
      </c>
      <c r="C800">
        <v>4</v>
      </c>
      <c r="D800">
        <f t="shared" si="48"/>
        <v>925</v>
      </c>
      <c r="E800" s="4">
        <f t="shared" si="49"/>
        <v>4.3243243243243244E-3</v>
      </c>
      <c r="H800" t="s">
        <v>827</v>
      </c>
      <c r="I800">
        <v>1408</v>
      </c>
      <c r="J800">
        <v>1</v>
      </c>
      <c r="K800">
        <f t="shared" si="50"/>
        <v>1409</v>
      </c>
      <c r="L800" s="4">
        <f t="shared" si="51"/>
        <v>7.0972320794889996E-4</v>
      </c>
    </row>
    <row r="801" spans="1:12">
      <c r="A801" t="s">
        <v>556</v>
      </c>
      <c r="B801">
        <v>1476</v>
      </c>
      <c r="C801">
        <v>3</v>
      </c>
      <c r="D801">
        <f t="shared" si="48"/>
        <v>1479</v>
      </c>
      <c r="E801" s="4">
        <f t="shared" si="49"/>
        <v>2.0283975659229209E-3</v>
      </c>
      <c r="H801" t="s">
        <v>634</v>
      </c>
      <c r="I801">
        <v>1409</v>
      </c>
      <c r="J801">
        <v>1</v>
      </c>
      <c r="K801">
        <f t="shared" si="50"/>
        <v>1410</v>
      </c>
      <c r="L801" s="4">
        <f t="shared" si="51"/>
        <v>7.0921985815602842E-4</v>
      </c>
    </row>
    <row r="802" spans="1:12">
      <c r="A802" t="s">
        <v>555</v>
      </c>
      <c r="B802">
        <v>1351</v>
      </c>
      <c r="D802">
        <f t="shared" si="48"/>
        <v>1351</v>
      </c>
      <c r="E802" s="4">
        <f t="shared" si="49"/>
        <v>0</v>
      </c>
      <c r="H802" t="s">
        <v>498</v>
      </c>
      <c r="I802">
        <v>1409</v>
      </c>
      <c r="J802">
        <v>1</v>
      </c>
      <c r="K802">
        <f t="shared" si="50"/>
        <v>1410</v>
      </c>
      <c r="L802" s="4">
        <f t="shared" si="51"/>
        <v>7.0921985815602842E-4</v>
      </c>
    </row>
    <row r="803" spans="1:12">
      <c r="A803" t="s">
        <v>554</v>
      </c>
      <c r="B803">
        <v>1457</v>
      </c>
      <c r="C803">
        <v>3</v>
      </c>
      <c r="D803">
        <f t="shared" si="48"/>
        <v>1460</v>
      </c>
      <c r="E803" s="4">
        <f t="shared" si="49"/>
        <v>2.054794520547945E-3</v>
      </c>
      <c r="H803" t="s">
        <v>218</v>
      </c>
      <c r="I803">
        <v>1424</v>
      </c>
      <c r="J803">
        <v>1</v>
      </c>
      <c r="K803">
        <f t="shared" si="50"/>
        <v>1425</v>
      </c>
      <c r="L803" s="4">
        <f t="shared" si="51"/>
        <v>7.0175438596491223E-4</v>
      </c>
    </row>
    <row r="804" spans="1:12">
      <c r="A804" t="s">
        <v>553</v>
      </c>
      <c r="B804">
        <v>655</v>
      </c>
      <c r="C804">
        <v>2</v>
      </c>
      <c r="D804">
        <f t="shared" si="48"/>
        <v>657</v>
      </c>
      <c r="E804" s="4">
        <f t="shared" si="49"/>
        <v>3.0441400304414001E-3</v>
      </c>
      <c r="H804" t="s">
        <v>638</v>
      </c>
      <c r="I804">
        <v>1432</v>
      </c>
      <c r="J804">
        <v>1</v>
      </c>
      <c r="K804">
        <f t="shared" si="50"/>
        <v>1433</v>
      </c>
      <c r="L804" s="4">
        <f t="shared" si="51"/>
        <v>6.9783670621074664E-4</v>
      </c>
    </row>
    <row r="805" spans="1:12">
      <c r="A805" t="s">
        <v>552</v>
      </c>
      <c r="B805">
        <v>1501</v>
      </c>
      <c r="C805">
        <v>5</v>
      </c>
      <c r="D805">
        <f t="shared" si="48"/>
        <v>1506</v>
      </c>
      <c r="E805" s="4">
        <f t="shared" si="49"/>
        <v>3.3200531208499337E-3</v>
      </c>
      <c r="H805" t="s">
        <v>110</v>
      </c>
      <c r="I805">
        <v>1439</v>
      </c>
      <c r="J805">
        <v>1</v>
      </c>
      <c r="K805">
        <f t="shared" si="50"/>
        <v>1440</v>
      </c>
      <c r="L805" s="4">
        <f t="shared" si="51"/>
        <v>6.9444444444444447E-4</v>
      </c>
    </row>
    <row r="806" spans="1:12">
      <c r="A806" t="s">
        <v>551</v>
      </c>
      <c r="B806">
        <v>802</v>
      </c>
      <c r="C806">
        <v>4</v>
      </c>
      <c r="D806">
        <f t="shared" si="48"/>
        <v>806</v>
      </c>
      <c r="E806" s="4">
        <f t="shared" si="49"/>
        <v>4.9627791563275434E-3</v>
      </c>
      <c r="H806" t="s">
        <v>1065</v>
      </c>
      <c r="I806">
        <v>1440</v>
      </c>
      <c r="J806">
        <v>1</v>
      </c>
      <c r="K806">
        <f t="shared" si="50"/>
        <v>1441</v>
      </c>
      <c r="L806" s="4">
        <f t="shared" si="51"/>
        <v>6.939625260235947E-4</v>
      </c>
    </row>
    <row r="807" spans="1:12">
      <c r="A807" t="s">
        <v>550</v>
      </c>
      <c r="B807">
        <v>1331</v>
      </c>
      <c r="C807">
        <v>1</v>
      </c>
      <c r="D807">
        <f t="shared" si="48"/>
        <v>1332</v>
      </c>
      <c r="E807" s="4">
        <f t="shared" si="49"/>
        <v>7.5075075075075074E-4</v>
      </c>
      <c r="H807" t="s">
        <v>370</v>
      </c>
      <c r="I807">
        <v>1448</v>
      </c>
      <c r="J807">
        <v>1</v>
      </c>
      <c r="K807">
        <f t="shared" si="50"/>
        <v>1449</v>
      </c>
      <c r="L807" s="4">
        <f t="shared" si="51"/>
        <v>6.9013112491373362E-4</v>
      </c>
    </row>
    <row r="808" spans="1:12">
      <c r="A808" t="s">
        <v>549</v>
      </c>
      <c r="B808">
        <v>926</v>
      </c>
      <c r="C808">
        <v>2</v>
      </c>
      <c r="D808">
        <f t="shared" si="48"/>
        <v>928</v>
      </c>
      <c r="E808" s="4">
        <f t="shared" si="49"/>
        <v>2.1551724137931034E-3</v>
      </c>
      <c r="H808" t="s">
        <v>781</v>
      </c>
      <c r="I808">
        <v>1455</v>
      </c>
      <c r="J808">
        <v>1</v>
      </c>
      <c r="K808">
        <f t="shared" si="50"/>
        <v>1456</v>
      </c>
      <c r="L808" s="4">
        <f t="shared" si="51"/>
        <v>6.8681318681318687E-4</v>
      </c>
    </row>
    <row r="809" spans="1:12">
      <c r="A809" t="s">
        <v>548</v>
      </c>
      <c r="B809">
        <v>1580</v>
      </c>
      <c r="C809">
        <v>3</v>
      </c>
      <c r="D809">
        <f t="shared" si="48"/>
        <v>1583</v>
      </c>
      <c r="E809" s="4">
        <f t="shared" si="49"/>
        <v>1.8951358180669614E-3</v>
      </c>
      <c r="H809" t="s">
        <v>1068</v>
      </c>
      <c r="I809">
        <v>1465</v>
      </c>
      <c r="J809">
        <v>1</v>
      </c>
      <c r="K809">
        <f t="shared" si="50"/>
        <v>1466</v>
      </c>
      <c r="L809" s="4">
        <f t="shared" si="51"/>
        <v>6.8212824010914052E-4</v>
      </c>
    </row>
    <row r="810" spans="1:12">
      <c r="A810" t="s">
        <v>547</v>
      </c>
      <c r="B810">
        <v>1118</v>
      </c>
      <c r="C810">
        <v>3</v>
      </c>
      <c r="D810">
        <f t="shared" si="48"/>
        <v>1121</v>
      </c>
      <c r="E810" s="4">
        <f t="shared" si="49"/>
        <v>2.6761819803746653E-3</v>
      </c>
      <c r="H810" t="s">
        <v>420</v>
      </c>
      <c r="I810">
        <v>1472</v>
      </c>
      <c r="J810">
        <v>1</v>
      </c>
      <c r="K810">
        <f t="shared" si="50"/>
        <v>1473</v>
      </c>
      <c r="L810" s="4">
        <f t="shared" si="51"/>
        <v>6.7888662593346908E-4</v>
      </c>
    </row>
    <row r="811" spans="1:12">
      <c r="A811" t="s">
        <v>546</v>
      </c>
      <c r="B811">
        <v>1388</v>
      </c>
      <c r="D811">
        <f t="shared" si="48"/>
        <v>1388</v>
      </c>
      <c r="E811" s="4">
        <f t="shared" si="49"/>
        <v>0</v>
      </c>
      <c r="H811" t="s">
        <v>424</v>
      </c>
      <c r="I811">
        <v>1477</v>
      </c>
      <c r="J811">
        <v>1</v>
      </c>
      <c r="K811">
        <f t="shared" si="50"/>
        <v>1478</v>
      </c>
      <c r="L811" s="4">
        <f t="shared" si="51"/>
        <v>6.7658998646820032E-4</v>
      </c>
    </row>
    <row r="812" spans="1:12">
      <c r="A812" t="s">
        <v>545</v>
      </c>
      <c r="B812">
        <v>865</v>
      </c>
      <c r="C812">
        <v>2</v>
      </c>
      <c r="D812">
        <f t="shared" si="48"/>
        <v>867</v>
      </c>
      <c r="E812" s="4">
        <f t="shared" si="49"/>
        <v>2.306805074971165E-3</v>
      </c>
      <c r="H812" t="s">
        <v>1059</v>
      </c>
      <c r="I812">
        <v>1484</v>
      </c>
      <c r="J812">
        <v>1</v>
      </c>
      <c r="K812">
        <f t="shared" si="50"/>
        <v>1485</v>
      </c>
      <c r="L812" s="4">
        <f t="shared" si="51"/>
        <v>6.7340067340067344E-4</v>
      </c>
    </row>
    <row r="813" spans="1:12">
      <c r="A813" t="s">
        <v>544</v>
      </c>
      <c r="B813">
        <v>1833</v>
      </c>
      <c r="C813">
        <v>3</v>
      </c>
      <c r="D813">
        <f t="shared" si="48"/>
        <v>1836</v>
      </c>
      <c r="E813" s="4">
        <f t="shared" si="49"/>
        <v>1.6339869281045752E-3</v>
      </c>
      <c r="H813" t="s">
        <v>841</v>
      </c>
      <c r="I813">
        <v>1486</v>
      </c>
      <c r="J813">
        <v>1</v>
      </c>
      <c r="K813">
        <f t="shared" si="50"/>
        <v>1487</v>
      </c>
      <c r="L813" s="4">
        <f t="shared" si="51"/>
        <v>6.7249495628782783E-4</v>
      </c>
    </row>
    <row r="814" spans="1:12">
      <c r="A814" t="s">
        <v>543</v>
      </c>
      <c r="B814">
        <v>1007</v>
      </c>
      <c r="D814">
        <f t="shared" si="48"/>
        <v>1007</v>
      </c>
      <c r="E814" s="4">
        <f t="shared" si="49"/>
        <v>0</v>
      </c>
      <c r="H814" t="s">
        <v>392</v>
      </c>
      <c r="I814">
        <v>1488</v>
      </c>
      <c r="J814">
        <v>1</v>
      </c>
      <c r="K814">
        <f t="shared" si="50"/>
        <v>1489</v>
      </c>
      <c r="L814" s="4">
        <f t="shared" si="51"/>
        <v>6.7159167226326397E-4</v>
      </c>
    </row>
    <row r="815" spans="1:12">
      <c r="A815" t="s">
        <v>542</v>
      </c>
      <c r="B815">
        <v>1700</v>
      </c>
      <c r="C815">
        <v>4</v>
      </c>
      <c r="D815">
        <f t="shared" si="48"/>
        <v>1704</v>
      </c>
      <c r="E815" s="4">
        <f t="shared" si="49"/>
        <v>2.3474178403755869E-3</v>
      </c>
      <c r="H815" t="s">
        <v>1054</v>
      </c>
      <c r="I815">
        <v>1525</v>
      </c>
      <c r="J815">
        <v>1</v>
      </c>
      <c r="K815">
        <f t="shared" si="50"/>
        <v>1526</v>
      </c>
      <c r="L815" s="4">
        <f t="shared" si="51"/>
        <v>6.5530799475753605E-4</v>
      </c>
    </row>
    <row r="816" spans="1:12">
      <c r="A816" t="s">
        <v>541</v>
      </c>
      <c r="B816">
        <v>1044</v>
      </c>
      <c r="C816">
        <v>3</v>
      </c>
      <c r="D816">
        <f t="shared" si="48"/>
        <v>1047</v>
      </c>
      <c r="E816" s="4">
        <f t="shared" si="49"/>
        <v>2.8653295128939827E-3</v>
      </c>
      <c r="H816" t="s">
        <v>937</v>
      </c>
      <c r="I816">
        <v>1530</v>
      </c>
      <c r="J816">
        <v>1</v>
      </c>
      <c r="K816">
        <f t="shared" si="50"/>
        <v>1531</v>
      </c>
      <c r="L816" s="4">
        <f t="shared" si="51"/>
        <v>6.5316786414108428E-4</v>
      </c>
    </row>
    <row r="817" spans="1:12">
      <c r="A817" t="s">
        <v>540</v>
      </c>
      <c r="B817">
        <v>1674</v>
      </c>
      <c r="C817">
        <v>2</v>
      </c>
      <c r="D817">
        <f t="shared" si="48"/>
        <v>1676</v>
      </c>
      <c r="E817" s="4">
        <f t="shared" si="49"/>
        <v>1.1933174224343676E-3</v>
      </c>
      <c r="H817" t="s">
        <v>396</v>
      </c>
      <c r="I817">
        <v>1537</v>
      </c>
      <c r="J817">
        <v>1</v>
      </c>
      <c r="K817">
        <f t="shared" si="50"/>
        <v>1538</v>
      </c>
      <c r="L817" s="4">
        <f t="shared" si="51"/>
        <v>6.5019505851755528E-4</v>
      </c>
    </row>
    <row r="818" spans="1:12">
      <c r="A818" t="s">
        <v>539</v>
      </c>
      <c r="B818">
        <v>1335</v>
      </c>
      <c r="C818">
        <v>2</v>
      </c>
      <c r="D818">
        <f t="shared" si="48"/>
        <v>1337</v>
      </c>
      <c r="E818" s="4">
        <f t="shared" si="49"/>
        <v>1.4958863126402393E-3</v>
      </c>
      <c r="H818" t="s">
        <v>474</v>
      </c>
      <c r="I818">
        <v>1539</v>
      </c>
      <c r="J818">
        <v>1</v>
      </c>
      <c r="K818">
        <f t="shared" si="50"/>
        <v>1540</v>
      </c>
      <c r="L818" s="4">
        <f t="shared" si="51"/>
        <v>6.4935064935064935E-4</v>
      </c>
    </row>
    <row r="819" spans="1:12">
      <c r="A819" t="s">
        <v>538</v>
      </c>
      <c r="B819">
        <v>1515</v>
      </c>
      <c r="C819">
        <v>2</v>
      </c>
      <c r="D819">
        <f t="shared" si="48"/>
        <v>1517</v>
      </c>
      <c r="E819" s="4">
        <f t="shared" si="49"/>
        <v>1.3183915622940012E-3</v>
      </c>
      <c r="H819" t="s">
        <v>404</v>
      </c>
      <c r="I819">
        <v>1580</v>
      </c>
      <c r="J819">
        <v>1</v>
      </c>
      <c r="K819">
        <f t="shared" si="50"/>
        <v>1581</v>
      </c>
      <c r="L819" s="4">
        <f t="shared" si="51"/>
        <v>6.3251106894370653E-4</v>
      </c>
    </row>
    <row r="820" spans="1:12">
      <c r="A820" t="s">
        <v>537</v>
      </c>
      <c r="B820">
        <v>658</v>
      </c>
      <c r="C820">
        <v>1</v>
      </c>
      <c r="D820">
        <f t="shared" si="48"/>
        <v>659</v>
      </c>
      <c r="E820" s="4">
        <f t="shared" si="49"/>
        <v>1.5174506828528073E-3</v>
      </c>
      <c r="H820" t="s">
        <v>825</v>
      </c>
      <c r="I820">
        <v>1595</v>
      </c>
      <c r="J820">
        <v>1</v>
      </c>
      <c r="K820">
        <f t="shared" si="50"/>
        <v>1596</v>
      </c>
      <c r="L820" s="4">
        <f t="shared" si="51"/>
        <v>6.2656641604010022E-4</v>
      </c>
    </row>
    <row r="821" spans="1:12">
      <c r="A821" t="s">
        <v>536</v>
      </c>
      <c r="B821">
        <v>1333</v>
      </c>
      <c r="C821">
        <v>7</v>
      </c>
      <c r="D821">
        <f t="shared" si="48"/>
        <v>1340</v>
      </c>
      <c r="E821" s="4">
        <f t="shared" si="49"/>
        <v>5.2238805970149255E-3</v>
      </c>
      <c r="H821" t="s">
        <v>293</v>
      </c>
      <c r="I821">
        <v>1639</v>
      </c>
      <c r="J821">
        <v>1</v>
      </c>
      <c r="K821">
        <f t="shared" si="50"/>
        <v>1640</v>
      </c>
      <c r="L821" s="4">
        <f t="shared" si="51"/>
        <v>6.0975609756097561E-4</v>
      </c>
    </row>
    <row r="822" spans="1:12">
      <c r="A822" t="s">
        <v>535</v>
      </c>
      <c r="B822">
        <v>708</v>
      </c>
      <c r="C822">
        <v>1</v>
      </c>
      <c r="D822">
        <f t="shared" si="48"/>
        <v>709</v>
      </c>
      <c r="E822" s="4">
        <f t="shared" si="49"/>
        <v>1.4104372355430183E-3</v>
      </c>
      <c r="H822" t="s">
        <v>317</v>
      </c>
      <c r="I822">
        <v>1652</v>
      </c>
      <c r="J822">
        <v>1</v>
      </c>
      <c r="K822">
        <f t="shared" si="50"/>
        <v>1653</v>
      </c>
      <c r="L822" s="4">
        <f t="shared" si="51"/>
        <v>6.0496067755595891E-4</v>
      </c>
    </row>
    <row r="823" spans="1:12">
      <c r="A823" t="s">
        <v>534</v>
      </c>
      <c r="B823">
        <v>1159</v>
      </c>
      <c r="C823">
        <v>2</v>
      </c>
      <c r="D823">
        <f t="shared" si="48"/>
        <v>1161</v>
      </c>
      <c r="E823" s="4">
        <f t="shared" si="49"/>
        <v>1.7226528854435831E-3</v>
      </c>
      <c r="H823" t="s">
        <v>1092</v>
      </c>
      <c r="I823">
        <v>1675</v>
      </c>
      <c r="J823">
        <v>1</v>
      </c>
      <c r="K823">
        <f t="shared" si="50"/>
        <v>1676</v>
      </c>
      <c r="L823" s="4">
        <f t="shared" si="51"/>
        <v>5.966587112171838E-4</v>
      </c>
    </row>
    <row r="824" spans="1:12">
      <c r="A824" t="s">
        <v>533</v>
      </c>
      <c r="B824">
        <v>1005</v>
      </c>
      <c r="C824">
        <v>3</v>
      </c>
      <c r="D824">
        <f t="shared" si="48"/>
        <v>1008</v>
      </c>
      <c r="E824" s="4">
        <f t="shared" si="49"/>
        <v>2.976190476190476E-3</v>
      </c>
      <c r="H824" t="s">
        <v>1094</v>
      </c>
      <c r="I824">
        <v>1686</v>
      </c>
      <c r="J824">
        <v>1</v>
      </c>
      <c r="K824">
        <f t="shared" si="50"/>
        <v>1687</v>
      </c>
      <c r="L824" s="4">
        <f t="shared" si="51"/>
        <v>5.9276822762299936E-4</v>
      </c>
    </row>
    <row r="825" spans="1:12">
      <c r="A825" t="s">
        <v>532</v>
      </c>
      <c r="B825">
        <v>1577</v>
      </c>
      <c r="C825">
        <v>2</v>
      </c>
      <c r="D825">
        <f t="shared" si="48"/>
        <v>1579</v>
      </c>
      <c r="E825" s="4">
        <f t="shared" si="49"/>
        <v>1.266624445851805E-3</v>
      </c>
      <c r="H825" t="s">
        <v>1006</v>
      </c>
      <c r="I825">
        <v>1699</v>
      </c>
      <c r="J825">
        <v>1</v>
      </c>
      <c r="K825">
        <f t="shared" si="50"/>
        <v>1700</v>
      </c>
      <c r="L825" s="4">
        <f t="shared" si="51"/>
        <v>5.8823529411764701E-4</v>
      </c>
    </row>
    <row r="826" spans="1:12">
      <c r="A826" t="s">
        <v>531</v>
      </c>
      <c r="B826">
        <v>1317</v>
      </c>
      <c r="D826">
        <f t="shared" si="48"/>
        <v>1317</v>
      </c>
      <c r="E826" s="4">
        <f t="shared" si="49"/>
        <v>0</v>
      </c>
      <c r="H826" t="s">
        <v>137</v>
      </c>
      <c r="I826">
        <v>1712</v>
      </c>
      <c r="J826">
        <v>1</v>
      </c>
      <c r="K826">
        <f t="shared" si="50"/>
        <v>1713</v>
      </c>
      <c r="L826" s="4">
        <f t="shared" si="51"/>
        <v>5.837711617046118E-4</v>
      </c>
    </row>
    <row r="827" spans="1:12">
      <c r="A827" t="s">
        <v>530</v>
      </c>
      <c r="B827">
        <v>1402</v>
      </c>
      <c r="C827">
        <v>1</v>
      </c>
      <c r="D827">
        <f t="shared" si="48"/>
        <v>1403</v>
      </c>
      <c r="E827" s="4">
        <f t="shared" si="49"/>
        <v>7.1275837491090524E-4</v>
      </c>
      <c r="H827" t="s">
        <v>1053</v>
      </c>
      <c r="I827">
        <v>1718</v>
      </c>
      <c r="J827">
        <v>1</v>
      </c>
      <c r="K827">
        <f t="shared" si="50"/>
        <v>1719</v>
      </c>
      <c r="L827" s="4">
        <f t="shared" si="51"/>
        <v>5.8173356602675972E-4</v>
      </c>
    </row>
    <row r="828" spans="1:12">
      <c r="A828" t="s">
        <v>529</v>
      </c>
      <c r="B828">
        <v>1076</v>
      </c>
      <c r="C828">
        <v>4</v>
      </c>
      <c r="D828">
        <f t="shared" si="48"/>
        <v>1080</v>
      </c>
      <c r="E828" s="4">
        <f t="shared" si="49"/>
        <v>3.7037037037037038E-3</v>
      </c>
      <c r="H828" t="s">
        <v>266</v>
      </c>
      <c r="I828">
        <v>1731</v>
      </c>
      <c r="J828">
        <v>1</v>
      </c>
      <c r="K828">
        <f t="shared" si="50"/>
        <v>1732</v>
      </c>
      <c r="L828" s="4">
        <f t="shared" si="51"/>
        <v>5.7736720554272516E-4</v>
      </c>
    </row>
    <row r="829" spans="1:12">
      <c r="A829" t="s">
        <v>528</v>
      </c>
      <c r="B829">
        <v>1751</v>
      </c>
      <c r="C829">
        <v>3</v>
      </c>
      <c r="D829">
        <f t="shared" si="48"/>
        <v>1754</v>
      </c>
      <c r="E829" s="4">
        <f t="shared" si="49"/>
        <v>1.7103762827822121E-3</v>
      </c>
      <c r="H829" t="s">
        <v>958</v>
      </c>
      <c r="I829">
        <v>1839</v>
      </c>
      <c r="J829">
        <v>1</v>
      </c>
      <c r="K829">
        <f t="shared" si="50"/>
        <v>1840</v>
      </c>
      <c r="L829" s="4">
        <f t="shared" si="51"/>
        <v>5.4347826086956522E-4</v>
      </c>
    </row>
    <row r="830" spans="1:12">
      <c r="A830" t="s">
        <v>527</v>
      </c>
      <c r="B830">
        <v>1132</v>
      </c>
      <c r="C830">
        <v>2</v>
      </c>
      <c r="D830">
        <f t="shared" si="48"/>
        <v>1134</v>
      </c>
      <c r="E830" s="4">
        <f t="shared" si="49"/>
        <v>1.7636684303350969E-3</v>
      </c>
      <c r="H830" t="s">
        <v>324</v>
      </c>
      <c r="I830">
        <v>474</v>
      </c>
      <c r="K830">
        <f t="shared" si="50"/>
        <v>474</v>
      </c>
      <c r="L830" s="4">
        <f t="shared" si="51"/>
        <v>0</v>
      </c>
    </row>
    <row r="831" spans="1:12">
      <c r="A831" t="s">
        <v>526</v>
      </c>
      <c r="B831">
        <v>1760</v>
      </c>
      <c r="C831">
        <v>4</v>
      </c>
      <c r="D831">
        <f t="shared" si="48"/>
        <v>1764</v>
      </c>
      <c r="E831" s="4">
        <f t="shared" si="49"/>
        <v>2.2675736961451248E-3</v>
      </c>
      <c r="H831" t="s">
        <v>322</v>
      </c>
      <c r="I831">
        <v>643</v>
      </c>
      <c r="K831">
        <f t="shared" si="50"/>
        <v>643</v>
      </c>
      <c r="L831" s="4">
        <f t="shared" si="51"/>
        <v>0</v>
      </c>
    </row>
    <row r="832" spans="1:12">
      <c r="A832" t="s">
        <v>525</v>
      </c>
      <c r="B832">
        <v>917</v>
      </c>
      <c r="D832">
        <f t="shared" si="48"/>
        <v>917</v>
      </c>
      <c r="E832" s="4">
        <f t="shared" si="49"/>
        <v>0</v>
      </c>
      <c r="H832" t="s">
        <v>316</v>
      </c>
      <c r="I832">
        <v>821</v>
      </c>
      <c r="K832">
        <f t="shared" si="50"/>
        <v>821</v>
      </c>
      <c r="L832" s="4">
        <f t="shared" si="51"/>
        <v>0</v>
      </c>
    </row>
    <row r="833" spans="1:12">
      <c r="A833" t="s">
        <v>524</v>
      </c>
      <c r="B833">
        <v>1453</v>
      </c>
      <c r="C833">
        <v>2</v>
      </c>
      <c r="D833">
        <f t="shared" si="48"/>
        <v>1455</v>
      </c>
      <c r="E833" s="4">
        <f t="shared" si="49"/>
        <v>1.3745704467353953E-3</v>
      </c>
      <c r="H833" t="s">
        <v>1108</v>
      </c>
      <c r="I833">
        <v>1326</v>
      </c>
      <c r="K833">
        <f t="shared" si="50"/>
        <v>1326</v>
      </c>
      <c r="L833" s="4">
        <f t="shared" si="51"/>
        <v>0</v>
      </c>
    </row>
    <row r="834" spans="1:12">
      <c r="A834" t="s">
        <v>523</v>
      </c>
      <c r="B834">
        <v>1370</v>
      </c>
      <c r="C834">
        <v>1</v>
      </c>
      <c r="D834">
        <f t="shared" si="48"/>
        <v>1371</v>
      </c>
      <c r="E834" s="4">
        <f t="shared" si="49"/>
        <v>7.2939460247994166E-4</v>
      </c>
      <c r="H834" t="s">
        <v>1104</v>
      </c>
      <c r="I834">
        <v>1263</v>
      </c>
      <c r="K834">
        <f t="shared" si="50"/>
        <v>1263</v>
      </c>
      <c r="L834" s="4">
        <f t="shared" si="51"/>
        <v>0</v>
      </c>
    </row>
    <row r="835" spans="1:12">
      <c r="A835" t="s">
        <v>522</v>
      </c>
      <c r="B835">
        <v>1556</v>
      </c>
      <c r="C835">
        <v>3</v>
      </c>
      <c r="D835">
        <f t="shared" si="48"/>
        <v>1559</v>
      </c>
      <c r="E835" s="4">
        <f t="shared" si="49"/>
        <v>1.9243104554201411E-3</v>
      </c>
      <c r="H835" t="s">
        <v>300</v>
      </c>
      <c r="I835">
        <v>871</v>
      </c>
      <c r="K835">
        <f t="shared" si="50"/>
        <v>871</v>
      </c>
      <c r="L835" s="4">
        <f t="shared" si="51"/>
        <v>0</v>
      </c>
    </row>
    <row r="836" spans="1:12">
      <c r="A836" t="s">
        <v>521</v>
      </c>
      <c r="B836">
        <v>716</v>
      </c>
      <c r="C836">
        <v>1</v>
      </c>
      <c r="D836">
        <f t="shared" ref="D836:D899" si="52">B836+C836</f>
        <v>717</v>
      </c>
      <c r="E836" s="4">
        <f t="shared" ref="E836:E899" si="53">C836/D836</f>
        <v>1.3947001394700139E-3</v>
      </c>
      <c r="H836" t="s">
        <v>1093</v>
      </c>
      <c r="I836">
        <v>1023</v>
      </c>
      <c r="K836">
        <f t="shared" ref="K836:K899" si="54">I836+J836</f>
        <v>1023</v>
      </c>
      <c r="L836" s="4">
        <f t="shared" ref="L836:L899" si="55">J836/K836</f>
        <v>0</v>
      </c>
    </row>
    <row r="837" spans="1:12">
      <c r="A837" t="s">
        <v>520</v>
      </c>
      <c r="B837">
        <v>1358</v>
      </c>
      <c r="C837">
        <v>4</v>
      </c>
      <c r="D837">
        <f t="shared" si="52"/>
        <v>1362</v>
      </c>
      <c r="E837" s="4">
        <f t="shared" si="53"/>
        <v>2.936857562408223E-3</v>
      </c>
      <c r="H837" t="s">
        <v>1090</v>
      </c>
      <c r="I837">
        <v>1569</v>
      </c>
      <c r="K837">
        <f t="shared" si="54"/>
        <v>1569</v>
      </c>
      <c r="L837" s="4">
        <f t="shared" si="55"/>
        <v>0</v>
      </c>
    </row>
    <row r="838" spans="1:12">
      <c r="A838" t="s">
        <v>519</v>
      </c>
      <c r="B838">
        <v>780</v>
      </c>
      <c r="C838">
        <v>1</v>
      </c>
      <c r="D838">
        <f t="shared" si="52"/>
        <v>781</v>
      </c>
      <c r="E838" s="4">
        <f t="shared" si="53"/>
        <v>1.2804097311139564E-3</v>
      </c>
      <c r="H838" t="s">
        <v>1081</v>
      </c>
      <c r="I838">
        <v>1003</v>
      </c>
      <c r="K838">
        <f t="shared" si="54"/>
        <v>1003</v>
      </c>
      <c r="L838" s="4">
        <f t="shared" si="55"/>
        <v>0</v>
      </c>
    </row>
    <row r="839" spans="1:12">
      <c r="A839" t="s">
        <v>518</v>
      </c>
      <c r="B839">
        <v>1227</v>
      </c>
      <c r="C839">
        <v>1</v>
      </c>
      <c r="D839">
        <f t="shared" si="52"/>
        <v>1228</v>
      </c>
      <c r="E839" s="4">
        <f t="shared" si="53"/>
        <v>8.1433224755700329E-4</v>
      </c>
      <c r="H839" t="s">
        <v>289</v>
      </c>
      <c r="I839">
        <v>1052</v>
      </c>
      <c r="K839">
        <f t="shared" si="54"/>
        <v>1052</v>
      </c>
      <c r="L839" s="4">
        <f t="shared" si="55"/>
        <v>0</v>
      </c>
    </row>
    <row r="840" spans="1:12">
      <c r="A840" t="s">
        <v>517</v>
      </c>
      <c r="B840">
        <v>1249</v>
      </c>
      <c r="C840">
        <v>2</v>
      </c>
      <c r="D840">
        <f t="shared" si="52"/>
        <v>1251</v>
      </c>
      <c r="E840" s="4">
        <f t="shared" si="53"/>
        <v>1.5987210231814548E-3</v>
      </c>
      <c r="H840" t="s">
        <v>288</v>
      </c>
      <c r="I840">
        <v>788</v>
      </c>
      <c r="K840">
        <f t="shared" si="54"/>
        <v>788</v>
      </c>
      <c r="L840" s="4">
        <f t="shared" si="55"/>
        <v>0</v>
      </c>
    </row>
    <row r="841" spans="1:12">
      <c r="A841" t="s">
        <v>516</v>
      </c>
      <c r="B841">
        <v>1562</v>
      </c>
      <c r="C841">
        <v>3</v>
      </c>
      <c r="D841">
        <f t="shared" si="52"/>
        <v>1565</v>
      </c>
      <c r="E841" s="4">
        <f t="shared" si="53"/>
        <v>1.9169329073482429E-3</v>
      </c>
      <c r="H841" t="s">
        <v>1064</v>
      </c>
      <c r="I841">
        <v>1327</v>
      </c>
      <c r="K841">
        <f t="shared" si="54"/>
        <v>1327</v>
      </c>
      <c r="L841" s="4">
        <f t="shared" si="55"/>
        <v>0</v>
      </c>
    </row>
    <row r="842" spans="1:12">
      <c r="A842" t="s">
        <v>515</v>
      </c>
      <c r="B842">
        <v>1397</v>
      </c>
      <c r="C842">
        <v>2</v>
      </c>
      <c r="D842">
        <f t="shared" si="52"/>
        <v>1399</v>
      </c>
      <c r="E842" s="4">
        <f t="shared" si="53"/>
        <v>1.4295925661186562E-3</v>
      </c>
      <c r="H842" t="s">
        <v>1063</v>
      </c>
      <c r="I842">
        <v>909</v>
      </c>
      <c r="K842">
        <f t="shared" si="54"/>
        <v>909</v>
      </c>
      <c r="L842" s="4">
        <f t="shared" si="55"/>
        <v>0</v>
      </c>
    </row>
    <row r="843" spans="1:12">
      <c r="A843" t="s">
        <v>514</v>
      </c>
      <c r="B843">
        <v>1511</v>
      </c>
      <c r="C843">
        <v>3</v>
      </c>
      <c r="D843">
        <f t="shared" si="52"/>
        <v>1514</v>
      </c>
      <c r="E843" s="4">
        <f t="shared" si="53"/>
        <v>1.9815059445178335E-3</v>
      </c>
      <c r="H843" t="s">
        <v>1060</v>
      </c>
      <c r="I843">
        <v>1304</v>
      </c>
      <c r="K843">
        <f t="shared" si="54"/>
        <v>1304</v>
      </c>
      <c r="L843" s="4">
        <f t="shared" si="55"/>
        <v>0</v>
      </c>
    </row>
    <row r="844" spans="1:12">
      <c r="A844" t="s">
        <v>513</v>
      </c>
      <c r="B844">
        <v>948</v>
      </c>
      <c r="C844">
        <v>4</v>
      </c>
      <c r="D844">
        <f t="shared" si="52"/>
        <v>952</v>
      </c>
      <c r="E844" s="4">
        <f t="shared" si="53"/>
        <v>4.2016806722689074E-3</v>
      </c>
      <c r="H844" t="s">
        <v>279</v>
      </c>
      <c r="I844">
        <v>830</v>
      </c>
      <c r="K844">
        <f t="shared" si="54"/>
        <v>830</v>
      </c>
      <c r="L844" s="4">
        <f t="shared" si="55"/>
        <v>0</v>
      </c>
    </row>
    <row r="845" spans="1:12">
      <c r="A845" t="s">
        <v>512</v>
      </c>
      <c r="B845">
        <v>1396</v>
      </c>
      <c r="C845">
        <v>2</v>
      </c>
      <c r="D845">
        <f t="shared" si="52"/>
        <v>1398</v>
      </c>
      <c r="E845" s="4">
        <f t="shared" si="53"/>
        <v>1.4306151645207439E-3</v>
      </c>
      <c r="H845" t="s">
        <v>277</v>
      </c>
      <c r="I845">
        <v>910</v>
      </c>
      <c r="K845">
        <f t="shared" si="54"/>
        <v>910</v>
      </c>
      <c r="L845" s="4">
        <f t="shared" si="55"/>
        <v>0</v>
      </c>
    </row>
    <row r="846" spans="1:12">
      <c r="A846" t="s">
        <v>511</v>
      </c>
      <c r="B846">
        <v>834</v>
      </c>
      <c r="D846">
        <f t="shared" si="52"/>
        <v>834</v>
      </c>
      <c r="E846" s="4">
        <f t="shared" si="53"/>
        <v>0</v>
      </c>
      <c r="H846" t="s">
        <v>271</v>
      </c>
      <c r="I846">
        <v>1135</v>
      </c>
      <c r="K846">
        <f t="shared" si="54"/>
        <v>1135</v>
      </c>
      <c r="L846" s="4">
        <f t="shared" si="55"/>
        <v>0</v>
      </c>
    </row>
    <row r="847" spans="1:12">
      <c r="A847" t="s">
        <v>510</v>
      </c>
      <c r="B847">
        <v>1361</v>
      </c>
      <c r="C847">
        <v>4</v>
      </c>
      <c r="D847">
        <f t="shared" si="52"/>
        <v>1365</v>
      </c>
      <c r="E847" s="4">
        <f t="shared" si="53"/>
        <v>2.9304029304029304E-3</v>
      </c>
      <c r="H847" t="s">
        <v>1052</v>
      </c>
      <c r="I847">
        <v>720</v>
      </c>
      <c r="K847">
        <f t="shared" si="54"/>
        <v>720</v>
      </c>
      <c r="L847" s="4">
        <f t="shared" si="55"/>
        <v>0</v>
      </c>
    </row>
    <row r="848" spans="1:12">
      <c r="A848" t="s">
        <v>509</v>
      </c>
      <c r="B848">
        <v>1015</v>
      </c>
      <c r="C848">
        <v>2</v>
      </c>
      <c r="D848">
        <f t="shared" si="52"/>
        <v>1017</v>
      </c>
      <c r="E848" s="4">
        <f t="shared" si="53"/>
        <v>1.9665683382497543E-3</v>
      </c>
      <c r="H848" t="s">
        <v>1050</v>
      </c>
      <c r="I848">
        <v>743</v>
      </c>
      <c r="K848">
        <f t="shared" si="54"/>
        <v>743</v>
      </c>
      <c r="L848" s="4">
        <f t="shared" si="55"/>
        <v>0</v>
      </c>
    </row>
    <row r="849" spans="1:12">
      <c r="A849" t="s">
        <v>508</v>
      </c>
      <c r="B849">
        <v>1326</v>
      </c>
      <c r="C849">
        <v>5</v>
      </c>
      <c r="D849">
        <f t="shared" si="52"/>
        <v>1331</v>
      </c>
      <c r="E849" s="4">
        <f t="shared" si="53"/>
        <v>3.7565740045078888E-3</v>
      </c>
      <c r="H849" t="s">
        <v>258</v>
      </c>
      <c r="I849">
        <v>880</v>
      </c>
      <c r="K849">
        <f t="shared" si="54"/>
        <v>880</v>
      </c>
      <c r="L849" s="4">
        <f t="shared" si="55"/>
        <v>0</v>
      </c>
    </row>
    <row r="850" spans="1:12">
      <c r="A850" t="s">
        <v>507</v>
      </c>
      <c r="B850">
        <v>1251</v>
      </c>
      <c r="C850">
        <v>3</v>
      </c>
      <c r="D850">
        <f t="shared" si="52"/>
        <v>1254</v>
      </c>
      <c r="E850" s="4">
        <f t="shared" si="53"/>
        <v>2.3923444976076554E-3</v>
      </c>
      <c r="H850" t="s">
        <v>255</v>
      </c>
      <c r="I850">
        <v>820</v>
      </c>
      <c r="K850">
        <f t="shared" si="54"/>
        <v>820</v>
      </c>
      <c r="L850" s="4">
        <f t="shared" si="55"/>
        <v>0</v>
      </c>
    </row>
    <row r="851" spans="1:12">
      <c r="A851" t="s">
        <v>506</v>
      </c>
      <c r="B851">
        <v>1240</v>
      </c>
      <c r="C851">
        <v>3</v>
      </c>
      <c r="D851">
        <f t="shared" si="52"/>
        <v>1243</v>
      </c>
      <c r="E851" s="4">
        <f t="shared" si="53"/>
        <v>2.4135156878519709E-3</v>
      </c>
      <c r="H851" t="s">
        <v>253</v>
      </c>
      <c r="I851">
        <v>953</v>
      </c>
      <c r="K851">
        <f t="shared" si="54"/>
        <v>953</v>
      </c>
      <c r="L851" s="4">
        <f t="shared" si="55"/>
        <v>0</v>
      </c>
    </row>
    <row r="852" spans="1:12">
      <c r="A852" t="s">
        <v>505</v>
      </c>
      <c r="B852">
        <v>777</v>
      </c>
      <c r="C852">
        <v>1</v>
      </c>
      <c r="D852">
        <f t="shared" si="52"/>
        <v>778</v>
      </c>
      <c r="E852" s="4">
        <f t="shared" si="53"/>
        <v>1.2853470437017994E-3</v>
      </c>
      <c r="H852" t="s">
        <v>1027</v>
      </c>
      <c r="I852">
        <v>1386</v>
      </c>
      <c r="K852">
        <f t="shared" si="54"/>
        <v>1386</v>
      </c>
      <c r="L852" s="4">
        <f t="shared" si="55"/>
        <v>0</v>
      </c>
    </row>
    <row r="853" spans="1:12">
      <c r="A853" t="s">
        <v>504</v>
      </c>
      <c r="B853">
        <v>1389</v>
      </c>
      <c r="C853">
        <v>1</v>
      </c>
      <c r="D853">
        <f t="shared" si="52"/>
        <v>1390</v>
      </c>
      <c r="E853" s="4">
        <f t="shared" si="53"/>
        <v>7.1942446043165469E-4</v>
      </c>
      <c r="H853" t="s">
        <v>252</v>
      </c>
      <c r="I853">
        <v>677</v>
      </c>
      <c r="K853">
        <f t="shared" si="54"/>
        <v>677</v>
      </c>
      <c r="L853" s="4">
        <f t="shared" si="55"/>
        <v>0</v>
      </c>
    </row>
    <row r="854" spans="1:12">
      <c r="A854" t="s">
        <v>503</v>
      </c>
      <c r="B854">
        <v>733</v>
      </c>
      <c r="D854">
        <f t="shared" si="52"/>
        <v>733</v>
      </c>
      <c r="E854" s="4">
        <f t="shared" si="53"/>
        <v>0</v>
      </c>
      <c r="H854" t="s">
        <v>248</v>
      </c>
      <c r="I854">
        <v>1589</v>
      </c>
      <c r="K854">
        <f t="shared" si="54"/>
        <v>1589</v>
      </c>
      <c r="L854" s="4">
        <f t="shared" si="55"/>
        <v>0</v>
      </c>
    </row>
    <row r="855" spans="1:12">
      <c r="A855" t="s">
        <v>502</v>
      </c>
      <c r="B855">
        <v>1218</v>
      </c>
      <c r="C855">
        <v>1</v>
      </c>
      <c r="D855">
        <f t="shared" si="52"/>
        <v>1219</v>
      </c>
      <c r="E855" s="4">
        <f t="shared" si="53"/>
        <v>8.2034454470877774E-4</v>
      </c>
      <c r="H855" t="s">
        <v>245</v>
      </c>
      <c r="I855">
        <v>1888</v>
      </c>
      <c r="K855">
        <f t="shared" si="54"/>
        <v>1888</v>
      </c>
      <c r="L855" s="4">
        <f t="shared" si="55"/>
        <v>0</v>
      </c>
    </row>
    <row r="856" spans="1:12">
      <c r="A856" t="s">
        <v>501</v>
      </c>
      <c r="B856">
        <v>1057</v>
      </c>
      <c r="C856">
        <v>2</v>
      </c>
      <c r="D856">
        <f t="shared" si="52"/>
        <v>1059</v>
      </c>
      <c r="E856" s="4">
        <f t="shared" si="53"/>
        <v>1.8885741265344666E-3</v>
      </c>
      <c r="H856" t="s">
        <v>1018</v>
      </c>
      <c r="I856">
        <v>1599</v>
      </c>
      <c r="K856">
        <f t="shared" si="54"/>
        <v>1599</v>
      </c>
      <c r="L856" s="4">
        <f t="shared" si="55"/>
        <v>0</v>
      </c>
    </row>
    <row r="857" spans="1:12">
      <c r="A857" t="s">
        <v>500</v>
      </c>
      <c r="B857">
        <v>1560</v>
      </c>
      <c r="D857">
        <f t="shared" si="52"/>
        <v>1560</v>
      </c>
      <c r="E857" s="4">
        <f t="shared" si="53"/>
        <v>0</v>
      </c>
      <c r="H857" t="s">
        <v>1016</v>
      </c>
      <c r="I857">
        <v>1536</v>
      </c>
      <c r="K857">
        <f t="shared" si="54"/>
        <v>1536</v>
      </c>
      <c r="L857" s="4">
        <f t="shared" si="55"/>
        <v>0</v>
      </c>
    </row>
    <row r="858" spans="1:12">
      <c r="A858" t="s">
        <v>499</v>
      </c>
      <c r="B858">
        <v>1287</v>
      </c>
      <c r="D858">
        <f t="shared" si="52"/>
        <v>1287</v>
      </c>
      <c r="E858" s="4">
        <f t="shared" si="53"/>
        <v>0</v>
      </c>
      <c r="H858" t="s">
        <v>1013</v>
      </c>
      <c r="I858">
        <v>734</v>
      </c>
      <c r="K858">
        <f t="shared" si="54"/>
        <v>734</v>
      </c>
      <c r="L858" s="4">
        <f t="shared" si="55"/>
        <v>0</v>
      </c>
    </row>
    <row r="859" spans="1:12">
      <c r="A859" t="s">
        <v>498</v>
      </c>
      <c r="B859">
        <v>1409</v>
      </c>
      <c r="C859">
        <v>1</v>
      </c>
      <c r="D859">
        <f t="shared" si="52"/>
        <v>1410</v>
      </c>
      <c r="E859" s="4">
        <f t="shared" si="53"/>
        <v>7.0921985815602842E-4</v>
      </c>
      <c r="H859" t="s">
        <v>1011</v>
      </c>
      <c r="I859">
        <v>1049</v>
      </c>
      <c r="K859">
        <f t="shared" si="54"/>
        <v>1049</v>
      </c>
      <c r="L859" s="4">
        <f t="shared" si="55"/>
        <v>0</v>
      </c>
    </row>
    <row r="860" spans="1:12">
      <c r="A860" t="s">
        <v>497</v>
      </c>
      <c r="B860">
        <v>968</v>
      </c>
      <c r="C860">
        <v>2</v>
      </c>
      <c r="D860">
        <f t="shared" si="52"/>
        <v>970</v>
      </c>
      <c r="E860" s="4">
        <f t="shared" si="53"/>
        <v>2.0618556701030928E-3</v>
      </c>
      <c r="H860" t="s">
        <v>997</v>
      </c>
      <c r="I860">
        <v>667</v>
      </c>
      <c r="K860">
        <f t="shared" si="54"/>
        <v>667</v>
      </c>
      <c r="L860" s="4">
        <f t="shared" si="55"/>
        <v>0</v>
      </c>
    </row>
    <row r="861" spans="1:12">
      <c r="A861" t="s">
        <v>496</v>
      </c>
      <c r="B861">
        <v>895</v>
      </c>
      <c r="C861">
        <v>3</v>
      </c>
      <c r="D861">
        <f t="shared" si="52"/>
        <v>898</v>
      </c>
      <c r="E861" s="4">
        <f t="shared" si="53"/>
        <v>3.3407572383073497E-3</v>
      </c>
      <c r="H861" t="s">
        <v>995</v>
      </c>
      <c r="I861">
        <v>1113</v>
      </c>
      <c r="K861">
        <f t="shared" si="54"/>
        <v>1113</v>
      </c>
      <c r="L861" s="4">
        <f t="shared" si="55"/>
        <v>0</v>
      </c>
    </row>
    <row r="862" spans="1:12">
      <c r="A862" t="s">
        <v>495</v>
      </c>
      <c r="B862">
        <v>994</v>
      </c>
      <c r="C862">
        <v>2</v>
      </c>
      <c r="D862">
        <f t="shared" si="52"/>
        <v>996</v>
      </c>
      <c r="E862" s="4">
        <f t="shared" si="53"/>
        <v>2.008032128514056E-3</v>
      </c>
      <c r="H862" t="s">
        <v>985</v>
      </c>
      <c r="I862">
        <v>1240</v>
      </c>
      <c r="K862">
        <f t="shared" si="54"/>
        <v>1240</v>
      </c>
      <c r="L862" s="4">
        <f t="shared" si="55"/>
        <v>0</v>
      </c>
    </row>
    <row r="863" spans="1:12">
      <c r="A863" t="s">
        <v>494</v>
      </c>
      <c r="B863">
        <v>1457</v>
      </c>
      <c r="C863">
        <v>5</v>
      </c>
      <c r="D863">
        <f t="shared" si="52"/>
        <v>1462</v>
      </c>
      <c r="E863" s="4">
        <f t="shared" si="53"/>
        <v>3.4199726402188782E-3</v>
      </c>
      <c r="H863" t="s">
        <v>973</v>
      </c>
      <c r="I863">
        <v>932</v>
      </c>
      <c r="K863">
        <f t="shared" si="54"/>
        <v>932</v>
      </c>
      <c r="L863" s="4">
        <f t="shared" si="55"/>
        <v>0</v>
      </c>
    </row>
    <row r="864" spans="1:12">
      <c r="A864" t="s">
        <v>493</v>
      </c>
      <c r="B864">
        <v>888</v>
      </c>
      <c r="C864">
        <v>1</v>
      </c>
      <c r="D864">
        <f t="shared" si="52"/>
        <v>889</v>
      </c>
      <c r="E864" s="4">
        <f t="shared" si="53"/>
        <v>1.1248593925759281E-3</v>
      </c>
      <c r="H864" t="s">
        <v>965</v>
      </c>
      <c r="I864">
        <v>914</v>
      </c>
      <c r="K864">
        <f t="shared" si="54"/>
        <v>914</v>
      </c>
      <c r="L864" s="4">
        <f t="shared" si="55"/>
        <v>0</v>
      </c>
    </row>
    <row r="865" spans="1:12">
      <c r="A865" t="s">
        <v>492</v>
      </c>
      <c r="B865">
        <v>1288</v>
      </c>
      <c r="C865">
        <v>3</v>
      </c>
      <c r="D865">
        <f t="shared" si="52"/>
        <v>1291</v>
      </c>
      <c r="E865" s="4">
        <f t="shared" si="53"/>
        <v>2.3237800154918666E-3</v>
      </c>
      <c r="H865" t="s">
        <v>964</v>
      </c>
      <c r="I865">
        <v>1548</v>
      </c>
      <c r="K865">
        <f t="shared" si="54"/>
        <v>1548</v>
      </c>
      <c r="L865" s="4">
        <f t="shared" si="55"/>
        <v>0</v>
      </c>
    </row>
    <row r="866" spans="1:12">
      <c r="A866" t="s">
        <v>491</v>
      </c>
      <c r="B866">
        <v>1174</v>
      </c>
      <c r="D866">
        <f t="shared" si="52"/>
        <v>1174</v>
      </c>
      <c r="E866" s="4">
        <f t="shared" si="53"/>
        <v>0</v>
      </c>
      <c r="H866" t="s">
        <v>952</v>
      </c>
      <c r="I866">
        <v>1764</v>
      </c>
      <c r="K866">
        <f t="shared" si="54"/>
        <v>1764</v>
      </c>
      <c r="L866" s="4">
        <f t="shared" si="55"/>
        <v>0</v>
      </c>
    </row>
    <row r="867" spans="1:12">
      <c r="A867" t="s">
        <v>490</v>
      </c>
      <c r="B867">
        <v>1312</v>
      </c>
      <c r="C867">
        <v>2</v>
      </c>
      <c r="D867">
        <f t="shared" si="52"/>
        <v>1314</v>
      </c>
      <c r="E867" s="4">
        <f t="shared" si="53"/>
        <v>1.5220700152207001E-3</v>
      </c>
      <c r="H867" t="s">
        <v>947</v>
      </c>
      <c r="I867">
        <v>1098</v>
      </c>
      <c r="K867">
        <f t="shared" si="54"/>
        <v>1098</v>
      </c>
      <c r="L867" s="4">
        <f t="shared" si="55"/>
        <v>0</v>
      </c>
    </row>
    <row r="868" spans="1:12">
      <c r="A868" t="s">
        <v>489</v>
      </c>
      <c r="B868">
        <v>739</v>
      </c>
      <c r="C868">
        <v>1</v>
      </c>
      <c r="D868">
        <f t="shared" si="52"/>
        <v>740</v>
      </c>
      <c r="E868" s="4">
        <f t="shared" si="53"/>
        <v>1.3513513513513514E-3</v>
      </c>
      <c r="H868" t="s">
        <v>940</v>
      </c>
      <c r="I868">
        <v>1834</v>
      </c>
      <c r="K868">
        <f t="shared" si="54"/>
        <v>1834</v>
      </c>
      <c r="L868" s="4">
        <f t="shared" si="55"/>
        <v>0</v>
      </c>
    </row>
    <row r="869" spans="1:12">
      <c r="A869" t="s">
        <v>488</v>
      </c>
      <c r="B869">
        <v>1349</v>
      </c>
      <c r="C869">
        <v>3</v>
      </c>
      <c r="D869">
        <f t="shared" si="52"/>
        <v>1352</v>
      </c>
      <c r="E869" s="4">
        <f t="shared" si="53"/>
        <v>2.2189349112426036E-3</v>
      </c>
      <c r="H869" t="s">
        <v>242</v>
      </c>
      <c r="I869">
        <v>1173</v>
      </c>
      <c r="K869">
        <f t="shared" si="54"/>
        <v>1173</v>
      </c>
      <c r="L869" s="4">
        <f t="shared" si="55"/>
        <v>0</v>
      </c>
    </row>
    <row r="870" spans="1:12">
      <c r="A870" t="s">
        <v>487</v>
      </c>
      <c r="B870">
        <v>821</v>
      </c>
      <c r="C870">
        <v>1</v>
      </c>
      <c r="D870">
        <f t="shared" si="52"/>
        <v>822</v>
      </c>
      <c r="E870" s="4">
        <f t="shared" si="53"/>
        <v>1.2165450121654502E-3</v>
      </c>
      <c r="H870" t="s">
        <v>237</v>
      </c>
      <c r="I870">
        <v>763</v>
      </c>
      <c r="K870">
        <f t="shared" si="54"/>
        <v>763</v>
      </c>
      <c r="L870" s="4">
        <f t="shared" si="55"/>
        <v>0</v>
      </c>
    </row>
    <row r="871" spans="1:12">
      <c r="A871" t="s">
        <v>486</v>
      </c>
      <c r="B871">
        <v>1302</v>
      </c>
      <c r="C871">
        <v>2</v>
      </c>
      <c r="D871">
        <f t="shared" si="52"/>
        <v>1304</v>
      </c>
      <c r="E871" s="4">
        <f t="shared" si="53"/>
        <v>1.5337423312883436E-3</v>
      </c>
      <c r="H871" t="s">
        <v>233</v>
      </c>
      <c r="I871">
        <v>1226</v>
      </c>
      <c r="K871">
        <f t="shared" si="54"/>
        <v>1226</v>
      </c>
      <c r="L871" s="4">
        <f t="shared" si="55"/>
        <v>0</v>
      </c>
    </row>
    <row r="872" spans="1:12">
      <c r="A872" t="s">
        <v>485</v>
      </c>
      <c r="B872">
        <v>962</v>
      </c>
      <c r="C872">
        <v>1</v>
      </c>
      <c r="D872">
        <f t="shared" si="52"/>
        <v>963</v>
      </c>
      <c r="E872" s="4">
        <f t="shared" si="53"/>
        <v>1.0384215991692627E-3</v>
      </c>
      <c r="H872" t="s">
        <v>228</v>
      </c>
      <c r="I872">
        <v>908</v>
      </c>
      <c r="K872">
        <f t="shared" si="54"/>
        <v>908</v>
      </c>
      <c r="L872" s="4">
        <f t="shared" si="55"/>
        <v>0</v>
      </c>
    </row>
    <row r="873" spans="1:12">
      <c r="A873" t="s">
        <v>484</v>
      </c>
      <c r="B873">
        <v>1219</v>
      </c>
      <c r="C873">
        <v>1</v>
      </c>
      <c r="D873">
        <f t="shared" si="52"/>
        <v>1220</v>
      </c>
      <c r="E873" s="4">
        <f t="shared" si="53"/>
        <v>8.1967213114754098E-4</v>
      </c>
      <c r="H873" t="s">
        <v>923</v>
      </c>
      <c r="I873">
        <v>1166</v>
      </c>
      <c r="K873">
        <f t="shared" si="54"/>
        <v>1166</v>
      </c>
      <c r="L873" s="4">
        <f t="shared" si="55"/>
        <v>0</v>
      </c>
    </row>
    <row r="874" spans="1:12">
      <c r="A874" t="s">
        <v>483</v>
      </c>
      <c r="B874">
        <v>1136</v>
      </c>
      <c r="D874">
        <f t="shared" si="52"/>
        <v>1136</v>
      </c>
      <c r="E874" s="4">
        <f t="shared" si="53"/>
        <v>0</v>
      </c>
      <c r="H874" t="s">
        <v>922</v>
      </c>
      <c r="I874">
        <v>1153</v>
      </c>
      <c r="K874">
        <f t="shared" si="54"/>
        <v>1153</v>
      </c>
      <c r="L874" s="4">
        <f t="shared" si="55"/>
        <v>0</v>
      </c>
    </row>
    <row r="875" spans="1:12">
      <c r="A875" t="s">
        <v>482</v>
      </c>
      <c r="B875">
        <v>1214</v>
      </c>
      <c r="C875">
        <v>2</v>
      </c>
      <c r="D875">
        <f t="shared" si="52"/>
        <v>1216</v>
      </c>
      <c r="E875" s="4">
        <f t="shared" si="53"/>
        <v>1.6447368421052631E-3</v>
      </c>
      <c r="H875" t="s">
        <v>223</v>
      </c>
      <c r="I875">
        <v>638</v>
      </c>
      <c r="K875">
        <f t="shared" si="54"/>
        <v>638</v>
      </c>
      <c r="L875" s="4">
        <f t="shared" si="55"/>
        <v>0</v>
      </c>
    </row>
    <row r="876" spans="1:12">
      <c r="A876" t="s">
        <v>481</v>
      </c>
      <c r="B876">
        <v>961</v>
      </c>
      <c r="C876">
        <v>1</v>
      </c>
      <c r="D876">
        <f t="shared" si="52"/>
        <v>962</v>
      </c>
      <c r="E876" s="4">
        <f t="shared" si="53"/>
        <v>1.0395010395010396E-3</v>
      </c>
      <c r="H876" t="s">
        <v>921</v>
      </c>
      <c r="I876">
        <v>1163</v>
      </c>
      <c r="K876">
        <f t="shared" si="54"/>
        <v>1163</v>
      </c>
      <c r="L876" s="4">
        <f t="shared" si="55"/>
        <v>0</v>
      </c>
    </row>
    <row r="877" spans="1:12">
      <c r="A877" t="s">
        <v>480</v>
      </c>
      <c r="B877">
        <v>1632</v>
      </c>
      <c r="C877">
        <v>5</v>
      </c>
      <c r="D877">
        <f t="shared" si="52"/>
        <v>1637</v>
      </c>
      <c r="E877" s="4">
        <f t="shared" si="53"/>
        <v>3.0543677458766036E-3</v>
      </c>
      <c r="H877" t="s">
        <v>912</v>
      </c>
      <c r="I877">
        <v>616</v>
      </c>
      <c r="K877">
        <f t="shared" si="54"/>
        <v>616</v>
      </c>
      <c r="L877" s="4">
        <f t="shared" si="55"/>
        <v>0</v>
      </c>
    </row>
    <row r="878" spans="1:12">
      <c r="A878" t="s">
        <v>479</v>
      </c>
      <c r="B878">
        <v>1091</v>
      </c>
      <c r="D878">
        <f t="shared" si="52"/>
        <v>1091</v>
      </c>
      <c r="E878" s="4">
        <f t="shared" si="53"/>
        <v>0</v>
      </c>
      <c r="H878" t="s">
        <v>909</v>
      </c>
      <c r="I878">
        <v>1044</v>
      </c>
      <c r="K878">
        <f t="shared" si="54"/>
        <v>1044</v>
      </c>
      <c r="L878" s="4">
        <f t="shared" si="55"/>
        <v>0</v>
      </c>
    </row>
    <row r="879" spans="1:12">
      <c r="A879" t="s">
        <v>478</v>
      </c>
      <c r="B879">
        <v>1658</v>
      </c>
      <c r="C879">
        <v>4</v>
      </c>
      <c r="D879">
        <f t="shared" si="52"/>
        <v>1662</v>
      </c>
      <c r="E879" s="4">
        <f t="shared" si="53"/>
        <v>2.4067388688327317E-3</v>
      </c>
      <c r="H879" t="s">
        <v>905</v>
      </c>
      <c r="I879">
        <v>1305</v>
      </c>
      <c r="K879">
        <f t="shared" si="54"/>
        <v>1305</v>
      </c>
      <c r="L879" s="4">
        <f t="shared" si="55"/>
        <v>0</v>
      </c>
    </row>
    <row r="880" spans="1:12">
      <c r="A880" t="s">
        <v>477</v>
      </c>
      <c r="B880">
        <v>1090</v>
      </c>
      <c r="C880">
        <v>1</v>
      </c>
      <c r="D880">
        <f t="shared" si="52"/>
        <v>1091</v>
      </c>
      <c r="E880" s="4">
        <f t="shared" si="53"/>
        <v>9.1659028414298811E-4</v>
      </c>
      <c r="H880" t="s">
        <v>904</v>
      </c>
      <c r="I880">
        <v>847</v>
      </c>
      <c r="K880">
        <f t="shared" si="54"/>
        <v>847</v>
      </c>
      <c r="L880" s="4">
        <f t="shared" si="55"/>
        <v>0</v>
      </c>
    </row>
    <row r="881" spans="1:12">
      <c r="A881" t="s">
        <v>476</v>
      </c>
      <c r="B881">
        <v>1402</v>
      </c>
      <c r="C881">
        <v>1</v>
      </c>
      <c r="D881">
        <f t="shared" si="52"/>
        <v>1403</v>
      </c>
      <c r="E881" s="4">
        <f t="shared" si="53"/>
        <v>7.1275837491090524E-4</v>
      </c>
      <c r="H881" t="s">
        <v>902</v>
      </c>
      <c r="I881">
        <v>728</v>
      </c>
      <c r="K881">
        <f t="shared" si="54"/>
        <v>728</v>
      </c>
      <c r="L881" s="4">
        <f t="shared" si="55"/>
        <v>0</v>
      </c>
    </row>
    <row r="882" spans="1:12">
      <c r="A882" t="s">
        <v>475</v>
      </c>
      <c r="B882">
        <v>1344</v>
      </c>
      <c r="C882">
        <v>5</v>
      </c>
      <c r="D882">
        <f t="shared" si="52"/>
        <v>1349</v>
      </c>
      <c r="E882" s="4">
        <f t="shared" si="53"/>
        <v>3.7064492216456633E-3</v>
      </c>
      <c r="H882" t="s">
        <v>901</v>
      </c>
      <c r="I882">
        <v>1030</v>
      </c>
      <c r="K882">
        <f t="shared" si="54"/>
        <v>1030</v>
      </c>
      <c r="L882" s="4">
        <f t="shared" si="55"/>
        <v>0</v>
      </c>
    </row>
    <row r="883" spans="1:12">
      <c r="A883" t="s">
        <v>474</v>
      </c>
      <c r="B883">
        <v>1539</v>
      </c>
      <c r="C883">
        <v>1</v>
      </c>
      <c r="D883">
        <f t="shared" si="52"/>
        <v>1540</v>
      </c>
      <c r="E883" s="4">
        <f t="shared" si="53"/>
        <v>6.4935064935064935E-4</v>
      </c>
      <c r="H883" t="s">
        <v>210</v>
      </c>
      <c r="I883">
        <v>1014</v>
      </c>
      <c r="K883">
        <f t="shared" si="54"/>
        <v>1014</v>
      </c>
      <c r="L883" s="4">
        <f t="shared" si="55"/>
        <v>0</v>
      </c>
    </row>
    <row r="884" spans="1:12">
      <c r="A884" t="s">
        <v>473</v>
      </c>
      <c r="B884">
        <v>627</v>
      </c>
      <c r="D884">
        <f t="shared" si="52"/>
        <v>627</v>
      </c>
      <c r="E884" s="4">
        <f t="shared" si="53"/>
        <v>0</v>
      </c>
      <c r="H884" t="s">
        <v>208</v>
      </c>
      <c r="I884">
        <v>998</v>
      </c>
      <c r="K884">
        <f t="shared" si="54"/>
        <v>998</v>
      </c>
      <c r="L884" s="4">
        <f t="shared" si="55"/>
        <v>0</v>
      </c>
    </row>
    <row r="885" spans="1:12">
      <c r="A885" t="s">
        <v>472</v>
      </c>
      <c r="B885">
        <v>1165</v>
      </c>
      <c r="C885">
        <v>47</v>
      </c>
      <c r="D885">
        <f t="shared" si="52"/>
        <v>1212</v>
      </c>
      <c r="E885" s="4">
        <f t="shared" si="53"/>
        <v>3.8778877887788776E-2</v>
      </c>
      <c r="H885" t="s">
        <v>896</v>
      </c>
      <c r="I885">
        <v>1416</v>
      </c>
      <c r="K885">
        <f t="shared" si="54"/>
        <v>1416</v>
      </c>
      <c r="L885" s="4">
        <f t="shared" si="55"/>
        <v>0</v>
      </c>
    </row>
    <row r="886" spans="1:12">
      <c r="A886" t="s">
        <v>471</v>
      </c>
      <c r="B886">
        <v>685</v>
      </c>
      <c r="D886">
        <f t="shared" si="52"/>
        <v>685</v>
      </c>
      <c r="E886" s="4">
        <f t="shared" si="53"/>
        <v>0</v>
      </c>
      <c r="H886" t="s">
        <v>891</v>
      </c>
      <c r="I886">
        <v>1076</v>
      </c>
      <c r="K886">
        <f t="shared" si="54"/>
        <v>1076</v>
      </c>
      <c r="L886" s="4">
        <f t="shared" si="55"/>
        <v>0</v>
      </c>
    </row>
    <row r="887" spans="1:12">
      <c r="A887" t="s">
        <v>470</v>
      </c>
      <c r="B887">
        <v>1113</v>
      </c>
      <c r="C887">
        <v>2</v>
      </c>
      <c r="D887">
        <f t="shared" si="52"/>
        <v>1115</v>
      </c>
      <c r="E887" s="4">
        <f t="shared" si="53"/>
        <v>1.7937219730941704E-3</v>
      </c>
      <c r="H887" t="s">
        <v>204</v>
      </c>
      <c r="I887">
        <v>810</v>
      </c>
      <c r="K887">
        <f t="shared" si="54"/>
        <v>810</v>
      </c>
      <c r="L887" s="4">
        <f t="shared" si="55"/>
        <v>0</v>
      </c>
    </row>
    <row r="888" spans="1:12">
      <c r="A888" t="s">
        <v>469</v>
      </c>
      <c r="B888">
        <v>972</v>
      </c>
      <c r="C888">
        <v>1</v>
      </c>
      <c r="D888">
        <f t="shared" si="52"/>
        <v>973</v>
      </c>
      <c r="E888" s="4">
        <f t="shared" si="53"/>
        <v>1.0277492291880781E-3</v>
      </c>
      <c r="H888" t="s">
        <v>199</v>
      </c>
      <c r="I888">
        <v>886</v>
      </c>
      <c r="K888">
        <f t="shared" si="54"/>
        <v>886</v>
      </c>
      <c r="L888" s="4">
        <f t="shared" si="55"/>
        <v>0</v>
      </c>
    </row>
    <row r="889" spans="1:12">
      <c r="A889" t="s">
        <v>468</v>
      </c>
      <c r="B889">
        <v>1399</v>
      </c>
      <c r="D889">
        <f t="shared" si="52"/>
        <v>1399</v>
      </c>
      <c r="E889" s="4">
        <f t="shared" si="53"/>
        <v>0</v>
      </c>
      <c r="H889" t="s">
        <v>889</v>
      </c>
      <c r="I889">
        <v>1296</v>
      </c>
      <c r="K889">
        <f t="shared" si="54"/>
        <v>1296</v>
      </c>
      <c r="L889" s="4">
        <f t="shared" si="55"/>
        <v>0</v>
      </c>
    </row>
    <row r="890" spans="1:12">
      <c r="A890" t="s">
        <v>467</v>
      </c>
      <c r="B890">
        <v>1187</v>
      </c>
      <c r="C890">
        <v>1</v>
      </c>
      <c r="D890">
        <f t="shared" si="52"/>
        <v>1188</v>
      </c>
      <c r="E890" s="4">
        <f t="shared" si="53"/>
        <v>8.4175084175084171E-4</v>
      </c>
      <c r="H890" t="s">
        <v>196</v>
      </c>
      <c r="I890">
        <v>872</v>
      </c>
      <c r="K890">
        <f t="shared" si="54"/>
        <v>872</v>
      </c>
      <c r="L890" s="4">
        <f t="shared" si="55"/>
        <v>0</v>
      </c>
    </row>
    <row r="891" spans="1:12">
      <c r="A891" t="s">
        <v>466</v>
      </c>
      <c r="B891">
        <v>1273</v>
      </c>
      <c r="C891">
        <v>3</v>
      </c>
      <c r="D891">
        <f t="shared" si="52"/>
        <v>1276</v>
      </c>
      <c r="E891" s="4">
        <f t="shared" si="53"/>
        <v>2.3510971786833857E-3</v>
      </c>
      <c r="H891" t="s">
        <v>190</v>
      </c>
      <c r="I891">
        <v>986</v>
      </c>
      <c r="K891">
        <f t="shared" si="54"/>
        <v>986</v>
      </c>
      <c r="L891" s="4">
        <f t="shared" si="55"/>
        <v>0</v>
      </c>
    </row>
    <row r="892" spans="1:12">
      <c r="A892" t="s">
        <v>465</v>
      </c>
      <c r="B892">
        <v>913</v>
      </c>
      <c r="C892">
        <v>3</v>
      </c>
      <c r="D892">
        <f t="shared" si="52"/>
        <v>916</v>
      </c>
      <c r="E892" s="4">
        <f t="shared" si="53"/>
        <v>3.2751091703056767E-3</v>
      </c>
      <c r="H892" t="s">
        <v>877</v>
      </c>
      <c r="I892">
        <v>667</v>
      </c>
      <c r="K892">
        <f t="shared" si="54"/>
        <v>667</v>
      </c>
      <c r="L892" s="4">
        <f t="shared" si="55"/>
        <v>0</v>
      </c>
    </row>
    <row r="893" spans="1:12">
      <c r="A893" t="s">
        <v>464</v>
      </c>
      <c r="B893">
        <v>1513</v>
      </c>
      <c r="C893">
        <v>3</v>
      </c>
      <c r="D893">
        <f t="shared" si="52"/>
        <v>1516</v>
      </c>
      <c r="E893" s="4">
        <f t="shared" si="53"/>
        <v>1.9788918205804751E-3</v>
      </c>
      <c r="H893" t="s">
        <v>875</v>
      </c>
      <c r="I893">
        <v>781</v>
      </c>
      <c r="K893">
        <f t="shared" si="54"/>
        <v>781</v>
      </c>
      <c r="L893" s="4">
        <f t="shared" si="55"/>
        <v>0</v>
      </c>
    </row>
    <row r="894" spans="1:12">
      <c r="A894" t="s">
        <v>463</v>
      </c>
      <c r="B894">
        <v>1006</v>
      </c>
      <c r="C894">
        <v>2</v>
      </c>
      <c r="D894">
        <f t="shared" si="52"/>
        <v>1008</v>
      </c>
      <c r="E894" s="4">
        <f t="shared" si="53"/>
        <v>1.984126984126984E-3</v>
      </c>
      <c r="H894" t="s">
        <v>868</v>
      </c>
      <c r="I894">
        <v>1221</v>
      </c>
      <c r="K894">
        <f t="shared" si="54"/>
        <v>1221</v>
      </c>
      <c r="L894" s="4">
        <f t="shared" si="55"/>
        <v>0</v>
      </c>
    </row>
    <row r="895" spans="1:12">
      <c r="A895" t="s">
        <v>462</v>
      </c>
      <c r="B895">
        <v>1436</v>
      </c>
      <c r="C895">
        <v>3</v>
      </c>
      <c r="D895">
        <f t="shared" si="52"/>
        <v>1439</v>
      </c>
      <c r="E895" s="4">
        <f t="shared" si="53"/>
        <v>2.0847810979847115E-3</v>
      </c>
      <c r="H895" t="s">
        <v>867</v>
      </c>
      <c r="I895">
        <v>1062</v>
      </c>
      <c r="K895">
        <f t="shared" si="54"/>
        <v>1062</v>
      </c>
      <c r="L895" s="4">
        <f t="shared" si="55"/>
        <v>0</v>
      </c>
    </row>
    <row r="896" spans="1:12">
      <c r="A896" t="s">
        <v>461</v>
      </c>
      <c r="B896">
        <v>885</v>
      </c>
      <c r="C896">
        <v>2</v>
      </c>
      <c r="D896">
        <f t="shared" si="52"/>
        <v>887</v>
      </c>
      <c r="E896" s="4">
        <f t="shared" si="53"/>
        <v>2.2547914317925591E-3</v>
      </c>
      <c r="H896" t="s">
        <v>865</v>
      </c>
      <c r="I896">
        <v>914</v>
      </c>
      <c r="K896">
        <f t="shared" si="54"/>
        <v>914</v>
      </c>
      <c r="L896" s="4">
        <f t="shared" si="55"/>
        <v>0</v>
      </c>
    </row>
    <row r="897" spans="1:12">
      <c r="A897" t="s">
        <v>460</v>
      </c>
      <c r="B897">
        <v>1174</v>
      </c>
      <c r="C897">
        <v>3</v>
      </c>
      <c r="D897">
        <f t="shared" si="52"/>
        <v>1177</v>
      </c>
      <c r="E897" s="4">
        <f t="shared" si="53"/>
        <v>2.5488530161427358E-3</v>
      </c>
      <c r="H897" t="s">
        <v>864</v>
      </c>
      <c r="I897">
        <v>1223</v>
      </c>
      <c r="K897">
        <f t="shared" si="54"/>
        <v>1223</v>
      </c>
      <c r="L897" s="4">
        <f t="shared" si="55"/>
        <v>0</v>
      </c>
    </row>
    <row r="898" spans="1:12">
      <c r="A898" t="s">
        <v>459</v>
      </c>
      <c r="B898">
        <v>1193</v>
      </c>
      <c r="C898">
        <v>2</v>
      </c>
      <c r="D898">
        <f t="shared" si="52"/>
        <v>1195</v>
      </c>
      <c r="E898" s="4">
        <f t="shared" si="53"/>
        <v>1.6736401673640166E-3</v>
      </c>
      <c r="H898" t="s">
        <v>189</v>
      </c>
      <c r="I898">
        <v>551</v>
      </c>
      <c r="K898">
        <f t="shared" si="54"/>
        <v>551</v>
      </c>
      <c r="L898" s="4">
        <f t="shared" si="55"/>
        <v>0</v>
      </c>
    </row>
    <row r="899" spans="1:12">
      <c r="A899" t="s">
        <v>458</v>
      </c>
      <c r="B899">
        <v>1341</v>
      </c>
      <c r="C899">
        <v>3</v>
      </c>
      <c r="D899">
        <f t="shared" si="52"/>
        <v>1344</v>
      </c>
      <c r="E899" s="4">
        <f t="shared" si="53"/>
        <v>2.232142857142857E-3</v>
      </c>
      <c r="H899" t="s">
        <v>187</v>
      </c>
      <c r="I899">
        <v>604</v>
      </c>
      <c r="K899">
        <f t="shared" si="54"/>
        <v>604</v>
      </c>
      <c r="L899" s="4">
        <f t="shared" si="55"/>
        <v>0</v>
      </c>
    </row>
    <row r="900" spans="1:12">
      <c r="A900" t="s">
        <v>457</v>
      </c>
      <c r="B900">
        <v>562</v>
      </c>
      <c r="C900">
        <v>2</v>
      </c>
      <c r="D900">
        <f t="shared" ref="D900:D963" si="56">B900+C900</f>
        <v>564</v>
      </c>
      <c r="E900" s="4">
        <f t="shared" ref="E900:E963" si="57">C900/D900</f>
        <v>3.5460992907801418E-3</v>
      </c>
      <c r="H900" t="s">
        <v>861</v>
      </c>
      <c r="I900">
        <v>1176</v>
      </c>
      <c r="K900">
        <f t="shared" ref="K900:K963" si="58">I900+J900</f>
        <v>1176</v>
      </c>
      <c r="L900" s="4">
        <f t="shared" ref="L900:L963" si="59">J900/K900</f>
        <v>0</v>
      </c>
    </row>
    <row r="901" spans="1:12">
      <c r="A901" t="s">
        <v>456</v>
      </c>
      <c r="B901">
        <v>1386</v>
      </c>
      <c r="C901">
        <v>5</v>
      </c>
      <c r="D901">
        <f t="shared" si="56"/>
        <v>1391</v>
      </c>
      <c r="E901" s="4">
        <f t="shared" si="57"/>
        <v>3.5945363048166786E-3</v>
      </c>
      <c r="H901" t="s">
        <v>184</v>
      </c>
      <c r="I901">
        <v>970</v>
      </c>
      <c r="K901">
        <f t="shared" si="58"/>
        <v>970</v>
      </c>
      <c r="L901" s="4">
        <f t="shared" si="59"/>
        <v>0</v>
      </c>
    </row>
    <row r="902" spans="1:12">
      <c r="A902" t="s">
        <v>455</v>
      </c>
      <c r="B902">
        <v>672</v>
      </c>
      <c r="C902">
        <v>1</v>
      </c>
      <c r="D902">
        <f t="shared" si="56"/>
        <v>673</v>
      </c>
      <c r="E902" s="4">
        <f t="shared" si="57"/>
        <v>1.4858841010401188E-3</v>
      </c>
      <c r="H902" t="s">
        <v>854</v>
      </c>
      <c r="I902">
        <v>990</v>
      </c>
      <c r="K902">
        <f t="shared" si="58"/>
        <v>990</v>
      </c>
      <c r="L902" s="4">
        <f t="shared" si="59"/>
        <v>0</v>
      </c>
    </row>
    <row r="903" spans="1:12">
      <c r="A903" t="s">
        <v>454</v>
      </c>
      <c r="B903">
        <v>1193</v>
      </c>
      <c r="C903">
        <v>1</v>
      </c>
      <c r="D903">
        <f t="shared" si="56"/>
        <v>1194</v>
      </c>
      <c r="E903" s="4">
        <f t="shared" si="57"/>
        <v>8.375209380234506E-4</v>
      </c>
      <c r="H903" t="s">
        <v>175</v>
      </c>
      <c r="I903">
        <v>668</v>
      </c>
      <c r="K903">
        <f t="shared" si="58"/>
        <v>668</v>
      </c>
      <c r="L903" s="4">
        <f t="shared" si="59"/>
        <v>0</v>
      </c>
    </row>
    <row r="904" spans="1:12">
      <c r="A904" t="s">
        <v>453</v>
      </c>
      <c r="B904">
        <v>1033</v>
      </c>
      <c r="C904">
        <v>1</v>
      </c>
      <c r="D904">
        <f t="shared" si="56"/>
        <v>1034</v>
      </c>
      <c r="E904" s="4">
        <f t="shared" si="57"/>
        <v>9.6711798839458415E-4</v>
      </c>
      <c r="H904" t="s">
        <v>166</v>
      </c>
      <c r="I904">
        <v>877</v>
      </c>
      <c r="K904">
        <f t="shared" si="58"/>
        <v>877</v>
      </c>
      <c r="L904" s="4">
        <f t="shared" si="59"/>
        <v>0</v>
      </c>
    </row>
    <row r="905" spans="1:12">
      <c r="A905" t="s">
        <v>452</v>
      </c>
      <c r="B905">
        <v>1612</v>
      </c>
      <c r="C905">
        <v>3</v>
      </c>
      <c r="D905">
        <f t="shared" si="56"/>
        <v>1615</v>
      </c>
      <c r="E905" s="4">
        <f t="shared" si="57"/>
        <v>1.8575851393188853E-3</v>
      </c>
      <c r="H905" t="s">
        <v>846</v>
      </c>
      <c r="I905">
        <v>1241</v>
      </c>
      <c r="K905">
        <f t="shared" si="58"/>
        <v>1241</v>
      </c>
      <c r="L905" s="4">
        <f t="shared" si="59"/>
        <v>0</v>
      </c>
    </row>
    <row r="906" spans="1:12">
      <c r="A906" t="s">
        <v>451</v>
      </c>
      <c r="B906">
        <v>1127</v>
      </c>
      <c r="C906">
        <v>2</v>
      </c>
      <c r="D906">
        <f t="shared" si="56"/>
        <v>1129</v>
      </c>
      <c r="E906" s="4">
        <f t="shared" si="57"/>
        <v>1.7714791851195749E-3</v>
      </c>
      <c r="H906" t="s">
        <v>843</v>
      </c>
      <c r="I906">
        <v>1704</v>
      </c>
      <c r="K906">
        <f t="shared" si="58"/>
        <v>1704</v>
      </c>
      <c r="L906" s="4">
        <f t="shared" si="59"/>
        <v>0</v>
      </c>
    </row>
    <row r="907" spans="1:12">
      <c r="A907" t="s">
        <v>450</v>
      </c>
      <c r="B907">
        <v>1487</v>
      </c>
      <c r="C907">
        <v>2</v>
      </c>
      <c r="D907">
        <f t="shared" si="56"/>
        <v>1489</v>
      </c>
      <c r="E907" s="4">
        <f t="shared" si="57"/>
        <v>1.3431833445265279E-3</v>
      </c>
      <c r="H907" t="s">
        <v>832</v>
      </c>
      <c r="I907">
        <v>974</v>
      </c>
      <c r="K907">
        <f t="shared" si="58"/>
        <v>974</v>
      </c>
      <c r="L907" s="4">
        <f t="shared" si="59"/>
        <v>0</v>
      </c>
    </row>
    <row r="908" spans="1:12">
      <c r="A908" t="s">
        <v>449</v>
      </c>
      <c r="B908">
        <v>769</v>
      </c>
      <c r="C908">
        <v>2</v>
      </c>
      <c r="D908">
        <f t="shared" si="56"/>
        <v>771</v>
      </c>
      <c r="E908" s="4">
        <f t="shared" si="57"/>
        <v>2.5940337224383916E-3</v>
      </c>
      <c r="H908" t="s">
        <v>830</v>
      </c>
      <c r="I908">
        <v>943</v>
      </c>
      <c r="K908">
        <f t="shared" si="58"/>
        <v>943</v>
      </c>
      <c r="L908" s="4">
        <f t="shared" si="59"/>
        <v>0</v>
      </c>
    </row>
    <row r="909" spans="1:12">
      <c r="A909" t="s">
        <v>448</v>
      </c>
      <c r="B909">
        <v>1427</v>
      </c>
      <c r="C909">
        <v>2</v>
      </c>
      <c r="D909">
        <f t="shared" si="56"/>
        <v>1429</v>
      </c>
      <c r="E909" s="4">
        <f t="shared" si="57"/>
        <v>1.3995801259622112E-3</v>
      </c>
      <c r="H909" t="s">
        <v>822</v>
      </c>
      <c r="I909">
        <v>567</v>
      </c>
      <c r="K909">
        <f t="shared" si="58"/>
        <v>567</v>
      </c>
      <c r="L909" s="4">
        <f t="shared" si="59"/>
        <v>0</v>
      </c>
    </row>
    <row r="910" spans="1:12">
      <c r="A910" t="s">
        <v>447</v>
      </c>
      <c r="B910">
        <v>806</v>
      </c>
      <c r="C910">
        <v>2</v>
      </c>
      <c r="D910">
        <f t="shared" si="56"/>
        <v>808</v>
      </c>
      <c r="E910" s="4">
        <f t="shared" si="57"/>
        <v>2.4752475247524753E-3</v>
      </c>
      <c r="H910" t="s">
        <v>820</v>
      </c>
      <c r="I910">
        <v>845</v>
      </c>
      <c r="K910">
        <f t="shared" si="58"/>
        <v>845</v>
      </c>
      <c r="L910" s="4">
        <f t="shared" si="59"/>
        <v>0</v>
      </c>
    </row>
    <row r="911" spans="1:12">
      <c r="A911" t="s">
        <v>446</v>
      </c>
      <c r="B911">
        <v>1493</v>
      </c>
      <c r="D911">
        <f t="shared" si="56"/>
        <v>1493</v>
      </c>
      <c r="E911" s="4">
        <f t="shared" si="57"/>
        <v>0</v>
      </c>
      <c r="H911" t="s">
        <v>817</v>
      </c>
      <c r="I911">
        <v>1207</v>
      </c>
      <c r="K911">
        <f t="shared" si="58"/>
        <v>1207</v>
      </c>
      <c r="L911" s="4">
        <f t="shared" si="59"/>
        <v>0</v>
      </c>
    </row>
    <row r="912" spans="1:12">
      <c r="A912" t="s">
        <v>445</v>
      </c>
      <c r="B912">
        <v>941</v>
      </c>
      <c r="C912">
        <v>1</v>
      </c>
      <c r="D912">
        <f t="shared" si="56"/>
        <v>942</v>
      </c>
      <c r="E912" s="4">
        <f t="shared" si="57"/>
        <v>1.0615711252653928E-3</v>
      </c>
      <c r="H912" t="s">
        <v>815</v>
      </c>
      <c r="I912">
        <v>1296</v>
      </c>
      <c r="K912">
        <f t="shared" si="58"/>
        <v>1296</v>
      </c>
      <c r="L912" s="4">
        <f t="shared" si="59"/>
        <v>0</v>
      </c>
    </row>
    <row r="913" spans="1:12">
      <c r="A913" t="s">
        <v>444</v>
      </c>
      <c r="B913">
        <v>1421</v>
      </c>
      <c r="C913">
        <v>4</v>
      </c>
      <c r="D913">
        <f t="shared" si="56"/>
        <v>1425</v>
      </c>
      <c r="E913" s="4">
        <f t="shared" si="57"/>
        <v>2.8070175438596489E-3</v>
      </c>
      <c r="H913" t="s">
        <v>813</v>
      </c>
      <c r="I913">
        <v>1332</v>
      </c>
      <c r="K913">
        <f t="shared" si="58"/>
        <v>1332</v>
      </c>
      <c r="L913" s="4">
        <f t="shared" si="59"/>
        <v>0</v>
      </c>
    </row>
    <row r="914" spans="1:12">
      <c r="A914" t="s">
        <v>443</v>
      </c>
      <c r="B914">
        <v>1212</v>
      </c>
      <c r="C914">
        <v>5</v>
      </c>
      <c r="D914">
        <f t="shared" si="56"/>
        <v>1217</v>
      </c>
      <c r="E914" s="4">
        <f t="shared" si="57"/>
        <v>4.1084634346754316E-3</v>
      </c>
      <c r="H914" t="s">
        <v>805</v>
      </c>
      <c r="I914">
        <v>1015</v>
      </c>
      <c r="K914">
        <f t="shared" si="58"/>
        <v>1015</v>
      </c>
      <c r="L914" s="4">
        <f t="shared" si="59"/>
        <v>0</v>
      </c>
    </row>
    <row r="915" spans="1:12">
      <c r="A915" t="s">
        <v>442</v>
      </c>
      <c r="B915">
        <v>1291</v>
      </c>
      <c r="C915">
        <v>2</v>
      </c>
      <c r="D915">
        <f t="shared" si="56"/>
        <v>1293</v>
      </c>
      <c r="E915" s="4">
        <f t="shared" si="57"/>
        <v>1.5467904098994587E-3</v>
      </c>
      <c r="H915" t="s">
        <v>804</v>
      </c>
      <c r="I915">
        <v>822</v>
      </c>
      <c r="K915">
        <f t="shared" si="58"/>
        <v>822</v>
      </c>
      <c r="L915" s="4">
        <f t="shared" si="59"/>
        <v>0</v>
      </c>
    </row>
    <row r="916" spans="1:12">
      <c r="A916" t="s">
        <v>441</v>
      </c>
      <c r="B916">
        <v>546</v>
      </c>
      <c r="C916">
        <v>3</v>
      </c>
      <c r="D916">
        <f t="shared" si="56"/>
        <v>549</v>
      </c>
      <c r="E916" s="4">
        <f t="shared" si="57"/>
        <v>5.4644808743169399E-3</v>
      </c>
      <c r="H916" t="s">
        <v>802</v>
      </c>
      <c r="I916">
        <v>933</v>
      </c>
      <c r="K916">
        <f t="shared" si="58"/>
        <v>933</v>
      </c>
      <c r="L916" s="4">
        <f t="shared" si="59"/>
        <v>0</v>
      </c>
    </row>
    <row r="917" spans="1:12">
      <c r="A917" t="s">
        <v>440</v>
      </c>
      <c r="B917">
        <v>1184</v>
      </c>
      <c r="C917">
        <v>4</v>
      </c>
      <c r="D917">
        <f t="shared" si="56"/>
        <v>1188</v>
      </c>
      <c r="E917" s="4">
        <f t="shared" si="57"/>
        <v>3.3670033670033669E-3</v>
      </c>
      <c r="H917" t="s">
        <v>800</v>
      </c>
      <c r="I917">
        <v>853</v>
      </c>
      <c r="K917">
        <f t="shared" si="58"/>
        <v>853</v>
      </c>
      <c r="L917" s="4">
        <f t="shared" si="59"/>
        <v>0</v>
      </c>
    </row>
    <row r="918" spans="1:12">
      <c r="A918" t="s">
        <v>439</v>
      </c>
      <c r="B918">
        <v>638</v>
      </c>
      <c r="D918">
        <f t="shared" si="56"/>
        <v>638</v>
      </c>
      <c r="E918" s="4">
        <f t="shared" si="57"/>
        <v>0</v>
      </c>
      <c r="H918" t="s">
        <v>792</v>
      </c>
      <c r="I918">
        <v>673</v>
      </c>
      <c r="K918">
        <f t="shared" si="58"/>
        <v>673</v>
      </c>
      <c r="L918" s="4">
        <f t="shared" si="59"/>
        <v>0</v>
      </c>
    </row>
    <row r="919" spans="1:12">
      <c r="A919" t="s">
        <v>438</v>
      </c>
      <c r="B919">
        <v>886</v>
      </c>
      <c r="C919">
        <v>1</v>
      </c>
      <c r="D919">
        <f t="shared" si="56"/>
        <v>887</v>
      </c>
      <c r="E919" s="4">
        <f t="shared" si="57"/>
        <v>1.1273957158962795E-3</v>
      </c>
      <c r="H919" t="s">
        <v>790</v>
      </c>
      <c r="I919">
        <v>692</v>
      </c>
      <c r="K919">
        <f t="shared" si="58"/>
        <v>692</v>
      </c>
      <c r="L919" s="4">
        <f t="shared" si="59"/>
        <v>0</v>
      </c>
    </row>
    <row r="920" spans="1:12">
      <c r="A920" t="s">
        <v>437</v>
      </c>
      <c r="B920">
        <v>867</v>
      </c>
      <c r="C920">
        <v>1</v>
      </c>
      <c r="D920">
        <f t="shared" si="56"/>
        <v>868</v>
      </c>
      <c r="E920" s="4">
        <f t="shared" si="57"/>
        <v>1.152073732718894E-3</v>
      </c>
      <c r="H920" t="s">
        <v>780</v>
      </c>
      <c r="I920">
        <v>974</v>
      </c>
      <c r="K920">
        <f t="shared" si="58"/>
        <v>974</v>
      </c>
      <c r="L920" s="4">
        <f t="shared" si="59"/>
        <v>0</v>
      </c>
    </row>
    <row r="921" spans="1:12">
      <c r="A921" t="s">
        <v>436</v>
      </c>
      <c r="B921">
        <v>1386</v>
      </c>
      <c r="C921">
        <v>3</v>
      </c>
      <c r="D921">
        <f t="shared" si="56"/>
        <v>1389</v>
      </c>
      <c r="E921" s="4">
        <f t="shared" si="57"/>
        <v>2.1598272138228943E-3</v>
      </c>
      <c r="H921" t="s">
        <v>778</v>
      </c>
      <c r="I921">
        <v>1200</v>
      </c>
      <c r="K921">
        <f t="shared" si="58"/>
        <v>1200</v>
      </c>
      <c r="L921" s="4">
        <f t="shared" si="59"/>
        <v>0</v>
      </c>
    </row>
    <row r="922" spans="1:12">
      <c r="A922" t="s">
        <v>435</v>
      </c>
      <c r="B922">
        <v>1037</v>
      </c>
      <c r="C922">
        <v>2</v>
      </c>
      <c r="D922">
        <f t="shared" si="56"/>
        <v>1039</v>
      </c>
      <c r="E922" s="4">
        <f t="shared" si="57"/>
        <v>1.9249278152069298E-3</v>
      </c>
      <c r="H922" t="s">
        <v>776</v>
      </c>
      <c r="I922">
        <v>618</v>
      </c>
      <c r="K922">
        <f t="shared" si="58"/>
        <v>618</v>
      </c>
      <c r="L922" s="4">
        <f t="shared" si="59"/>
        <v>0</v>
      </c>
    </row>
    <row r="923" spans="1:12">
      <c r="A923" t="s">
        <v>434</v>
      </c>
      <c r="B923">
        <v>1219</v>
      </c>
      <c r="C923">
        <v>1</v>
      </c>
      <c r="D923">
        <f t="shared" si="56"/>
        <v>1220</v>
      </c>
      <c r="E923" s="4">
        <f t="shared" si="57"/>
        <v>8.1967213114754098E-4</v>
      </c>
      <c r="H923" t="s">
        <v>766</v>
      </c>
      <c r="I923">
        <v>914</v>
      </c>
      <c r="K923">
        <f t="shared" si="58"/>
        <v>914</v>
      </c>
      <c r="L923" s="4">
        <f t="shared" si="59"/>
        <v>0</v>
      </c>
    </row>
    <row r="924" spans="1:12">
      <c r="A924" t="s">
        <v>433</v>
      </c>
      <c r="B924">
        <v>737</v>
      </c>
      <c r="C924">
        <v>1</v>
      </c>
      <c r="D924">
        <f t="shared" si="56"/>
        <v>738</v>
      </c>
      <c r="E924" s="4">
        <f t="shared" si="57"/>
        <v>1.3550135501355014E-3</v>
      </c>
      <c r="H924" t="s">
        <v>160</v>
      </c>
      <c r="I924">
        <v>692</v>
      </c>
      <c r="K924">
        <f t="shared" si="58"/>
        <v>692</v>
      </c>
      <c r="L924" s="4">
        <f t="shared" si="59"/>
        <v>0</v>
      </c>
    </row>
    <row r="925" spans="1:12">
      <c r="A925" t="s">
        <v>432</v>
      </c>
      <c r="B925">
        <v>1261</v>
      </c>
      <c r="C925">
        <v>5</v>
      </c>
      <c r="D925">
        <f t="shared" si="56"/>
        <v>1266</v>
      </c>
      <c r="E925" s="4">
        <f t="shared" si="57"/>
        <v>3.9494470774091624E-3</v>
      </c>
      <c r="H925" t="s">
        <v>760</v>
      </c>
      <c r="I925">
        <v>1117</v>
      </c>
      <c r="K925">
        <f t="shared" si="58"/>
        <v>1117</v>
      </c>
      <c r="L925" s="4">
        <f t="shared" si="59"/>
        <v>0</v>
      </c>
    </row>
    <row r="926" spans="1:12">
      <c r="A926" t="s">
        <v>431</v>
      </c>
      <c r="B926">
        <v>875</v>
      </c>
      <c r="D926">
        <f t="shared" si="56"/>
        <v>875</v>
      </c>
      <c r="E926" s="4">
        <f t="shared" si="57"/>
        <v>0</v>
      </c>
      <c r="H926" t="s">
        <v>150</v>
      </c>
      <c r="I926">
        <v>925</v>
      </c>
      <c r="K926">
        <f t="shared" si="58"/>
        <v>925</v>
      </c>
      <c r="L926" s="4">
        <f t="shared" si="59"/>
        <v>0</v>
      </c>
    </row>
    <row r="927" spans="1:12">
      <c r="A927" t="s">
        <v>430</v>
      </c>
      <c r="B927">
        <v>1211</v>
      </c>
      <c r="D927">
        <f t="shared" si="56"/>
        <v>1211</v>
      </c>
      <c r="E927" s="4">
        <f t="shared" si="57"/>
        <v>0</v>
      </c>
      <c r="H927" t="s">
        <v>147</v>
      </c>
      <c r="I927">
        <v>931</v>
      </c>
      <c r="K927">
        <f t="shared" si="58"/>
        <v>931</v>
      </c>
      <c r="L927" s="4">
        <f t="shared" si="59"/>
        <v>0</v>
      </c>
    </row>
    <row r="928" spans="1:12">
      <c r="A928" t="s">
        <v>429</v>
      </c>
      <c r="B928">
        <v>659</v>
      </c>
      <c r="D928">
        <f t="shared" si="56"/>
        <v>659</v>
      </c>
      <c r="E928" s="4">
        <f t="shared" si="57"/>
        <v>0</v>
      </c>
      <c r="H928" t="s">
        <v>751</v>
      </c>
      <c r="I928">
        <v>1425</v>
      </c>
      <c r="K928">
        <f t="shared" si="58"/>
        <v>1425</v>
      </c>
      <c r="L928" s="4">
        <f t="shared" si="59"/>
        <v>0</v>
      </c>
    </row>
    <row r="929" spans="1:12">
      <c r="A929" t="s">
        <v>428</v>
      </c>
      <c r="B929">
        <v>1094</v>
      </c>
      <c r="C929">
        <v>1</v>
      </c>
      <c r="D929">
        <f t="shared" si="56"/>
        <v>1095</v>
      </c>
      <c r="E929" s="4">
        <f t="shared" si="57"/>
        <v>9.1324200913242006E-4</v>
      </c>
      <c r="H929" t="s">
        <v>750</v>
      </c>
      <c r="I929">
        <v>727</v>
      </c>
      <c r="K929">
        <f t="shared" si="58"/>
        <v>727</v>
      </c>
      <c r="L929" s="4">
        <f t="shared" si="59"/>
        <v>0</v>
      </c>
    </row>
    <row r="930" spans="1:12">
      <c r="A930" t="s">
        <v>427</v>
      </c>
      <c r="B930">
        <v>815</v>
      </c>
      <c r="C930">
        <v>1</v>
      </c>
      <c r="D930">
        <f t="shared" si="56"/>
        <v>816</v>
      </c>
      <c r="E930" s="4">
        <f t="shared" si="57"/>
        <v>1.2254901960784314E-3</v>
      </c>
      <c r="H930" t="s">
        <v>748</v>
      </c>
      <c r="I930">
        <v>969</v>
      </c>
      <c r="K930">
        <f t="shared" si="58"/>
        <v>969</v>
      </c>
      <c r="L930" s="4">
        <f t="shared" si="59"/>
        <v>0</v>
      </c>
    </row>
    <row r="931" spans="1:12">
      <c r="A931" t="s">
        <v>426</v>
      </c>
      <c r="B931">
        <v>993</v>
      </c>
      <c r="D931">
        <f t="shared" si="56"/>
        <v>993</v>
      </c>
      <c r="E931" s="4">
        <f t="shared" si="57"/>
        <v>0</v>
      </c>
      <c r="H931" t="s">
        <v>746</v>
      </c>
      <c r="I931">
        <v>1220</v>
      </c>
      <c r="K931">
        <f t="shared" si="58"/>
        <v>1220</v>
      </c>
      <c r="L931" s="4">
        <f t="shared" si="59"/>
        <v>0</v>
      </c>
    </row>
    <row r="932" spans="1:12">
      <c r="A932" t="s">
        <v>425</v>
      </c>
      <c r="B932">
        <v>765</v>
      </c>
      <c r="D932">
        <f t="shared" si="56"/>
        <v>765</v>
      </c>
      <c r="E932" s="4">
        <f t="shared" si="57"/>
        <v>0</v>
      </c>
      <c r="H932" t="s">
        <v>141</v>
      </c>
      <c r="I932">
        <v>886</v>
      </c>
      <c r="K932">
        <f t="shared" si="58"/>
        <v>886</v>
      </c>
      <c r="L932" s="4">
        <f t="shared" si="59"/>
        <v>0</v>
      </c>
    </row>
    <row r="933" spans="1:12">
      <c r="A933" t="s">
        <v>424</v>
      </c>
      <c r="B933">
        <v>1477</v>
      </c>
      <c r="C933">
        <v>1</v>
      </c>
      <c r="D933">
        <f t="shared" si="56"/>
        <v>1478</v>
      </c>
      <c r="E933" s="4">
        <f t="shared" si="57"/>
        <v>6.7658998646820032E-4</v>
      </c>
      <c r="H933" t="s">
        <v>136</v>
      </c>
      <c r="I933">
        <v>904</v>
      </c>
      <c r="K933">
        <f t="shared" si="58"/>
        <v>904</v>
      </c>
      <c r="L933" s="4">
        <f t="shared" si="59"/>
        <v>0</v>
      </c>
    </row>
    <row r="934" spans="1:12">
      <c r="A934" t="s">
        <v>423</v>
      </c>
      <c r="B934">
        <v>774</v>
      </c>
      <c r="C934">
        <v>1</v>
      </c>
      <c r="D934">
        <f t="shared" si="56"/>
        <v>775</v>
      </c>
      <c r="E934" s="4">
        <f t="shared" si="57"/>
        <v>1.2903225806451613E-3</v>
      </c>
      <c r="H934" t="s">
        <v>740</v>
      </c>
      <c r="I934">
        <v>1427</v>
      </c>
      <c r="K934">
        <f t="shared" si="58"/>
        <v>1427</v>
      </c>
      <c r="L934" s="4">
        <f t="shared" si="59"/>
        <v>0</v>
      </c>
    </row>
    <row r="935" spans="1:12">
      <c r="A935" t="s">
        <v>422</v>
      </c>
      <c r="B935">
        <v>1521</v>
      </c>
      <c r="C935">
        <v>2</v>
      </c>
      <c r="D935">
        <f t="shared" si="56"/>
        <v>1523</v>
      </c>
      <c r="E935" s="4">
        <f t="shared" si="57"/>
        <v>1.3131976362442547E-3</v>
      </c>
      <c r="H935" t="s">
        <v>734</v>
      </c>
      <c r="I935">
        <v>1391</v>
      </c>
      <c r="K935">
        <f t="shared" si="58"/>
        <v>1391</v>
      </c>
      <c r="L935" s="4">
        <f t="shared" si="59"/>
        <v>0</v>
      </c>
    </row>
    <row r="936" spans="1:12">
      <c r="A936" t="s">
        <v>421</v>
      </c>
      <c r="B936">
        <v>1011</v>
      </c>
      <c r="C936">
        <v>1</v>
      </c>
      <c r="D936">
        <f t="shared" si="56"/>
        <v>1012</v>
      </c>
      <c r="E936" s="4">
        <f t="shared" si="57"/>
        <v>9.8814229249011851E-4</v>
      </c>
      <c r="H936" t="s">
        <v>733</v>
      </c>
      <c r="I936">
        <v>1147</v>
      </c>
      <c r="K936">
        <f t="shared" si="58"/>
        <v>1147</v>
      </c>
      <c r="L936" s="4">
        <f t="shared" si="59"/>
        <v>0</v>
      </c>
    </row>
    <row r="937" spans="1:12">
      <c r="A937" t="s">
        <v>420</v>
      </c>
      <c r="B937">
        <v>1472</v>
      </c>
      <c r="C937">
        <v>1</v>
      </c>
      <c r="D937">
        <f t="shared" si="56"/>
        <v>1473</v>
      </c>
      <c r="E937" s="4">
        <f t="shared" si="57"/>
        <v>6.7888662593346908E-4</v>
      </c>
      <c r="H937" t="s">
        <v>135</v>
      </c>
      <c r="I937">
        <v>713</v>
      </c>
      <c r="K937">
        <f t="shared" si="58"/>
        <v>713</v>
      </c>
      <c r="L937" s="4">
        <f t="shared" si="59"/>
        <v>0</v>
      </c>
    </row>
    <row r="938" spans="1:12">
      <c r="A938" t="s">
        <v>419</v>
      </c>
      <c r="B938">
        <v>1038</v>
      </c>
      <c r="C938">
        <v>1</v>
      </c>
      <c r="D938">
        <f t="shared" si="56"/>
        <v>1039</v>
      </c>
      <c r="E938" s="4">
        <f t="shared" si="57"/>
        <v>9.6246390760346492E-4</v>
      </c>
      <c r="H938" t="s">
        <v>130</v>
      </c>
      <c r="I938">
        <v>1126</v>
      </c>
      <c r="K938">
        <f t="shared" si="58"/>
        <v>1126</v>
      </c>
      <c r="L938" s="4">
        <f t="shared" si="59"/>
        <v>0</v>
      </c>
    </row>
    <row r="939" spans="1:12">
      <c r="A939" t="s">
        <v>418</v>
      </c>
      <c r="B939">
        <v>1403</v>
      </c>
      <c r="C939">
        <v>1</v>
      </c>
      <c r="D939">
        <f t="shared" si="56"/>
        <v>1404</v>
      </c>
      <c r="E939" s="4">
        <f t="shared" si="57"/>
        <v>7.1225071225071229E-4</v>
      </c>
      <c r="H939" t="s">
        <v>128</v>
      </c>
      <c r="I939">
        <v>1090</v>
      </c>
      <c r="K939">
        <f t="shared" si="58"/>
        <v>1090</v>
      </c>
      <c r="L939" s="4">
        <f t="shared" si="59"/>
        <v>0</v>
      </c>
    </row>
    <row r="940" spans="1:12">
      <c r="A940" t="s">
        <v>417</v>
      </c>
      <c r="B940">
        <v>960</v>
      </c>
      <c r="C940">
        <v>2</v>
      </c>
      <c r="D940">
        <f t="shared" si="56"/>
        <v>962</v>
      </c>
      <c r="E940" s="4">
        <f t="shared" si="57"/>
        <v>2.0790020790020791E-3</v>
      </c>
      <c r="H940" t="s">
        <v>719</v>
      </c>
      <c r="I940">
        <v>988</v>
      </c>
      <c r="K940">
        <f t="shared" si="58"/>
        <v>988</v>
      </c>
      <c r="L940" s="4">
        <f t="shared" si="59"/>
        <v>0</v>
      </c>
    </row>
    <row r="941" spans="1:12">
      <c r="A941" t="s">
        <v>416</v>
      </c>
      <c r="B941">
        <v>1745</v>
      </c>
      <c r="C941">
        <v>2</v>
      </c>
      <c r="D941">
        <f t="shared" si="56"/>
        <v>1747</v>
      </c>
      <c r="E941" s="4">
        <f t="shared" si="57"/>
        <v>1.1448196908986834E-3</v>
      </c>
      <c r="H941" t="s">
        <v>716</v>
      </c>
      <c r="I941">
        <v>902</v>
      </c>
      <c r="K941">
        <f t="shared" si="58"/>
        <v>902</v>
      </c>
      <c r="L941" s="4">
        <f t="shared" si="59"/>
        <v>0</v>
      </c>
    </row>
    <row r="942" spans="1:12">
      <c r="A942" t="s">
        <v>415</v>
      </c>
      <c r="B942">
        <v>939</v>
      </c>
      <c r="D942">
        <f t="shared" si="56"/>
        <v>939</v>
      </c>
      <c r="E942" s="4">
        <f t="shared" si="57"/>
        <v>0</v>
      </c>
      <c r="H942" t="s">
        <v>714</v>
      </c>
      <c r="I942">
        <v>1085</v>
      </c>
      <c r="K942">
        <f t="shared" si="58"/>
        <v>1085</v>
      </c>
      <c r="L942" s="4">
        <f t="shared" si="59"/>
        <v>0</v>
      </c>
    </row>
    <row r="943" spans="1:12">
      <c r="A943" t="s">
        <v>414</v>
      </c>
      <c r="B943">
        <v>1651</v>
      </c>
      <c r="C943">
        <v>2</v>
      </c>
      <c r="D943">
        <f t="shared" si="56"/>
        <v>1653</v>
      </c>
      <c r="E943" s="4">
        <f t="shared" si="57"/>
        <v>1.2099213551119178E-3</v>
      </c>
      <c r="H943" t="s">
        <v>713</v>
      </c>
      <c r="I943">
        <v>719</v>
      </c>
      <c r="K943">
        <f t="shared" si="58"/>
        <v>719</v>
      </c>
      <c r="L943" s="4">
        <f t="shared" si="59"/>
        <v>0</v>
      </c>
    </row>
    <row r="944" spans="1:12">
      <c r="A944" t="s">
        <v>413</v>
      </c>
      <c r="B944">
        <v>1198</v>
      </c>
      <c r="C944">
        <v>2</v>
      </c>
      <c r="D944">
        <f t="shared" si="56"/>
        <v>1200</v>
      </c>
      <c r="E944" s="4">
        <f t="shared" si="57"/>
        <v>1.6666666666666668E-3</v>
      </c>
      <c r="H944" t="s">
        <v>712</v>
      </c>
      <c r="I944">
        <v>956</v>
      </c>
      <c r="K944">
        <f t="shared" si="58"/>
        <v>956</v>
      </c>
      <c r="L944" s="4">
        <f t="shared" si="59"/>
        <v>0</v>
      </c>
    </row>
    <row r="945" spans="1:12">
      <c r="A945" t="s">
        <v>412</v>
      </c>
      <c r="B945">
        <v>1613</v>
      </c>
      <c r="C945">
        <v>2</v>
      </c>
      <c r="D945">
        <f t="shared" si="56"/>
        <v>1615</v>
      </c>
      <c r="E945" s="4">
        <f t="shared" si="57"/>
        <v>1.238390092879257E-3</v>
      </c>
      <c r="H945" t="s">
        <v>710</v>
      </c>
      <c r="I945">
        <v>897</v>
      </c>
      <c r="K945">
        <f t="shared" si="58"/>
        <v>897</v>
      </c>
      <c r="L945" s="4">
        <f t="shared" si="59"/>
        <v>0</v>
      </c>
    </row>
    <row r="946" spans="1:12">
      <c r="A946" t="s">
        <v>411</v>
      </c>
      <c r="B946">
        <v>1416</v>
      </c>
      <c r="C946">
        <v>2</v>
      </c>
      <c r="D946">
        <f t="shared" si="56"/>
        <v>1418</v>
      </c>
      <c r="E946" s="4">
        <f t="shared" si="57"/>
        <v>1.4104372355430183E-3</v>
      </c>
      <c r="H946" t="s">
        <v>114</v>
      </c>
      <c r="I946">
        <v>839</v>
      </c>
      <c r="K946">
        <f t="shared" si="58"/>
        <v>839</v>
      </c>
      <c r="L946" s="4">
        <f t="shared" si="59"/>
        <v>0</v>
      </c>
    </row>
    <row r="947" spans="1:12">
      <c r="A947" t="s">
        <v>410</v>
      </c>
      <c r="B947">
        <v>1660</v>
      </c>
      <c r="C947">
        <v>2</v>
      </c>
      <c r="D947">
        <f t="shared" si="56"/>
        <v>1662</v>
      </c>
      <c r="E947" s="4">
        <f t="shared" si="57"/>
        <v>1.2033694344163659E-3</v>
      </c>
      <c r="H947" t="s">
        <v>705</v>
      </c>
      <c r="I947">
        <v>1229</v>
      </c>
      <c r="K947">
        <f t="shared" si="58"/>
        <v>1229</v>
      </c>
      <c r="L947" s="4">
        <f t="shared" si="59"/>
        <v>0</v>
      </c>
    </row>
    <row r="948" spans="1:12">
      <c r="A948" t="s">
        <v>409</v>
      </c>
      <c r="B948">
        <v>640</v>
      </c>
      <c r="C948">
        <v>1</v>
      </c>
      <c r="D948">
        <f t="shared" si="56"/>
        <v>641</v>
      </c>
      <c r="E948" s="4">
        <f t="shared" si="57"/>
        <v>1.5600624024960999E-3</v>
      </c>
      <c r="H948" t="s">
        <v>703</v>
      </c>
      <c r="I948">
        <v>1273</v>
      </c>
      <c r="K948">
        <f t="shared" si="58"/>
        <v>1273</v>
      </c>
      <c r="L948" s="4">
        <f t="shared" si="59"/>
        <v>0</v>
      </c>
    </row>
    <row r="949" spans="1:12">
      <c r="A949" t="s">
        <v>408</v>
      </c>
      <c r="B949">
        <v>1399</v>
      </c>
      <c r="C949">
        <v>10</v>
      </c>
      <c r="D949">
        <f t="shared" si="56"/>
        <v>1409</v>
      </c>
      <c r="E949" s="4">
        <f t="shared" si="57"/>
        <v>7.0972320794889989E-3</v>
      </c>
      <c r="H949" t="s">
        <v>702</v>
      </c>
      <c r="I949">
        <v>649</v>
      </c>
      <c r="K949">
        <f t="shared" si="58"/>
        <v>649</v>
      </c>
      <c r="L949" s="4">
        <f t="shared" si="59"/>
        <v>0</v>
      </c>
    </row>
    <row r="950" spans="1:12">
      <c r="A950" t="s">
        <v>407</v>
      </c>
      <c r="B950">
        <v>699</v>
      </c>
      <c r="D950">
        <f t="shared" si="56"/>
        <v>699</v>
      </c>
      <c r="E950" s="4">
        <f t="shared" si="57"/>
        <v>0</v>
      </c>
      <c r="H950" t="s">
        <v>694</v>
      </c>
      <c r="I950">
        <v>803</v>
      </c>
      <c r="K950">
        <f t="shared" si="58"/>
        <v>803</v>
      </c>
      <c r="L950" s="4">
        <f t="shared" si="59"/>
        <v>0</v>
      </c>
    </row>
    <row r="951" spans="1:12">
      <c r="A951" t="s">
        <v>406</v>
      </c>
      <c r="B951">
        <v>1271</v>
      </c>
      <c r="C951">
        <v>5</v>
      </c>
      <c r="D951">
        <f t="shared" si="56"/>
        <v>1276</v>
      </c>
      <c r="E951" s="4">
        <f t="shared" si="57"/>
        <v>3.9184952978056423E-3</v>
      </c>
      <c r="H951" t="s">
        <v>692</v>
      </c>
      <c r="I951">
        <v>831</v>
      </c>
      <c r="K951">
        <f t="shared" si="58"/>
        <v>831</v>
      </c>
      <c r="L951" s="4">
        <f t="shared" si="59"/>
        <v>0</v>
      </c>
    </row>
    <row r="952" spans="1:12">
      <c r="A952" t="s">
        <v>405</v>
      </c>
      <c r="B952">
        <v>1017</v>
      </c>
      <c r="D952">
        <f t="shared" si="56"/>
        <v>1017</v>
      </c>
      <c r="E952" s="4">
        <f t="shared" si="57"/>
        <v>0</v>
      </c>
      <c r="H952" t="s">
        <v>690</v>
      </c>
      <c r="I952">
        <v>824</v>
      </c>
      <c r="K952">
        <f t="shared" si="58"/>
        <v>824</v>
      </c>
      <c r="L952" s="4">
        <f t="shared" si="59"/>
        <v>0</v>
      </c>
    </row>
    <row r="953" spans="1:12">
      <c r="A953" t="s">
        <v>404</v>
      </c>
      <c r="B953">
        <v>1580</v>
      </c>
      <c r="C953">
        <v>1</v>
      </c>
      <c r="D953">
        <f t="shared" si="56"/>
        <v>1581</v>
      </c>
      <c r="E953" s="4">
        <f t="shared" si="57"/>
        <v>6.3251106894370653E-4</v>
      </c>
      <c r="H953" t="s">
        <v>688</v>
      </c>
      <c r="I953">
        <v>1116</v>
      </c>
      <c r="K953">
        <f t="shared" si="58"/>
        <v>1116</v>
      </c>
      <c r="L953" s="4">
        <f t="shared" si="59"/>
        <v>0</v>
      </c>
    </row>
    <row r="954" spans="1:12">
      <c r="A954" t="s">
        <v>403</v>
      </c>
      <c r="B954">
        <v>1168</v>
      </c>
      <c r="C954">
        <v>2</v>
      </c>
      <c r="D954">
        <f t="shared" si="56"/>
        <v>1170</v>
      </c>
      <c r="E954" s="4">
        <f t="shared" si="57"/>
        <v>1.7094017094017094E-3</v>
      </c>
      <c r="H954" t="s">
        <v>106</v>
      </c>
      <c r="I954">
        <v>685</v>
      </c>
      <c r="K954">
        <f t="shared" si="58"/>
        <v>685</v>
      </c>
      <c r="L954" s="4">
        <f t="shared" si="59"/>
        <v>0</v>
      </c>
    </row>
    <row r="955" spans="1:12">
      <c r="A955" t="s">
        <v>402</v>
      </c>
      <c r="B955">
        <v>1475</v>
      </c>
      <c r="D955">
        <f t="shared" si="56"/>
        <v>1475</v>
      </c>
      <c r="E955" s="4">
        <f t="shared" si="57"/>
        <v>0</v>
      </c>
      <c r="H955" t="s">
        <v>102</v>
      </c>
      <c r="I955">
        <v>718</v>
      </c>
      <c r="K955">
        <f t="shared" si="58"/>
        <v>718</v>
      </c>
      <c r="L955" s="4">
        <f t="shared" si="59"/>
        <v>0</v>
      </c>
    </row>
    <row r="956" spans="1:12">
      <c r="A956" t="s">
        <v>401</v>
      </c>
      <c r="B956">
        <v>1036</v>
      </c>
      <c r="D956">
        <f t="shared" si="56"/>
        <v>1036</v>
      </c>
      <c r="E956" s="4">
        <f t="shared" si="57"/>
        <v>0</v>
      </c>
      <c r="H956" t="s">
        <v>100</v>
      </c>
      <c r="I956">
        <v>738</v>
      </c>
      <c r="K956">
        <f t="shared" si="58"/>
        <v>738</v>
      </c>
      <c r="L956" s="4">
        <f t="shared" si="59"/>
        <v>0</v>
      </c>
    </row>
    <row r="957" spans="1:12">
      <c r="A957" t="s">
        <v>400</v>
      </c>
      <c r="B957">
        <v>1623</v>
      </c>
      <c r="C957">
        <v>3</v>
      </c>
      <c r="D957">
        <f t="shared" si="56"/>
        <v>1626</v>
      </c>
      <c r="E957" s="4">
        <f t="shared" si="57"/>
        <v>1.8450184501845018E-3</v>
      </c>
      <c r="H957" t="s">
        <v>683</v>
      </c>
      <c r="I957">
        <v>884</v>
      </c>
      <c r="K957">
        <f t="shared" si="58"/>
        <v>884</v>
      </c>
      <c r="L957" s="4">
        <f t="shared" si="59"/>
        <v>0</v>
      </c>
    </row>
    <row r="958" spans="1:12">
      <c r="A958" t="s">
        <v>399</v>
      </c>
      <c r="B958">
        <v>1091</v>
      </c>
      <c r="D958">
        <f t="shared" si="56"/>
        <v>1091</v>
      </c>
      <c r="E958" s="4">
        <f t="shared" si="57"/>
        <v>0</v>
      </c>
      <c r="H958" t="s">
        <v>680</v>
      </c>
      <c r="I958">
        <v>1065</v>
      </c>
      <c r="K958">
        <f t="shared" si="58"/>
        <v>1065</v>
      </c>
      <c r="L958" s="4">
        <f t="shared" si="59"/>
        <v>0</v>
      </c>
    </row>
    <row r="959" spans="1:12">
      <c r="A959" t="s">
        <v>398</v>
      </c>
      <c r="B959">
        <v>1626</v>
      </c>
      <c r="C959">
        <v>2</v>
      </c>
      <c r="D959">
        <f t="shared" si="56"/>
        <v>1628</v>
      </c>
      <c r="E959" s="4">
        <f t="shared" si="57"/>
        <v>1.2285012285012285E-3</v>
      </c>
      <c r="H959" t="s">
        <v>99</v>
      </c>
      <c r="I959">
        <v>324</v>
      </c>
      <c r="K959">
        <f t="shared" si="58"/>
        <v>324</v>
      </c>
      <c r="L959" s="4">
        <f t="shared" si="59"/>
        <v>0</v>
      </c>
    </row>
    <row r="960" spans="1:12">
      <c r="A960" t="s">
        <v>397</v>
      </c>
      <c r="B960">
        <v>982</v>
      </c>
      <c r="C960">
        <v>1</v>
      </c>
      <c r="D960">
        <f t="shared" si="56"/>
        <v>983</v>
      </c>
      <c r="E960" s="4">
        <f t="shared" si="57"/>
        <v>1.017293997965412E-3</v>
      </c>
      <c r="H960" t="s">
        <v>679</v>
      </c>
      <c r="I960">
        <v>472</v>
      </c>
      <c r="K960">
        <f t="shared" si="58"/>
        <v>472</v>
      </c>
      <c r="L960" s="4">
        <f t="shared" si="59"/>
        <v>0</v>
      </c>
    </row>
    <row r="961" spans="1:12">
      <c r="A961" t="s">
        <v>396</v>
      </c>
      <c r="B961">
        <v>1537</v>
      </c>
      <c r="C961">
        <v>1</v>
      </c>
      <c r="D961">
        <f t="shared" si="56"/>
        <v>1538</v>
      </c>
      <c r="E961" s="4">
        <f t="shared" si="57"/>
        <v>6.5019505851755528E-4</v>
      </c>
      <c r="H961" t="s">
        <v>94</v>
      </c>
      <c r="I961">
        <v>526</v>
      </c>
      <c r="K961">
        <f t="shared" si="58"/>
        <v>526</v>
      </c>
      <c r="L961" s="4">
        <f t="shared" si="59"/>
        <v>0</v>
      </c>
    </row>
    <row r="962" spans="1:12">
      <c r="A962" t="s">
        <v>395</v>
      </c>
      <c r="B962">
        <v>1344</v>
      </c>
      <c r="C962">
        <v>1</v>
      </c>
      <c r="D962">
        <f t="shared" si="56"/>
        <v>1345</v>
      </c>
      <c r="E962" s="4">
        <f t="shared" si="57"/>
        <v>7.4349442379182155E-4</v>
      </c>
      <c r="H962" t="s">
        <v>678</v>
      </c>
      <c r="I962">
        <v>595</v>
      </c>
      <c r="K962">
        <f t="shared" si="58"/>
        <v>595</v>
      </c>
      <c r="L962" s="4">
        <f t="shared" si="59"/>
        <v>0</v>
      </c>
    </row>
    <row r="963" spans="1:12">
      <c r="A963" t="s">
        <v>394</v>
      </c>
      <c r="B963">
        <v>1585</v>
      </c>
      <c r="C963">
        <v>3</v>
      </c>
      <c r="D963">
        <f t="shared" si="56"/>
        <v>1588</v>
      </c>
      <c r="E963" s="4">
        <f t="shared" si="57"/>
        <v>1.889168765743073E-3</v>
      </c>
      <c r="H963" t="s">
        <v>93</v>
      </c>
      <c r="I963">
        <v>285</v>
      </c>
      <c r="K963">
        <f t="shared" si="58"/>
        <v>285</v>
      </c>
      <c r="L963" s="4">
        <f t="shared" si="59"/>
        <v>0</v>
      </c>
    </row>
    <row r="964" spans="1:12">
      <c r="A964" t="s">
        <v>393</v>
      </c>
      <c r="B964">
        <v>575</v>
      </c>
      <c r="C964">
        <v>1</v>
      </c>
      <c r="D964">
        <f t="shared" ref="D964:D1027" si="60">B964+C964</f>
        <v>576</v>
      </c>
      <c r="E964" s="4">
        <f t="shared" ref="E964:E1027" si="61">C964/D964</f>
        <v>1.736111111111111E-3</v>
      </c>
      <c r="H964" t="s">
        <v>91</v>
      </c>
      <c r="I964">
        <v>283</v>
      </c>
      <c r="K964">
        <f t="shared" ref="K964:K1027" si="62">I964+J964</f>
        <v>283</v>
      </c>
      <c r="L964" s="4">
        <f t="shared" ref="L964:L1027" si="63">J964/K964</f>
        <v>0</v>
      </c>
    </row>
    <row r="965" spans="1:12">
      <c r="A965" t="s">
        <v>392</v>
      </c>
      <c r="B965">
        <v>1488</v>
      </c>
      <c r="C965">
        <v>1</v>
      </c>
      <c r="D965">
        <f t="shared" si="60"/>
        <v>1489</v>
      </c>
      <c r="E965" s="4">
        <f t="shared" si="61"/>
        <v>6.7159167226326397E-4</v>
      </c>
      <c r="H965" t="s">
        <v>676</v>
      </c>
      <c r="I965">
        <v>349</v>
      </c>
      <c r="K965">
        <f t="shared" si="62"/>
        <v>349</v>
      </c>
      <c r="L965" s="4">
        <f t="shared" si="63"/>
        <v>0</v>
      </c>
    </row>
    <row r="966" spans="1:12">
      <c r="A966" t="s">
        <v>391</v>
      </c>
      <c r="B966">
        <v>678</v>
      </c>
      <c r="D966">
        <f t="shared" si="60"/>
        <v>678</v>
      </c>
      <c r="E966" s="4">
        <f t="shared" si="61"/>
        <v>0</v>
      </c>
      <c r="H966" t="s">
        <v>674</v>
      </c>
      <c r="I966">
        <v>474</v>
      </c>
      <c r="K966">
        <f t="shared" si="62"/>
        <v>474</v>
      </c>
      <c r="L966" s="4">
        <f t="shared" si="63"/>
        <v>0</v>
      </c>
    </row>
    <row r="967" spans="1:12">
      <c r="A967" t="s">
        <v>390</v>
      </c>
      <c r="B967">
        <v>1198</v>
      </c>
      <c r="C967">
        <v>4</v>
      </c>
      <c r="D967">
        <f t="shared" si="60"/>
        <v>1202</v>
      </c>
      <c r="E967" s="4">
        <f t="shared" si="61"/>
        <v>3.3277870216306157E-3</v>
      </c>
      <c r="H967" t="s">
        <v>90</v>
      </c>
      <c r="I967">
        <v>757</v>
      </c>
      <c r="K967">
        <f t="shared" si="62"/>
        <v>757</v>
      </c>
      <c r="L967" s="4">
        <f t="shared" si="63"/>
        <v>0</v>
      </c>
    </row>
    <row r="968" spans="1:12">
      <c r="A968" t="s">
        <v>389</v>
      </c>
      <c r="B968">
        <v>1076</v>
      </c>
      <c r="C968">
        <v>6</v>
      </c>
      <c r="D968">
        <f t="shared" si="60"/>
        <v>1082</v>
      </c>
      <c r="E968" s="4">
        <f t="shared" si="61"/>
        <v>5.5452865064695009E-3</v>
      </c>
      <c r="H968" t="s">
        <v>86</v>
      </c>
      <c r="I968">
        <v>1163</v>
      </c>
      <c r="K968">
        <f t="shared" si="62"/>
        <v>1163</v>
      </c>
      <c r="L968" s="4">
        <f t="shared" si="63"/>
        <v>0</v>
      </c>
    </row>
    <row r="969" spans="1:12">
      <c r="A969" t="s">
        <v>388</v>
      </c>
      <c r="B969">
        <v>1766</v>
      </c>
      <c r="C969">
        <v>5</v>
      </c>
      <c r="D969">
        <f t="shared" si="60"/>
        <v>1771</v>
      </c>
      <c r="E969" s="4">
        <f t="shared" si="61"/>
        <v>2.82326369282891E-3</v>
      </c>
      <c r="H969" t="s">
        <v>671</v>
      </c>
      <c r="I969">
        <v>1161</v>
      </c>
      <c r="K969">
        <f t="shared" si="62"/>
        <v>1161</v>
      </c>
      <c r="L969" s="4">
        <f t="shared" si="63"/>
        <v>0</v>
      </c>
    </row>
    <row r="970" spans="1:12">
      <c r="A970" t="s">
        <v>387</v>
      </c>
      <c r="B970">
        <v>1455</v>
      </c>
      <c r="C970">
        <v>7</v>
      </c>
      <c r="D970">
        <f t="shared" si="60"/>
        <v>1462</v>
      </c>
      <c r="E970" s="4">
        <f t="shared" si="61"/>
        <v>4.7879616963064295E-3</v>
      </c>
      <c r="H970" t="s">
        <v>84</v>
      </c>
      <c r="I970">
        <v>799</v>
      </c>
      <c r="K970">
        <f t="shared" si="62"/>
        <v>799</v>
      </c>
      <c r="L970" s="4">
        <f t="shared" si="63"/>
        <v>0</v>
      </c>
    </row>
    <row r="971" spans="1:12">
      <c r="A971" t="s">
        <v>386</v>
      </c>
      <c r="B971">
        <v>1610</v>
      </c>
      <c r="C971">
        <v>6</v>
      </c>
      <c r="D971">
        <f t="shared" si="60"/>
        <v>1616</v>
      </c>
      <c r="E971" s="4">
        <f t="shared" si="61"/>
        <v>3.7128712871287127E-3</v>
      </c>
      <c r="H971" t="s">
        <v>668</v>
      </c>
      <c r="I971">
        <v>1354</v>
      </c>
      <c r="K971">
        <f t="shared" si="62"/>
        <v>1354</v>
      </c>
      <c r="L971" s="4">
        <f t="shared" si="63"/>
        <v>0</v>
      </c>
    </row>
    <row r="972" spans="1:12">
      <c r="A972" t="s">
        <v>385</v>
      </c>
      <c r="B972">
        <v>812</v>
      </c>
      <c r="D972">
        <f t="shared" si="60"/>
        <v>812</v>
      </c>
      <c r="E972" s="4">
        <f t="shared" si="61"/>
        <v>0</v>
      </c>
      <c r="H972" t="s">
        <v>665</v>
      </c>
      <c r="I972">
        <v>654</v>
      </c>
      <c r="K972">
        <f t="shared" si="62"/>
        <v>654</v>
      </c>
      <c r="L972" s="4">
        <f t="shared" si="63"/>
        <v>0</v>
      </c>
    </row>
    <row r="973" spans="1:12">
      <c r="A973" t="s">
        <v>384</v>
      </c>
      <c r="B973">
        <v>1540</v>
      </c>
      <c r="C973">
        <v>2</v>
      </c>
      <c r="D973">
        <f t="shared" si="60"/>
        <v>1542</v>
      </c>
      <c r="E973" s="4">
        <f t="shared" si="61"/>
        <v>1.2970168612191958E-3</v>
      </c>
      <c r="H973" t="s">
        <v>663</v>
      </c>
      <c r="I973">
        <v>758</v>
      </c>
      <c r="K973">
        <f t="shared" si="62"/>
        <v>758</v>
      </c>
      <c r="L973" s="4">
        <f t="shared" si="63"/>
        <v>0</v>
      </c>
    </row>
    <row r="974" spans="1:12">
      <c r="A974" t="s">
        <v>383</v>
      </c>
      <c r="B974">
        <v>874</v>
      </c>
      <c r="D974">
        <f t="shared" si="60"/>
        <v>874</v>
      </c>
      <c r="E974" s="4">
        <f t="shared" si="61"/>
        <v>0</v>
      </c>
      <c r="H974" t="s">
        <v>661</v>
      </c>
      <c r="I974">
        <v>884</v>
      </c>
      <c r="K974">
        <f t="shared" si="62"/>
        <v>884</v>
      </c>
      <c r="L974" s="4">
        <f t="shared" si="63"/>
        <v>0</v>
      </c>
    </row>
    <row r="975" spans="1:12">
      <c r="A975" t="s">
        <v>382</v>
      </c>
      <c r="B975">
        <v>1470</v>
      </c>
      <c r="C975">
        <v>2</v>
      </c>
      <c r="D975">
        <f t="shared" si="60"/>
        <v>1472</v>
      </c>
      <c r="E975" s="4">
        <f t="shared" si="61"/>
        <v>1.358695652173913E-3</v>
      </c>
      <c r="H975" t="s">
        <v>657</v>
      </c>
      <c r="I975">
        <v>791</v>
      </c>
      <c r="K975">
        <f t="shared" si="62"/>
        <v>791</v>
      </c>
      <c r="L975" s="4">
        <f t="shared" si="63"/>
        <v>0</v>
      </c>
    </row>
    <row r="976" spans="1:12">
      <c r="A976" t="s">
        <v>381</v>
      </c>
      <c r="B976">
        <v>919</v>
      </c>
      <c r="C976">
        <v>2</v>
      </c>
      <c r="D976">
        <f t="shared" si="60"/>
        <v>921</v>
      </c>
      <c r="E976" s="4">
        <f t="shared" si="61"/>
        <v>2.1715526601520088E-3</v>
      </c>
      <c r="H976" t="s">
        <v>653</v>
      </c>
      <c r="I976">
        <v>849</v>
      </c>
      <c r="K976">
        <f t="shared" si="62"/>
        <v>849</v>
      </c>
      <c r="L976" s="4">
        <f t="shared" si="63"/>
        <v>0</v>
      </c>
    </row>
    <row r="977" spans="1:12">
      <c r="A977" t="s">
        <v>380</v>
      </c>
      <c r="B977">
        <v>1569</v>
      </c>
      <c r="C977">
        <v>2</v>
      </c>
      <c r="D977">
        <f t="shared" si="60"/>
        <v>1571</v>
      </c>
      <c r="E977" s="4">
        <f t="shared" si="61"/>
        <v>1.273074474856779E-3</v>
      </c>
      <c r="H977" t="s">
        <v>650</v>
      </c>
      <c r="I977">
        <v>1122</v>
      </c>
      <c r="K977">
        <f t="shared" si="62"/>
        <v>1122</v>
      </c>
      <c r="L977" s="4">
        <f t="shared" si="63"/>
        <v>0</v>
      </c>
    </row>
    <row r="978" spans="1:12">
      <c r="A978" t="s">
        <v>379</v>
      </c>
      <c r="B978">
        <v>1260</v>
      </c>
      <c r="D978">
        <f t="shared" si="60"/>
        <v>1260</v>
      </c>
      <c r="E978" s="4">
        <f t="shared" si="61"/>
        <v>0</v>
      </c>
      <c r="H978" t="s">
        <v>633</v>
      </c>
      <c r="I978">
        <v>651</v>
      </c>
      <c r="K978">
        <f t="shared" si="62"/>
        <v>651</v>
      </c>
      <c r="L978" s="4">
        <f t="shared" si="63"/>
        <v>0</v>
      </c>
    </row>
    <row r="979" spans="1:12">
      <c r="A979" t="s">
        <v>378</v>
      </c>
      <c r="B979">
        <v>1401</v>
      </c>
      <c r="C979">
        <v>1</v>
      </c>
      <c r="D979">
        <f t="shared" si="60"/>
        <v>1402</v>
      </c>
      <c r="E979" s="4">
        <f t="shared" si="61"/>
        <v>7.1326676176890159E-4</v>
      </c>
      <c r="H979" t="s">
        <v>627</v>
      </c>
      <c r="I979">
        <v>957</v>
      </c>
      <c r="K979">
        <f t="shared" si="62"/>
        <v>957</v>
      </c>
      <c r="L979" s="4">
        <f t="shared" si="63"/>
        <v>0</v>
      </c>
    </row>
    <row r="980" spans="1:12">
      <c r="A980" t="s">
        <v>377</v>
      </c>
      <c r="B980">
        <v>729</v>
      </c>
      <c r="C980">
        <v>1</v>
      </c>
      <c r="D980">
        <f t="shared" si="60"/>
        <v>730</v>
      </c>
      <c r="E980" s="4">
        <f t="shared" si="61"/>
        <v>1.3698630136986301E-3</v>
      </c>
      <c r="H980" t="s">
        <v>625</v>
      </c>
      <c r="I980">
        <v>810</v>
      </c>
      <c r="K980">
        <f t="shared" si="62"/>
        <v>810</v>
      </c>
      <c r="L980" s="4">
        <f t="shared" si="63"/>
        <v>0</v>
      </c>
    </row>
    <row r="981" spans="1:12">
      <c r="A981" t="s">
        <v>376</v>
      </c>
      <c r="B981">
        <v>1367</v>
      </c>
      <c r="C981">
        <v>5</v>
      </c>
      <c r="D981">
        <f t="shared" si="60"/>
        <v>1372</v>
      </c>
      <c r="E981" s="4">
        <f t="shared" si="61"/>
        <v>3.6443148688046646E-3</v>
      </c>
      <c r="H981" t="s">
        <v>619</v>
      </c>
      <c r="I981">
        <v>890</v>
      </c>
      <c r="K981">
        <f t="shared" si="62"/>
        <v>890</v>
      </c>
      <c r="L981" s="4">
        <f t="shared" si="63"/>
        <v>0</v>
      </c>
    </row>
    <row r="982" spans="1:12">
      <c r="A982" t="s">
        <v>375</v>
      </c>
      <c r="B982">
        <v>697</v>
      </c>
      <c r="D982">
        <f t="shared" si="60"/>
        <v>697</v>
      </c>
      <c r="E982" s="4">
        <f t="shared" si="61"/>
        <v>0</v>
      </c>
      <c r="H982" t="s">
        <v>607</v>
      </c>
      <c r="I982">
        <v>1038</v>
      </c>
      <c r="K982">
        <f t="shared" si="62"/>
        <v>1038</v>
      </c>
      <c r="L982" s="4">
        <f t="shared" si="63"/>
        <v>0</v>
      </c>
    </row>
    <row r="983" spans="1:12">
      <c r="A983" t="s">
        <v>374</v>
      </c>
      <c r="B983">
        <v>1158</v>
      </c>
      <c r="C983">
        <v>4</v>
      </c>
      <c r="D983">
        <f t="shared" si="60"/>
        <v>1162</v>
      </c>
      <c r="E983" s="4">
        <f t="shared" si="61"/>
        <v>3.4423407917383822E-3</v>
      </c>
      <c r="H983" t="s">
        <v>585</v>
      </c>
      <c r="I983">
        <v>486</v>
      </c>
      <c r="K983">
        <f t="shared" si="62"/>
        <v>486</v>
      </c>
      <c r="L983" s="4">
        <f t="shared" si="63"/>
        <v>0</v>
      </c>
    </row>
    <row r="984" spans="1:12">
      <c r="A984" t="s">
        <v>373</v>
      </c>
      <c r="B984">
        <v>1073</v>
      </c>
      <c r="D984">
        <f t="shared" si="60"/>
        <v>1073</v>
      </c>
      <c r="E984" s="4">
        <f t="shared" si="61"/>
        <v>0</v>
      </c>
      <c r="H984" t="s">
        <v>582</v>
      </c>
      <c r="I984">
        <v>1072</v>
      </c>
      <c r="K984">
        <f t="shared" si="62"/>
        <v>1072</v>
      </c>
      <c r="L984" s="4">
        <f t="shared" si="63"/>
        <v>0</v>
      </c>
    </row>
    <row r="985" spans="1:12">
      <c r="A985" t="s">
        <v>372</v>
      </c>
      <c r="B985">
        <v>1749</v>
      </c>
      <c r="C985">
        <v>2</v>
      </c>
      <c r="D985">
        <f t="shared" si="60"/>
        <v>1751</v>
      </c>
      <c r="E985" s="4">
        <f t="shared" si="61"/>
        <v>1.1422044545973729E-3</v>
      </c>
      <c r="H985" t="s">
        <v>581</v>
      </c>
      <c r="I985">
        <v>1112</v>
      </c>
      <c r="K985">
        <f t="shared" si="62"/>
        <v>1112</v>
      </c>
      <c r="L985" s="4">
        <f t="shared" si="63"/>
        <v>0</v>
      </c>
    </row>
    <row r="986" spans="1:12">
      <c r="A986" t="s">
        <v>371</v>
      </c>
      <c r="B986">
        <v>1317</v>
      </c>
      <c r="C986">
        <v>4</v>
      </c>
      <c r="D986">
        <f t="shared" si="60"/>
        <v>1321</v>
      </c>
      <c r="E986" s="4">
        <f t="shared" si="61"/>
        <v>3.0280090840272521E-3</v>
      </c>
      <c r="H986" t="s">
        <v>577</v>
      </c>
      <c r="I986">
        <v>758</v>
      </c>
      <c r="K986">
        <f t="shared" si="62"/>
        <v>758</v>
      </c>
      <c r="L986" s="4">
        <f t="shared" si="63"/>
        <v>0</v>
      </c>
    </row>
    <row r="987" spans="1:12">
      <c r="A987" t="s">
        <v>370</v>
      </c>
      <c r="B987">
        <v>1448</v>
      </c>
      <c r="C987">
        <v>1</v>
      </c>
      <c r="D987">
        <f t="shared" si="60"/>
        <v>1449</v>
      </c>
      <c r="E987" s="4">
        <f t="shared" si="61"/>
        <v>6.9013112491373362E-4</v>
      </c>
      <c r="H987" t="s">
        <v>573</v>
      </c>
      <c r="I987">
        <v>961</v>
      </c>
      <c r="K987">
        <f t="shared" si="62"/>
        <v>961</v>
      </c>
      <c r="L987" s="4">
        <f t="shared" si="63"/>
        <v>0</v>
      </c>
    </row>
    <row r="988" spans="1:12">
      <c r="A988" t="s">
        <v>369</v>
      </c>
      <c r="B988">
        <v>972</v>
      </c>
      <c r="C988">
        <v>1</v>
      </c>
      <c r="D988">
        <f t="shared" si="60"/>
        <v>973</v>
      </c>
      <c r="E988" s="4">
        <f t="shared" si="61"/>
        <v>1.0277492291880781E-3</v>
      </c>
      <c r="H988" t="s">
        <v>570</v>
      </c>
      <c r="I988">
        <v>1356</v>
      </c>
      <c r="K988">
        <f t="shared" si="62"/>
        <v>1356</v>
      </c>
      <c r="L988" s="4">
        <f t="shared" si="63"/>
        <v>0</v>
      </c>
    </row>
    <row r="989" spans="1:12">
      <c r="A989" t="s">
        <v>368</v>
      </c>
      <c r="B989">
        <v>1225</v>
      </c>
      <c r="C989">
        <v>6</v>
      </c>
      <c r="D989">
        <f t="shared" si="60"/>
        <v>1231</v>
      </c>
      <c r="E989" s="4">
        <f t="shared" si="61"/>
        <v>4.87408610885459E-3</v>
      </c>
      <c r="H989" t="s">
        <v>564</v>
      </c>
      <c r="I989">
        <v>1977</v>
      </c>
      <c r="K989">
        <f t="shared" si="62"/>
        <v>1977</v>
      </c>
      <c r="L989" s="4">
        <f t="shared" si="63"/>
        <v>0</v>
      </c>
    </row>
    <row r="990" spans="1:12">
      <c r="A990" t="s">
        <v>367</v>
      </c>
      <c r="B990">
        <v>976</v>
      </c>
      <c r="C990">
        <v>1</v>
      </c>
      <c r="D990">
        <f t="shared" si="60"/>
        <v>977</v>
      </c>
      <c r="E990" s="4">
        <f t="shared" si="61"/>
        <v>1.0235414534288639E-3</v>
      </c>
      <c r="H990" t="s">
        <v>561</v>
      </c>
      <c r="I990">
        <v>1075</v>
      </c>
      <c r="K990">
        <f t="shared" si="62"/>
        <v>1075</v>
      </c>
      <c r="L990" s="4">
        <f t="shared" si="63"/>
        <v>0</v>
      </c>
    </row>
    <row r="991" spans="1:12">
      <c r="A991" t="s">
        <v>366</v>
      </c>
      <c r="B991">
        <v>1505</v>
      </c>
      <c r="C991">
        <v>5</v>
      </c>
      <c r="D991">
        <f t="shared" si="60"/>
        <v>1510</v>
      </c>
      <c r="E991" s="4">
        <f t="shared" si="61"/>
        <v>3.3112582781456954E-3</v>
      </c>
      <c r="H991" t="s">
        <v>560</v>
      </c>
      <c r="I991">
        <v>1336</v>
      </c>
      <c r="K991">
        <f t="shared" si="62"/>
        <v>1336</v>
      </c>
      <c r="L991" s="4">
        <f t="shared" si="63"/>
        <v>0</v>
      </c>
    </row>
    <row r="992" spans="1:12">
      <c r="A992" t="s">
        <v>365</v>
      </c>
      <c r="B992">
        <v>715</v>
      </c>
      <c r="D992">
        <f t="shared" si="60"/>
        <v>715</v>
      </c>
      <c r="E992" s="4">
        <f t="shared" si="61"/>
        <v>0</v>
      </c>
      <c r="H992" t="s">
        <v>555</v>
      </c>
      <c r="I992">
        <v>1351</v>
      </c>
      <c r="K992">
        <f t="shared" si="62"/>
        <v>1351</v>
      </c>
      <c r="L992" s="4">
        <f t="shared" si="63"/>
        <v>0</v>
      </c>
    </row>
    <row r="993" spans="1:12">
      <c r="A993" t="s">
        <v>364</v>
      </c>
      <c r="B993">
        <v>1260</v>
      </c>
      <c r="C993">
        <v>3</v>
      </c>
      <c r="D993">
        <f t="shared" si="60"/>
        <v>1263</v>
      </c>
      <c r="E993" s="4">
        <f t="shared" si="61"/>
        <v>2.3752969121140144E-3</v>
      </c>
      <c r="H993" t="s">
        <v>546</v>
      </c>
      <c r="I993">
        <v>1388</v>
      </c>
      <c r="K993">
        <f t="shared" si="62"/>
        <v>1388</v>
      </c>
      <c r="L993" s="4">
        <f t="shared" si="63"/>
        <v>0</v>
      </c>
    </row>
    <row r="994" spans="1:12">
      <c r="A994" t="s">
        <v>363</v>
      </c>
      <c r="B994">
        <v>943</v>
      </c>
      <c r="D994">
        <f t="shared" si="60"/>
        <v>943</v>
      </c>
      <c r="E994" s="4">
        <f t="shared" si="61"/>
        <v>0</v>
      </c>
      <c r="H994" t="s">
        <v>543</v>
      </c>
      <c r="I994">
        <v>1007</v>
      </c>
      <c r="K994">
        <f t="shared" si="62"/>
        <v>1007</v>
      </c>
      <c r="L994" s="4">
        <f t="shared" si="63"/>
        <v>0</v>
      </c>
    </row>
    <row r="995" spans="1:12">
      <c r="A995" t="s">
        <v>362</v>
      </c>
      <c r="B995">
        <v>1251</v>
      </c>
      <c r="C995">
        <v>4</v>
      </c>
      <c r="D995">
        <f t="shared" si="60"/>
        <v>1255</v>
      </c>
      <c r="E995" s="4">
        <f t="shared" si="61"/>
        <v>3.1872509960159364E-3</v>
      </c>
      <c r="H995" t="s">
        <v>531</v>
      </c>
      <c r="I995">
        <v>1317</v>
      </c>
      <c r="K995">
        <f t="shared" si="62"/>
        <v>1317</v>
      </c>
      <c r="L995" s="4">
        <f t="shared" si="63"/>
        <v>0</v>
      </c>
    </row>
    <row r="996" spans="1:12">
      <c r="A996" t="s">
        <v>361</v>
      </c>
      <c r="B996">
        <v>783</v>
      </c>
      <c r="C996">
        <v>2</v>
      </c>
      <c r="D996">
        <f t="shared" si="60"/>
        <v>785</v>
      </c>
      <c r="E996" s="4">
        <f t="shared" si="61"/>
        <v>2.5477707006369425E-3</v>
      </c>
      <c r="H996" t="s">
        <v>525</v>
      </c>
      <c r="I996">
        <v>917</v>
      </c>
      <c r="K996">
        <f t="shared" si="62"/>
        <v>917</v>
      </c>
      <c r="L996" s="4">
        <f t="shared" si="63"/>
        <v>0</v>
      </c>
    </row>
    <row r="997" spans="1:12">
      <c r="A997" t="s">
        <v>360</v>
      </c>
      <c r="B997">
        <v>1647</v>
      </c>
      <c r="C997">
        <v>6</v>
      </c>
      <c r="D997">
        <f t="shared" si="60"/>
        <v>1653</v>
      </c>
      <c r="E997" s="4">
        <f t="shared" si="61"/>
        <v>3.629764065335753E-3</v>
      </c>
      <c r="H997" t="s">
        <v>511</v>
      </c>
      <c r="I997">
        <v>834</v>
      </c>
      <c r="K997">
        <f t="shared" si="62"/>
        <v>834</v>
      </c>
      <c r="L997" s="4">
        <f t="shared" si="63"/>
        <v>0</v>
      </c>
    </row>
    <row r="998" spans="1:12">
      <c r="A998" t="s">
        <v>359</v>
      </c>
      <c r="B998">
        <v>825</v>
      </c>
      <c r="C998">
        <v>1</v>
      </c>
      <c r="D998">
        <f t="shared" si="60"/>
        <v>826</v>
      </c>
      <c r="E998" s="4">
        <f t="shared" si="61"/>
        <v>1.2106537530266344E-3</v>
      </c>
      <c r="H998" t="s">
        <v>503</v>
      </c>
      <c r="I998">
        <v>733</v>
      </c>
      <c r="K998">
        <f t="shared" si="62"/>
        <v>733</v>
      </c>
      <c r="L998" s="4">
        <f t="shared" si="63"/>
        <v>0</v>
      </c>
    </row>
    <row r="999" spans="1:12">
      <c r="A999" t="s">
        <v>358</v>
      </c>
      <c r="B999">
        <v>1560</v>
      </c>
      <c r="C999">
        <v>3</v>
      </c>
      <c r="D999">
        <f t="shared" si="60"/>
        <v>1563</v>
      </c>
      <c r="E999" s="4">
        <f t="shared" si="61"/>
        <v>1.9193857965451055E-3</v>
      </c>
      <c r="H999" t="s">
        <v>500</v>
      </c>
      <c r="I999">
        <v>1560</v>
      </c>
      <c r="K999">
        <f t="shared" si="62"/>
        <v>1560</v>
      </c>
      <c r="L999" s="4">
        <f t="shared" si="63"/>
        <v>0</v>
      </c>
    </row>
    <row r="1000" spans="1:12">
      <c r="A1000" t="s">
        <v>357</v>
      </c>
      <c r="B1000">
        <v>1059</v>
      </c>
      <c r="C1000">
        <v>2</v>
      </c>
      <c r="D1000">
        <f t="shared" si="60"/>
        <v>1061</v>
      </c>
      <c r="E1000" s="4">
        <f t="shared" si="61"/>
        <v>1.885014137606032E-3</v>
      </c>
      <c r="H1000" t="s">
        <v>499</v>
      </c>
      <c r="I1000">
        <v>1287</v>
      </c>
      <c r="K1000">
        <f t="shared" si="62"/>
        <v>1287</v>
      </c>
      <c r="L1000" s="4">
        <f t="shared" si="63"/>
        <v>0</v>
      </c>
    </row>
    <row r="1001" spans="1:12">
      <c r="A1001" t="s">
        <v>356</v>
      </c>
      <c r="B1001">
        <v>1791</v>
      </c>
      <c r="C1001">
        <v>2</v>
      </c>
      <c r="D1001">
        <f t="shared" si="60"/>
        <v>1793</v>
      </c>
      <c r="E1001" s="4">
        <f t="shared" si="61"/>
        <v>1.1154489682097045E-3</v>
      </c>
      <c r="H1001" t="s">
        <v>491</v>
      </c>
      <c r="I1001">
        <v>1174</v>
      </c>
      <c r="K1001">
        <f t="shared" si="62"/>
        <v>1174</v>
      </c>
      <c r="L1001" s="4">
        <f t="shared" si="63"/>
        <v>0</v>
      </c>
    </row>
    <row r="1002" spans="1:12">
      <c r="A1002" t="s">
        <v>355</v>
      </c>
      <c r="B1002">
        <v>1479</v>
      </c>
      <c r="C1002">
        <v>2</v>
      </c>
      <c r="D1002">
        <f t="shared" si="60"/>
        <v>1481</v>
      </c>
      <c r="E1002" s="4">
        <f t="shared" si="61"/>
        <v>1.3504388926401081E-3</v>
      </c>
      <c r="H1002" t="s">
        <v>483</v>
      </c>
      <c r="I1002">
        <v>1136</v>
      </c>
      <c r="K1002">
        <f t="shared" si="62"/>
        <v>1136</v>
      </c>
      <c r="L1002" s="4">
        <f t="shared" si="63"/>
        <v>0</v>
      </c>
    </row>
    <row r="1003" spans="1:12">
      <c r="A1003" t="s">
        <v>354</v>
      </c>
      <c r="B1003">
        <v>1579</v>
      </c>
      <c r="C1003">
        <v>4</v>
      </c>
      <c r="D1003">
        <f t="shared" si="60"/>
        <v>1583</v>
      </c>
      <c r="E1003" s="4">
        <f t="shared" si="61"/>
        <v>2.5268477574226151E-3</v>
      </c>
      <c r="H1003" t="s">
        <v>479</v>
      </c>
      <c r="I1003">
        <v>1091</v>
      </c>
      <c r="K1003">
        <f t="shared" si="62"/>
        <v>1091</v>
      </c>
      <c r="L1003" s="4">
        <f t="shared" si="63"/>
        <v>0</v>
      </c>
    </row>
    <row r="1004" spans="1:12">
      <c r="A1004" t="s">
        <v>353</v>
      </c>
      <c r="B1004">
        <v>1041</v>
      </c>
      <c r="C1004">
        <v>2</v>
      </c>
      <c r="D1004">
        <f t="shared" si="60"/>
        <v>1043</v>
      </c>
      <c r="E1004" s="4">
        <f t="shared" si="61"/>
        <v>1.9175455417066154E-3</v>
      </c>
      <c r="H1004" t="s">
        <v>473</v>
      </c>
      <c r="I1004">
        <v>627</v>
      </c>
      <c r="K1004">
        <f t="shared" si="62"/>
        <v>627</v>
      </c>
      <c r="L1004" s="4">
        <f t="shared" si="63"/>
        <v>0</v>
      </c>
    </row>
    <row r="1005" spans="1:12">
      <c r="A1005" t="s">
        <v>352</v>
      </c>
      <c r="B1005">
        <v>1857</v>
      </c>
      <c r="C1005">
        <v>4</v>
      </c>
      <c r="D1005">
        <f t="shared" si="60"/>
        <v>1861</v>
      </c>
      <c r="E1005" s="4">
        <f t="shared" si="61"/>
        <v>2.1493820526598604E-3</v>
      </c>
      <c r="H1005" t="s">
        <v>471</v>
      </c>
      <c r="I1005">
        <v>685</v>
      </c>
      <c r="K1005">
        <f t="shared" si="62"/>
        <v>685</v>
      </c>
      <c r="L1005" s="4">
        <f t="shared" si="63"/>
        <v>0</v>
      </c>
    </row>
    <row r="1006" spans="1:12">
      <c r="A1006" t="s">
        <v>351</v>
      </c>
      <c r="B1006">
        <v>1046</v>
      </c>
      <c r="C1006">
        <v>2</v>
      </c>
      <c r="D1006">
        <f t="shared" si="60"/>
        <v>1048</v>
      </c>
      <c r="E1006" s="4">
        <f t="shared" si="61"/>
        <v>1.9083969465648854E-3</v>
      </c>
      <c r="H1006" t="s">
        <v>468</v>
      </c>
      <c r="I1006">
        <v>1399</v>
      </c>
      <c r="K1006">
        <f t="shared" si="62"/>
        <v>1399</v>
      </c>
      <c r="L1006" s="4">
        <f t="shared" si="63"/>
        <v>0</v>
      </c>
    </row>
    <row r="1007" spans="1:12">
      <c r="A1007" t="s">
        <v>350</v>
      </c>
      <c r="B1007">
        <v>1804</v>
      </c>
      <c r="C1007">
        <v>2</v>
      </c>
      <c r="D1007">
        <f t="shared" si="60"/>
        <v>1806</v>
      </c>
      <c r="E1007" s="4">
        <f t="shared" si="61"/>
        <v>1.1074197120708748E-3</v>
      </c>
      <c r="H1007" t="s">
        <v>446</v>
      </c>
      <c r="I1007">
        <v>1493</v>
      </c>
      <c r="K1007">
        <f t="shared" si="62"/>
        <v>1493</v>
      </c>
      <c r="L1007" s="4">
        <f t="shared" si="63"/>
        <v>0</v>
      </c>
    </row>
    <row r="1008" spans="1:12">
      <c r="A1008" t="s">
        <v>349</v>
      </c>
      <c r="B1008">
        <v>1107</v>
      </c>
      <c r="C1008">
        <v>1</v>
      </c>
      <c r="D1008">
        <f t="shared" si="60"/>
        <v>1108</v>
      </c>
      <c r="E1008" s="4">
        <f t="shared" si="61"/>
        <v>9.025270758122744E-4</v>
      </c>
      <c r="H1008" t="s">
        <v>439</v>
      </c>
      <c r="I1008">
        <v>638</v>
      </c>
      <c r="K1008">
        <f t="shared" si="62"/>
        <v>638</v>
      </c>
      <c r="L1008" s="4">
        <f t="shared" si="63"/>
        <v>0</v>
      </c>
    </row>
    <row r="1009" spans="1:12">
      <c r="A1009" t="s">
        <v>348</v>
      </c>
      <c r="B1009">
        <v>1703</v>
      </c>
      <c r="C1009">
        <v>3</v>
      </c>
      <c r="D1009">
        <f t="shared" si="60"/>
        <v>1706</v>
      </c>
      <c r="E1009" s="4">
        <f t="shared" si="61"/>
        <v>1.7584994138335288E-3</v>
      </c>
      <c r="H1009" t="s">
        <v>431</v>
      </c>
      <c r="I1009">
        <v>875</v>
      </c>
      <c r="K1009">
        <f t="shared" si="62"/>
        <v>875</v>
      </c>
      <c r="L1009" s="4">
        <f t="shared" si="63"/>
        <v>0</v>
      </c>
    </row>
    <row r="1010" spans="1:12">
      <c r="A1010" t="s">
        <v>347</v>
      </c>
      <c r="B1010">
        <v>1537</v>
      </c>
      <c r="C1010">
        <v>5</v>
      </c>
      <c r="D1010">
        <f t="shared" si="60"/>
        <v>1542</v>
      </c>
      <c r="E1010" s="4">
        <f t="shared" si="61"/>
        <v>3.2425421530479898E-3</v>
      </c>
      <c r="H1010" t="s">
        <v>430</v>
      </c>
      <c r="I1010">
        <v>1211</v>
      </c>
      <c r="K1010">
        <f t="shared" si="62"/>
        <v>1211</v>
      </c>
      <c r="L1010" s="4">
        <f t="shared" si="63"/>
        <v>0</v>
      </c>
    </row>
    <row r="1011" spans="1:12">
      <c r="A1011" t="s">
        <v>346</v>
      </c>
      <c r="B1011">
        <v>1761</v>
      </c>
      <c r="C1011">
        <v>3</v>
      </c>
      <c r="D1011">
        <f t="shared" si="60"/>
        <v>1764</v>
      </c>
      <c r="E1011" s="4">
        <f t="shared" si="61"/>
        <v>1.7006802721088435E-3</v>
      </c>
      <c r="H1011" t="s">
        <v>429</v>
      </c>
      <c r="I1011">
        <v>659</v>
      </c>
      <c r="K1011">
        <f t="shared" si="62"/>
        <v>659</v>
      </c>
      <c r="L1011" s="4">
        <f t="shared" si="63"/>
        <v>0</v>
      </c>
    </row>
    <row r="1012" spans="1:12">
      <c r="A1012" t="s">
        <v>345</v>
      </c>
      <c r="B1012">
        <v>747</v>
      </c>
      <c r="C1012">
        <v>1</v>
      </c>
      <c r="D1012">
        <f t="shared" si="60"/>
        <v>748</v>
      </c>
      <c r="E1012" s="4">
        <f t="shared" si="61"/>
        <v>1.3368983957219251E-3</v>
      </c>
      <c r="H1012" t="s">
        <v>426</v>
      </c>
      <c r="I1012">
        <v>993</v>
      </c>
      <c r="K1012">
        <f t="shared" si="62"/>
        <v>993</v>
      </c>
      <c r="L1012" s="4">
        <f t="shared" si="63"/>
        <v>0</v>
      </c>
    </row>
    <row r="1013" spans="1:12">
      <c r="A1013" t="s">
        <v>344</v>
      </c>
      <c r="B1013">
        <v>374</v>
      </c>
      <c r="C1013">
        <v>561</v>
      </c>
      <c r="D1013">
        <f t="shared" si="60"/>
        <v>935</v>
      </c>
      <c r="E1013" s="4">
        <f t="shared" si="61"/>
        <v>0.6</v>
      </c>
      <c r="H1013" t="s">
        <v>425</v>
      </c>
      <c r="I1013">
        <v>765</v>
      </c>
      <c r="K1013">
        <f t="shared" si="62"/>
        <v>765</v>
      </c>
      <c r="L1013" s="4">
        <f t="shared" si="63"/>
        <v>0</v>
      </c>
    </row>
    <row r="1014" spans="1:12">
      <c r="A1014" t="s">
        <v>343</v>
      </c>
      <c r="B1014">
        <v>805</v>
      </c>
      <c r="C1014">
        <v>1</v>
      </c>
      <c r="D1014">
        <f t="shared" si="60"/>
        <v>806</v>
      </c>
      <c r="E1014" s="4">
        <f t="shared" si="61"/>
        <v>1.2406947890818859E-3</v>
      </c>
      <c r="H1014" t="s">
        <v>415</v>
      </c>
      <c r="I1014">
        <v>939</v>
      </c>
      <c r="K1014">
        <f t="shared" si="62"/>
        <v>939</v>
      </c>
      <c r="L1014" s="4">
        <f t="shared" si="63"/>
        <v>0</v>
      </c>
    </row>
    <row r="1015" spans="1:12">
      <c r="A1015" t="s">
        <v>342</v>
      </c>
      <c r="B1015">
        <v>1159</v>
      </c>
      <c r="C1015">
        <v>5</v>
      </c>
      <c r="D1015">
        <f t="shared" si="60"/>
        <v>1164</v>
      </c>
      <c r="E1015" s="4">
        <f t="shared" si="61"/>
        <v>4.2955326460481103E-3</v>
      </c>
      <c r="H1015" t="s">
        <v>407</v>
      </c>
      <c r="I1015">
        <v>699</v>
      </c>
      <c r="K1015">
        <f t="shared" si="62"/>
        <v>699</v>
      </c>
      <c r="L1015" s="4">
        <f t="shared" si="63"/>
        <v>0</v>
      </c>
    </row>
    <row r="1016" spans="1:12">
      <c r="A1016" t="s">
        <v>341</v>
      </c>
      <c r="B1016">
        <v>1102</v>
      </c>
      <c r="C1016">
        <v>1</v>
      </c>
      <c r="D1016">
        <f t="shared" si="60"/>
        <v>1103</v>
      </c>
      <c r="E1016" s="4">
        <f t="shared" si="61"/>
        <v>9.0661831368993653E-4</v>
      </c>
      <c r="H1016" t="s">
        <v>405</v>
      </c>
      <c r="I1016">
        <v>1017</v>
      </c>
      <c r="K1016">
        <f t="shared" si="62"/>
        <v>1017</v>
      </c>
      <c r="L1016" s="4">
        <f t="shared" si="63"/>
        <v>0</v>
      </c>
    </row>
    <row r="1017" spans="1:12">
      <c r="A1017" t="s">
        <v>340</v>
      </c>
      <c r="B1017">
        <v>1358</v>
      </c>
      <c r="C1017">
        <v>2</v>
      </c>
      <c r="D1017">
        <f t="shared" si="60"/>
        <v>1360</v>
      </c>
      <c r="E1017" s="4">
        <f t="shared" si="61"/>
        <v>1.4705882352941176E-3</v>
      </c>
      <c r="H1017" t="s">
        <v>402</v>
      </c>
      <c r="I1017">
        <v>1475</v>
      </c>
      <c r="K1017">
        <f t="shared" si="62"/>
        <v>1475</v>
      </c>
      <c r="L1017" s="4">
        <f t="shared" si="63"/>
        <v>0</v>
      </c>
    </row>
    <row r="1018" spans="1:12">
      <c r="A1018" t="s">
        <v>339</v>
      </c>
      <c r="B1018">
        <v>1387</v>
      </c>
      <c r="C1018">
        <v>1</v>
      </c>
      <c r="D1018">
        <f t="shared" si="60"/>
        <v>1388</v>
      </c>
      <c r="E1018" s="4">
        <f t="shared" si="61"/>
        <v>7.2046109510086451E-4</v>
      </c>
      <c r="H1018" t="s">
        <v>401</v>
      </c>
      <c r="I1018">
        <v>1036</v>
      </c>
      <c r="K1018">
        <f t="shared" si="62"/>
        <v>1036</v>
      </c>
      <c r="L1018" s="4">
        <f t="shared" si="63"/>
        <v>0</v>
      </c>
    </row>
    <row r="1019" spans="1:12">
      <c r="A1019" t="s">
        <v>338</v>
      </c>
      <c r="B1019">
        <v>1410</v>
      </c>
      <c r="C1019">
        <v>3</v>
      </c>
      <c r="D1019">
        <f t="shared" si="60"/>
        <v>1413</v>
      </c>
      <c r="E1019" s="4">
        <f t="shared" si="61"/>
        <v>2.1231422505307855E-3</v>
      </c>
      <c r="H1019" t="s">
        <v>399</v>
      </c>
      <c r="I1019">
        <v>1091</v>
      </c>
      <c r="K1019">
        <f t="shared" si="62"/>
        <v>1091</v>
      </c>
      <c r="L1019" s="4">
        <f t="shared" si="63"/>
        <v>0</v>
      </c>
    </row>
    <row r="1020" spans="1:12">
      <c r="A1020" t="s">
        <v>337</v>
      </c>
      <c r="B1020">
        <v>1172</v>
      </c>
      <c r="C1020">
        <v>3</v>
      </c>
      <c r="D1020">
        <f t="shared" si="60"/>
        <v>1175</v>
      </c>
      <c r="E1020" s="4">
        <f t="shared" si="61"/>
        <v>2.553191489361702E-3</v>
      </c>
      <c r="H1020" t="s">
        <v>391</v>
      </c>
      <c r="I1020">
        <v>678</v>
      </c>
      <c r="K1020">
        <f t="shared" si="62"/>
        <v>678</v>
      </c>
      <c r="L1020" s="4">
        <f t="shared" si="63"/>
        <v>0</v>
      </c>
    </row>
    <row r="1021" spans="1:12">
      <c r="A1021" t="s">
        <v>336</v>
      </c>
      <c r="B1021">
        <v>1909</v>
      </c>
      <c r="C1021">
        <v>5</v>
      </c>
      <c r="D1021">
        <f t="shared" si="60"/>
        <v>1914</v>
      </c>
      <c r="E1021" s="4">
        <f t="shared" si="61"/>
        <v>2.6123301985370951E-3</v>
      </c>
      <c r="H1021" t="s">
        <v>385</v>
      </c>
      <c r="I1021">
        <v>812</v>
      </c>
      <c r="K1021">
        <f t="shared" si="62"/>
        <v>812</v>
      </c>
      <c r="L1021" s="4">
        <f t="shared" si="63"/>
        <v>0</v>
      </c>
    </row>
    <row r="1022" spans="1:12">
      <c r="A1022" t="s">
        <v>335</v>
      </c>
      <c r="B1022">
        <v>1215</v>
      </c>
      <c r="C1022">
        <v>4</v>
      </c>
      <c r="D1022">
        <f t="shared" si="60"/>
        <v>1219</v>
      </c>
      <c r="E1022" s="4">
        <f t="shared" si="61"/>
        <v>3.2813781788351109E-3</v>
      </c>
      <c r="H1022" t="s">
        <v>383</v>
      </c>
      <c r="I1022">
        <v>874</v>
      </c>
      <c r="K1022">
        <f t="shared" si="62"/>
        <v>874</v>
      </c>
      <c r="L1022" s="4">
        <f t="shared" si="63"/>
        <v>0</v>
      </c>
    </row>
    <row r="1023" spans="1:12">
      <c r="A1023" t="s">
        <v>334</v>
      </c>
      <c r="B1023">
        <v>1821</v>
      </c>
      <c r="C1023">
        <v>3</v>
      </c>
      <c r="D1023">
        <f t="shared" si="60"/>
        <v>1824</v>
      </c>
      <c r="E1023" s="4">
        <f t="shared" si="61"/>
        <v>1.6447368421052631E-3</v>
      </c>
      <c r="H1023" t="s">
        <v>379</v>
      </c>
      <c r="I1023">
        <v>1260</v>
      </c>
      <c r="K1023">
        <f t="shared" si="62"/>
        <v>1260</v>
      </c>
      <c r="L1023" s="4">
        <f t="shared" si="63"/>
        <v>0</v>
      </c>
    </row>
    <row r="1024" spans="1:12">
      <c r="A1024" t="s">
        <v>333</v>
      </c>
      <c r="B1024">
        <v>1003</v>
      </c>
      <c r="C1024">
        <v>1</v>
      </c>
      <c r="D1024">
        <f t="shared" si="60"/>
        <v>1004</v>
      </c>
      <c r="E1024" s="4">
        <f t="shared" si="61"/>
        <v>9.9601593625498006E-4</v>
      </c>
      <c r="H1024" t="s">
        <v>375</v>
      </c>
      <c r="I1024">
        <v>697</v>
      </c>
      <c r="K1024">
        <f t="shared" si="62"/>
        <v>697</v>
      </c>
      <c r="L1024" s="4">
        <f t="shared" si="63"/>
        <v>0</v>
      </c>
    </row>
    <row r="1025" spans="1:12">
      <c r="A1025" t="s">
        <v>332</v>
      </c>
      <c r="B1025">
        <v>1579</v>
      </c>
      <c r="C1025">
        <v>6</v>
      </c>
      <c r="D1025">
        <f t="shared" si="60"/>
        <v>1585</v>
      </c>
      <c r="E1025" s="4">
        <f t="shared" si="61"/>
        <v>3.7854889589905363E-3</v>
      </c>
      <c r="H1025" t="s">
        <v>373</v>
      </c>
      <c r="I1025">
        <v>1073</v>
      </c>
      <c r="K1025">
        <f t="shared" si="62"/>
        <v>1073</v>
      </c>
      <c r="L1025" s="4">
        <f t="shared" si="63"/>
        <v>0</v>
      </c>
    </row>
    <row r="1026" spans="1:12">
      <c r="A1026" t="s">
        <v>331</v>
      </c>
      <c r="B1026">
        <v>1452</v>
      </c>
      <c r="C1026">
        <v>2</v>
      </c>
      <c r="D1026">
        <f t="shared" si="60"/>
        <v>1454</v>
      </c>
      <c r="E1026" s="4">
        <f t="shared" si="61"/>
        <v>1.375515818431912E-3</v>
      </c>
      <c r="H1026" t="s">
        <v>365</v>
      </c>
      <c r="I1026">
        <v>715</v>
      </c>
      <c r="K1026">
        <f t="shared" si="62"/>
        <v>715</v>
      </c>
      <c r="L1026" s="4">
        <f t="shared" si="63"/>
        <v>0</v>
      </c>
    </row>
    <row r="1027" spans="1:12">
      <c r="A1027" t="s">
        <v>330</v>
      </c>
      <c r="B1027">
        <v>1480</v>
      </c>
      <c r="C1027">
        <v>2</v>
      </c>
      <c r="D1027">
        <f t="shared" si="60"/>
        <v>1482</v>
      </c>
      <c r="E1027" s="4">
        <f t="shared" si="61"/>
        <v>1.3495276653171389E-3</v>
      </c>
      <c r="H1027" t="s">
        <v>363</v>
      </c>
      <c r="I1027">
        <v>943</v>
      </c>
      <c r="K1027">
        <f t="shared" si="62"/>
        <v>943</v>
      </c>
      <c r="L1027" s="4">
        <f t="shared" si="63"/>
        <v>0</v>
      </c>
    </row>
  </sheetData>
  <sortState ref="H2:L1025">
    <sortCondition descending="1" ref="L2:L1025"/>
  </sortState>
  <phoneticPr fontId="1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9"/>
  <sheetViews>
    <sheetView workbookViewId="0"/>
  </sheetViews>
  <sheetFormatPr defaultRowHeight="15"/>
  <cols>
    <col min="1" max="4" width="10.140625" customWidth="1"/>
    <col min="5" max="5" width="16.28515625" style="4" customWidth="1"/>
    <col min="6" max="6" width="3.5703125" style="1" customWidth="1"/>
    <col min="7" max="9" width="10.140625" customWidth="1"/>
    <col min="10" max="10" width="17.7109375" style="4" customWidth="1"/>
  </cols>
  <sheetData>
    <row r="1" spans="1:10" ht="18.75" customHeight="1">
      <c r="A1" t="s">
        <v>1296</v>
      </c>
    </row>
    <row r="2" spans="1:10" ht="15.75" thickBot="1">
      <c r="B2" s="10" t="s">
        <v>1289</v>
      </c>
      <c r="C2" s="10"/>
      <c r="D2" s="10"/>
      <c r="E2" s="10"/>
      <c r="F2" s="5"/>
      <c r="G2" s="10" t="s">
        <v>1290</v>
      </c>
      <c r="H2" s="10"/>
      <c r="I2" s="10"/>
      <c r="J2" s="10"/>
    </row>
    <row r="3" spans="1:10" ht="15.75" thickBot="1">
      <c r="A3" s="6" t="s">
        <v>325</v>
      </c>
      <c r="B3" s="7" t="s">
        <v>1294</v>
      </c>
      <c r="C3" s="7" t="s">
        <v>1293</v>
      </c>
      <c r="D3" s="7" t="s">
        <v>1292</v>
      </c>
      <c r="E3" s="8" t="s">
        <v>1291</v>
      </c>
      <c r="F3" s="7"/>
      <c r="G3" s="7" t="s">
        <v>1294</v>
      </c>
      <c r="H3" s="7" t="s">
        <v>1293</v>
      </c>
      <c r="I3" s="7" t="s">
        <v>1292</v>
      </c>
      <c r="J3" s="8" t="s">
        <v>1291</v>
      </c>
    </row>
    <row r="4" spans="1:10">
      <c r="A4" t="s">
        <v>1</v>
      </c>
      <c r="B4">
        <v>5331</v>
      </c>
      <c r="C4">
        <v>3008</v>
      </c>
      <c r="D4">
        <f t="shared" ref="D4:D67" si="0">B4+C4</f>
        <v>8339</v>
      </c>
      <c r="E4" s="4">
        <f t="shared" ref="E4:E67" si="1">C4/D4</f>
        <v>0.36071471399448374</v>
      </c>
      <c r="F4" s="3"/>
      <c r="G4">
        <v>5398</v>
      </c>
      <c r="H4">
        <v>4273</v>
      </c>
      <c r="I4">
        <f t="shared" ref="I4:I67" si="2">G4+H4</f>
        <v>9671</v>
      </c>
      <c r="J4" s="4">
        <f t="shared" ref="J4:J67" si="3">H4/I4</f>
        <v>0.44183641815737773</v>
      </c>
    </row>
    <row r="5" spans="1:10">
      <c r="A5" t="s">
        <v>2</v>
      </c>
      <c r="B5">
        <v>5756</v>
      </c>
      <c r="C5">
        <v>2465</v>
      </c>
      <c r="D5">
        <f t="shared" si="0"/>
        <v>8221</v>
      </c>
      <c r="E5" s="4">
        <f t="shared" si="1"/>
        <v>0.29984186838584115</v>
      </c>
      <c r="F5" s="3"/>
      <c r="G5">
        <v>5655</v>
      </c>
      <c r="H5">
        <v>3459</v>
      </c>
      <c r="I5">
        <f t="shared" si="2"/>
        <v>9114</v>
      </c>
      <c r="J5" s="4">
        <f t="shared" si="3"/>
        <v>0.37952600394996711</v>
      </c>
    </row>
    <row r="6" spans="1:10">
      <c r="A6" t="s">
        <v>3</v>
      </c>
      <c r="B6">
        <v>5393</v>
      </c>
      <c r="C6">
        <v>2305</v>
      </c>
      <c r="D6">
        <f t="shared" si="0"/>
        <v>7698</v>
      </c>
      <c r="E6" s="4">
        <f t="shared" si="1"/>
        <v>0.29942842296700439</v>
      </c>
      <c r="F6" s="3"/>
      <c r="G6">
        <v>5206</v>
      </c>
      <c r="H6">
        <v>3232</v>
      </c>
      <c r="I6">
        <f t="shared" si="2"/>
        <v>8438</v>
      </c>
      <c r="J6" s="4">
        <f t="shared" si="3"/>
        <v>0.3830291538279213</v>
      </c>
    </row>
    <row r="7" spans="1:10">
      <c r="A7" t="s">
        <v>1118</v>
      </c>
      <c r="B7">
        <v>5154</v>
      </c>
      <c r="C7">
        <v>2319</v>
      </c>
      <c r="D7">
        <f t="shared" si="0"/>
        <v>7473</v>
      </c>
      <c r="E7" s="4">
        <f t="shared" si="1"/>
        <v>0.31031714171015656</v>
      </c>
      <c r="F7" s="3"/>
      <c r="G7">
        <v>4330</v>
      </c>
      <c r="H7">
        <v>3736</v>
      </c>
      <c r="I7">
        <f t="shared" si="2"/>
        <v>8066</v>
      </c>
      <c r="J7" s="4">
        <f t="shared" si="3"/>
        <v>0.46317877510538064</v>
      </c>
    </row>
    <row r="8" spans="1:10">
      <c r="A8" t="s">
        <v>4</v>
      </c>
      <c r="B8">
        <v>6407</v>
      </c>
      <c r="C8">
        <v>997</v>
      </c>
      <c r="D8">
        <f t="shared" si="0"/>
        <v>7404</v>
      </c>
      <c r="E8" s="4">
        <f t="shared" si="1"/>
        <v>0.13465694219340896</v>
      </c>
      <c r="F8" s="3"/>
      <c r="G8">
        <v>6193</v>
      </c>
      <c r="H8">
        <v>1543</v>
      </c>
      <c r="I8">
        <f t="shared" si="2"/>
        <v>7736</v>
      </c>
      <c r="J8" s="4">
        <f t="shared" si="3"/>
        <v>0.19945708376421922</v>
      </c>
    </row>
    <row r="9" spans="1:10">
      <c r="A9" t="s">
        <v>5</v>
      </c>
      <c r="B9">
        <v>5742</v>
      </c>
      <c r="C9">
        <v>653</v>
      </c>
      <c r="D9">
        <f t="shared" si="0"/>
        <v>6395</v>
      </c>
      <c r="E9" s="4">
        <f t="shared" si="1"/>
        <v>0.10211102423768569</v>
      </c>
      <c r="F9" s="3"/>
      <c r="G9">
        <v>6022</v>
      </c>
      <c r="H9">
        <v>1059</v>
      </c>
      <c r="I9">
        <f t="shared" si="2"/>
        <v>7081</v>
      </c>
      <c r="J9" s="4">
        <f t="shared" si="3"/>
        <v>0.14955514757802571</v>
      </c>
    </row>
    <row r="10" spans="1:10">
      <c r="A10" t="s">
        <v>6</v>
      </c>
      <c r="B10">
        <v>6340</v>
      </c>
      <c r="C10">
        <v>598</v>
      </c>
      <c r="D10">
        <f t="shared" si="0"/>
        <v>6938</v>
      </c>
      <c r="E10" s="4">
        <f t="shared" si="1"/>
        <v>8.6191986163159415E-2</v>
      </c>
      <c r="F10" s="3"/>
      <c r="G10">
        <v>5842</v>
      </c>
      <c r="H10">
        <v>1051</v>
      </c>
      <c r="I10">
        <f t="shared" si="2"/>
        <v>6893</v>
      </c>
      <c r="J10" s="4">
        <f t="shared" si="3"/>
        <v>0.15247352386479038</v>
      </c>
    </row>
    <row r="11" spans="1:10">
      <c r="A11" t="s">
        <v>1119</v>
      </c>
      <c r="B11">
        <v>5593</v>
      </c>
      <c r="C11">
        <v>782</v>
      </c>
      <c r="D11">
        <f t="shared" si="0"/>
        <v>6375</v>
      </c>
      <c r="E11" s="4">
        <f t="shared" si="1"/>
        <v>0.12266666666666666</v>
      </c>
      <c r="F11" s="3"/>
      <c r="G11">
        <v>5047</v>
      </c>
      <c r="H11">
        <v>1684</v>
      </c>
      <c r="I11">
        <f t="shared" si="2"/>
        <v>6731</v>
      </c>
      <c r="J11" s="4">
        <f t="shared" si="3"/>
        <v>0.25018570791858563</v>
      </c>
    </row>
    <row r="12" spans="1:10">
      <c r="A12" t="s">
        <v>7</v>
      </c>
      <c r="B12">
        <v>6854</v>
      </c>
      <c r="C12">
        <v>1180</v>
      </c>
      <c r="D12">
        <f t="shared" si="0"/>
        <v>8034</v>
      </c>
      <c r="E12" s="4">
        <f t="shared" si="1"/>
        <v>0.1468757779437391</v>
      </c>
      <c r="F12" s="3"/>
      <c r="G12">
        <v>6636</v>
      </c>
      <c r="H12">
        <v>1886</v>
      </c>
      <c r="I12">
        <f t="shared" si="2"/>
        <v>8522</v>
      </c>
      <c r="J12" s="4">
        <f t="shared" si="3"/>
        <v>0.22130955174841588</v>
      </c>
    </row>
    <row r="13" spans="1:10">
      <c r="A13" t="s">
        <v>8</v>
      </c>
      <c r="B13">
        <v>5871</v>
      </c>
      <c r="C13">
        <v>895</v>
      </c>
      <c r="D13">
        <f t="shared" si="0"/>
        <v>6766</v>
      </c>
      <c r="E13" s="4">
        <f t="shared" si="1"/>
        <v>0.1322790422701744</v>
      </c>
      <c r="F13" s="3"/>
      <c r="G13">
        <v>5505</v>
      </c>
      <c r="H13">
        <v>1365</v>
      </c>
      <c r="I13">
        <f t="shared" si="2"/>
        <v>6870</v>
      </c>
      <c r="J13" s="4">
        <f t="shared" si="3"/>
        <v>0.19868995633187772</v>
      </c>
    </row>
    <row r="14" spans="1:10">
      <c r="A14" t="s">
        <v>9</v>
      </c>
      <c r="B14">
        <v>6177</v>
      </c>
      <c r="C14">
        <v>946</v>
      </c>
      <c r="D14">
        <f t="shared" si="0"/>
        <v>7123</v>
      </c>
      <c r="E14" s="4">
        <f t="shared" si="1"/>
        <v>0.13280920960269549</v>
      </c>
      <c r="F14" s="3"/>
      <c r="G14">
        <v>5945</v>
      </c>
      <c r="H14">
        <v>1472</v>
      </c>
      <c r="I14">
        <f t="shared" si="2"/>
        <v>7417</v>
      </c>
      <c r="J14" s="4">
        <f t="shared" si="3"/>
        <v>0.19846299042739651</v>
      </c>
    </row>
    <row r="15" spans="1:10">
      <c r="A15" t="s">
        <v>1120</v>
      </c>
      <c r="B15">
        <v>6085</v>
      </c>
      <c r="C15">
        <v>943</v>
      </c>
      <c r="D15">
        <f t="shared" si="0"/>
        <v>7028</v>
      </c>
      <c r="E15" s="4">
        <f t="shared" si="1"/>
        <v>0.13417757541263517</v>
      </c>
      <c r="F15" s="3"/>
      <c r="G15">
        <v>1560</v>
      </c>
      <c r="H15">
        <v>6232</v>
      </c>
      <c r="I15">
        <f t="shared" si="2"/>
        <v>7792</v>
      </c>
      <c r="J15" s="4">
        <f t="shared" si="3"/>
        <v>0.79979466119096509</v>
      </c>
    </row>
    <row r="16" spans="1:10">
      <c r="A16" t="s">
        <v>1121</v>
      </c>
      <c r="B16">
        <v>6145</v>
      </c>
      <c r="C16">
        <v>1121</v>
      </c>
      <c r="D16">
        <f t="shared" si="0"/>
        <v>7266</v>
      </c>
      <c r="E16" s="4">
        <f t="shared" si="1"/>
        <v>0.15428020919350399</v>
      </c>
      <c r="F16" s="3"/>
      <c r="G16">
        <v>5911</v>
      </c>
      <c r="H16">
        <v>1694</v>
      </c>
      <c r="I16">
        <f t="shared" si="2"/>
        <v>7605</v>
      </c>
      <c r="J16" s="4">
        <f t="shared" si="3"/>
        <v>0.2227481919789612</v>
      </c>
    </row>
    <row r="17" spans="1:10">
      <c r="A17" t="s">
        <v>1122</v>
      </c>
      <c r="B17">
        <v>5492</v>
      </c>
      <c r="C17">
        <v>812</v>
      </c>
      <c r="D17">
        <f t="shared" si="0"/>
        <v>6304</v>
      </c>
      <c r="E17" s="4">
        <f t="shared" si="1"/>
        <v>0.12880710659898478</v>
      </c>
      <c r="F17" s="3"/>
      <c r="G17">
        <v>5160</v>
      </c>
      <c r="H17">
        <v>1279</v>
      </c>
      <c r="I17">
        <f t="shared" si="2"/>
        <v>6439</v>
      </c>
      <c r="J17" s="4">
        <f t="shared" si="3"/>
        <v>0.19863332815654605</v>
      </c>
    </row>
    <row r="18" spans="1:10">
      <c r="A18" t="s">
        <v>1123</v>
      </c>
      <c r="B18">
        <v>6661</v>
      </c>
      <c r="C18">
        <v>786</v>
      </c>
      <c r="D18">
        <f t="shared" si="0"/>
        <v>7447</v>
      </c>
      <c r="E18" s="4">
        <f t="shared" si="1"/>
        <v>0.10554585739223848</v>
      </c>
      <c r="F18" s="3"/>
      <c r="G18">
        <v>6199</v>
      </c>
      <c r="H18">
        <v>1258</v>
      </c>
      <c r="I18">
        <f t="shared" si="2"/>
        <v>7457</v>
      </c>
      <c r="J18" s="4">
        <f t="shared" si="3"/>
        <v>0.16870054981896204</v>
      </c>
    </row>
    <row r="19" spans="1:10">
      <c r="A19" t="s">
        <v>1124</v>
      </c>
      <c r="B19">
        <v>5478</v>
      </c>
      <c r="C19">
        <v>782</v>
      </c>
      <c r="D19">
        <f t="shared" si="0"/>
        <v>6260</v>
      </c>
      <c r="E19" s="4">
        <f t="shared" si="1"/>
        <v>0.12492012779552715</v>
      </c>
      <c r="F19" s="3"/>
      <c r="G19">
        <v>4662</v>
      </c>
      <c r="H19">
        <v>2081</v>
      </c>
      <c r="I19">
        <f t="shared" si="2"/>
        <v>6743</v>
      </c>
      <c r="J19" s="4">
        <f t="shared" si="3"/>
        <v>0.30861634287409168</v>
      </c>
    </row>
    <row r="20" spans="1:10">
      <c r="A20" t="s">
        <v>10</v>
      </c>
      <c r="B20">
        <v>7244</v>
      </c>
      <c r="C20">
        <v>284</v>
      </c>
      <c r="D20">
        <f t="shared" si="0"/>
        <v>7528</v>
      </c>
      <c r="E20" s="4">
        <f t="shared" si="1"/>
        <v>3.7725823591923488E-2</v>
      </c>
      <c r="F20" s="3"/>
      <c r="G20">
        <v>6792</v>
      </c>
      <c r="H20">
        <v>523</v>
      </c>
      <c r="I20">
        <f t="shared" si="2"/>
        <v>7315</v>
      </c>
      <c r="J20" s="4">
        <f t="shared" si="3"/>
        <v>7.1496924128503073E-2</v>
      </c>
    </row>
    <row r="21" spans="1:10">
      <c r="A21" t="s">
        <v>11</v>
      </c>
      <c r="B21">
        <v>6030</v>
      </c>
      <c r="C21">
        <v>144</v>
      </c>
      <c r="D21">
        <f t="shared" si="0"/>
        <v>6174</v>
      </c>
      <c r="E21" s="4">
        <f t="shared" si="1"/>
        <v>2.3323615160349854E-2</v>
      </c>
      <c r="F21" s="3"/>
      <c r="G21">
        <v>5427</v>
      </c>
      <c r="H21">
        <v>368</v>
      </c>
      <c r="I21">
        <f t="shared" si="2"/>
        <v>5795</v>
      </c>
      <c r="J21" s="4">
        <f t="shared" si="3"/>
        <v>6.3503019844693698E-2</v>
      </c>
    </row>
    <row r="22" spans="1:10">
      <c r="A22" t="s">
        <v>12</v>
      </c>
      <c r="B22">
        <v>6463</v>
      </c>
      <c r="C22">
        <v>182</v>
      </c>
      <c r="D22">
        <f t="shared" si="0"/>
        <v>6645</v>
      </c>
      <c r="E22" s="4">
        <f t="shared" si="1"/>
        <v>2.7389014296463506E-2</v>
      </c>
      <c r="F22" s="3"/>
      <c r="G22">
        <v>5950</v>
      </c>
      <c r="H22">
        <v>372</v>
      </c>
      <c r="I22">
        <f t="shared" si="2"/>
        <v>6322</v>
      </c>
      <c r="J22" s="4">
        <f t="shared" si="3"/>
        <v>5.884213856374565E-2</v>
      </c>
    </row>
    <row r="23" spans="1:10">
      <c r="A23" t="s">
        <v>1111</v>
      </c>
      <c r="B23">
        <v>6158</v>
      </c>
      <c r="C23">
        <v>182</v>
      </c>
      <c r="D23">
        <f t="shared" si="0"/>
        <v>6340</v>
      </c>
      <c r="E23" s="4">
        <f t="shared" si="1"/>
        <v>2.8706624605678233E-2</v>
      </c>
      <c r="F23" s="3"/>
      <c r="G23">
        <v>5948</v>
      </c>
      <c r="H23">
        <v>365</v>
      </c>
      <c r="I23">
        <f t="shared" si="2"/>
        <v>6313</v>
      </c>
      <c r="J23" s="4">
        <f t="shared" si="3"/>
        <v>5.7817202597814032E-2</v>
      </c>
    </row>
    <row r="24" spans="1:10">
      <c r="A24" t="s">
        <v>13</v>
      </c>
      <c r="B24">
        <v>6196</v>
      </c>
      <c r="C24">
        <v>182</v>
      </c>
      <c r="D24">
        <f t="shared" si="0"/>
        <v>6378</v>
      </c>
      <c r="E24" s="4">
        <f t="shared" si="1"/>
        <v>2.8535591094386956E-2</v>
      </c>
      <c r="F24" s="3"/>
      <c r="G24">
        <v>5958</v>
      </c>
      <c r="H24">
        <v>490</v>
      </c>
      <c r="I24">
        <f t="shared" si="2"/>
        <v>6448</v>
      </c>
      <c r="J24" s="4">
        <f t="shared" si="3"/>
        <v>7.5992555831265504E-2</v>
      </c>
    </row>
    <row r="25" spans="1:10">
      <c r="A25" t="s">
        <v>14</v>
      </c>
      <c r="B25">
        <v>5267</v>
      </c>
      <c r="C25">
        <v>145</v>
      </c>
      <c r="D25">
        <f t="shared" si="0"/>
        <v>5412</v>
      </c>
      <c r="E25" s="4">
        <f t="shared" si="1"/>
        <v>2.679231337767923E-2</v>
      </c>
      <c r="F25" s="3"/>
      <c r="G25">
        <v>5309</v>
      </c>
      <c r="H25">
        <v>311</v>
      </c>
      <c r="I25">
        <f t="shared" si="2"/>
        <v>5620</v>
      </c>
      <c r="J25" s="4">
        <f t="shared" si="3"/>
        <v>5.5338078291814946E-2</v>
      </c>
    </row>
    <row r="26" spans="1:10">
      <c r="A26" t="s">
        <v>0</v>
      </c>
      <c r="B26">
        <v>6012</v>
      </c>
      <c r="C26">
        <v>160</v>
      </c>
      <c r="D26">
        <f t="shared" si="0"/>
        <v>6172</v>
      </c>
      <c r="E26" s="4">
        <f t="shared" si="1"/>
        <v>2.592352559948153E-2</v>
      </c>
      <c r="F26" s="3"/>
      <c r="G26">
        <v>5577</v>
      </c>
      <c r="H26">
        <v>340</v>
      </c>
      <c r="I26">
        <f t="shared" si="2"/>
        <v>5917</v>
      </c>
      <c r="J26" s="4">
        <f t="shared" si="3"/>
        <v>5.7461551461889471E-2</v>
      </c>
    </row>
    <row r="27" spans="1:10">
      <c r="A27" t="s">
        <v>1125</v>
      </c>
      <c r="B27">
        <v>5469</v>
      </c>
      <c r="C27">
        <v>181</v>
      </c>
      <c r="D27">
        <f t="shared" si="0"/>
        <v>5650</v>
      </c>
      <c r="E27" s="4">
        <f t="shared" si="1"/>
        <v>3.2035398230088497E-2</v>
      </c>
      <c r="F27" s="3"/>
      <c r="G27">
        <v>5064</v>
      </c>
      <c r="H27">
        <v>364</v>
      </c>
      <c r="I27">
        <f t="shared" si="2"/>
        <v>5428</v>
      </c>
      <c r="J27" s="4">
        <f t="shared" si="3"/>
        <v>6.7059690493736182E-2</v>
      </c>
    </row>
    <row r="28" spans="1:10">
      <c r="A28" t="s">
        <v>15</v>
      </c>
      <c r="B28">
        <v>5934</v>
      </c>
      <c r="C28">
        <v>176</v>
      </c>
      <c r="D28">
        <f t="shared" si="0"/>
        <v>6110</v>
      </c>
      <c r="E28" s="4">
        <f t="shared" si="1"/>
        <v>2.8805237315875615E-2</v>
      </c>
      <c r="F28" s="3"/>
      <c r="G28">
        <v>5935</v>
      </c>
      <c r="H28">
        <v>376</v>
      </c>
      <c r="I28">
        <f t="shared" si="2"/>
        <v>6311</v>
      </c>
      <c r="J28" s="4">
        <f t="shared" si="3"/>
        <v>5.9578513706227222E-2</v>
      </c>
    </row>
    <row r="29" spans="1:10">
      <c r="A29" t="s">
        <v>16</v>
      </c>
      <c r="B29">
        <v>3573</v>
      </c>
      <c r="C29">
        <v>52</v>
      </c>
      <c r="D29">
        <f t="shared" si="0"/>
        <v>3625</v>
      </c>
      <c r="E29" s="4">
        <f t="shared" si="1"/>
        <v>1.4344827586206896E-2</v>
      </c>
      <c r="F29" s="3"/>
      <c r="G29">
        <v>3405</v>
      </c>
      <c r="H29">
        <v>160</v>
      </c>
      <c r="I29">
        <f t="shared" si="2"/>
        <v>3565</v>
      </c>
      <c r="J29" s="4">
        <f t="shared" si="3"/>
        <v>4.4880785413744739E-2</v>
      </c>
    </row>
    <row r="30" spans="1:10">
      <c r="A30" t="s">
        <v>17</v>
      </c>
      <c r="B30">
        <v>5636</v>
      </c>
      <c r="C30">
        <v>165</v>
      </c>
      <c r="D30">
        <f t="shared" si="0"/>
        <v>5801</v>
      </c>
      <c r="E30" s="4">
        <f t="shared" si="1"/>
        <v>2.8443371832442683E-2</v>
      </c>
      <c r="F30" s="3"/>
      <c r="G30">
        <v>5525</v>
      </c>
      <c r="H30">
        <v>290</v>
      </c>
      <c r="I30">
        <f t="shared" si="2"/>
        <v>5815</v>
      </c>
      <c r="J30" s="4">
        <f t="shared" si="3"/>
        <v>4.9871023215821153E-2</v>
      </c>
    </row>
    <row r="31" spans="1:10">
      <c r="A31" t="s">
        <v>1126</v>
      </c>
      <c r="B31">
        <v>5495</v>
      </c>
      <c r="C31">
        <v>163</v>
      </c>
      <c r="D31">
        <f t="shared" si="0"/>
        <v>5658</v>
      </c>
      <c r="E31" s="4">
        <f t="shared" si="1"/>
        <v>2.8808766348533049E-2</v>
      </c>
      <c r="F31" s="3"/>
      <c r="G31">
        <v>5103</v>
      </c>
      <c r="H31">
        <v>459</v>
      </c>
      <c r="I31">
        <f t="shared" si="2"/>
        <v>5562</v>
      </c>
      <c r="J31" s="4">
        <f t="shared" si="3"/>
        <v>8.2524271844660199E-2</v>
      </c>
    </row>
    <row r="32" spans="1:10">
      <c r="A32" t="s">
        <v>1127</v>
      </c>
      <c r="B32">
        <v>6139</v>
      </c>
      <c r="C32">
        <v>186</v>
      </c>
      <c r="D32">
        <f t="shared" si="0"/>
        <v>6325</v>
      </c>
      <c r="E32" s="4">
        <f t="shared" si="1"/>
        <v>2.9407114624505928E-2</v>
      </c>
      <c r="F32" s="3"/>
      <c r="G32">
        <v>5794</v>
      </c>
      <c r="H32">
        <v>410</v>
      </c>
      <c r="I32">
        <f t="shared" si="2"/>
        <v>6204</v>
      </c>
      <c r="J32" s="4">
        <f t="shared" si="3"/>
        <v>6.6086395873629911E-2</v>
      </c>
    </row>
    <row r="33" spans="1:10">
      <c r="A33" t="s">
        <v>1128</v>
      </c>
      <c r="B33">
        <v>4953</v>
      </c>
      <c r="C33">
        <v>127</v>
      </c>
      <c r="D33">
        <f t="shared" si="0"/>
        <v>5080</v>
      </c>
      <c r="E33" s="4">
        <f t="shared" si="1"/>
        <v>2.5000000000000001E-2</v>
      </c>
      <c r="F33" s="3"/>
      <c r="G33">
        <v>4791</v>
      </c>
      <c r="H33">
        <v>261</v>
      </c>
      <c r="I33">
        <f t="shared" si="2"/>
        <v>5052</v>
      </c>
      <c r="J33" s="4">
        <f t="shared" si="3"/>
        <v>5.1662707838479809E-2</v>
      </c>
    </row>
    <row r="34" spans="1:10">
      <c r="A34" t="s">
        <v>1129</v>
      </c>
      <c r="B34">
        <v>6056</v>
      </c>
      <c r="C34">
        <v>141</v>
      </c>
      <c r="D34">
        <f t="shared" si="0"/>
        <v>6197</v>
      </c>
      <c r="E34" s="4">
        <f t="shared" si="1"/>
        <v>2.2752944973374212E-2</v>
      </c>
      <c r="F34" s="3"/>
      <c r="G34">
        <v>5649</v>
      </c>
      <c r="H34">
        <v>267</v>
      </c>
      <c r="I34">
        <f t="shared" si="2"/>
        <v>5916</v>
      </c>
      <c r="J34" s="4">
        <f t="shared" si="3"/>
        <v>4.5131845841784993E-2</v>
      </c>
    </row>
    <row r="35" spans="1:10">
      <c r="A35" t="s">
        <v>1130</v>
      </c>
      <c r="B35">
        <v>5410</v>
      </c>
      <c r="C35">
        <v>150</v>
      </c>
      <c r="D35">
        <f t="shared" si="0"/>
        <v>5560</v>
      </c>
      <c r="E35" s="4">
        <f t="shared" si="1"/>
        <v>2.6978417266187049E-2</v>
      </c>
      <c r="F35" s="3"/>
      <c r="G35">
        <v>5031</v>
      </c>
      <c r="H35">
        <v>361</v>
      </c>
      <c r="I35">
        <f t="shared" si="2"/>
        <v>5392</v>
      </c>
      <c r="J35" s="4">
        <f t="shared" si="3"/>
        <v>6.6951038575667657E-2</v>
      </c>
    </row>
    <row r="36" spans="1:10">
      <c r="A36" t="s">
        <v>18</v>
      </c>
      <c r="B36">
        <v>6994</v>
      </c>
      <c r="C36">
        <v>1122</v>
      </c>
      <c r="D36">
        <f t="shared" si="0"/>
        <v>8116</v>
      </c>
      <c r="E36" s="4">
        <f t="shared" si="1"/>
        <v>0.13824544110399212</v>
      </c>
      <c r="F36" s="3"/>
      <c r="G36">
        <v>6611</v>
      </c>
      <c r="H36">
        <v>1951</v>
      </c>
      <c r="I36">
        <f t="shared" si="2"/>
        <v>8562</v>
      </c>
      <c r="J36" s="4">
        <f t="shared" si="3"/>
        <v>0.22786732071945806</v>
      </c>
    </row>
    <row r="37" spans="1:10">
      <c r="A37" t="s">
        <v>19</v>
      </c>
      <c r="B37">
        <v>6130</v>
      </c>
      <c r="C37">
        <v>680</v>
      </c>
      <c r="D37">
        <f t="shared" si="0"/>
        <v>6810</v>
      </c>
      <c r="E37" s="4">
        <f t="shared" si="1"/>
        <v>9.9853157121879588E-2</v>
      </c>
      <c r="F37" s="3"/>
      <c r="G37">
        <v>6102</v>
      </c>
      <c r="H37">
        <v>1172</v>
      </c>
      <c r="I37">
        <f t="shared" si="2"/>
        <v>7274</v>
      </c>
      <c r="J37" s="4">
        <f t="shared" si="3"/>
        <v>0.16112180368435525</v>
      </c>
    </row>
    <row r="38" spans="1:10">
      <c r="A38" t="s">
        <v>20</v>
      </c>
      <c r="B38">
        <v>6120</v>
      </c>
      <c r="C38">
        <v>789</v>
      </c>
      <c r="D38">
        <f t="shared" si="0"/>
        <v>6909</v>
      </c>
      <c r="E38" s="4">
        <f t="shared" si="1"/>
        <v>0.11419887103777682</v>
      </c>
      <c r="F38" s="3"/>
      <c r="G38">
        <v>5681</v>
      </c>
      <c r="H38">
        <v>1367</v>
      </c>
      <c r="I38">
        <f t="shared" si="2"/>
        <v>7048</v>
      </c>
      <c r="J38" s="4">
        <f t="shared" si="3"/>
        <v>0.19395573212258796</v>
      </c>
    </row>
    <row r="39" spans="1:10">
      <c r="A39" t="s">
        <v>1131</v>
      </c>
      <c r="B39">
        <v>6032</v>
      </c>
      <c r="C39">
        <v>616</v>
      </c>
      <c r="D39">
        <f t="shared" si="0"/>
        <v>6648</v>
      </c>
      <c r="E39" s="4">
        <f t="shared" si="1"/>
        <v>9.2659446450060162E-2</v>
      </c>
      <c r="F39" s="3"/>
      <c r="G39">
        <v>5576</v>
      </c>
      <c r="H39">
        <v>1260</v>
      </c>
      <c r="I39">
        <f t="shared" si="2"/>
        <v>6836</v>
      </c>
      <c r="J39" s="4">
        <f t="shared" si="3"/>
        <v>0.18431831480397892</v>
      </c>
    </row>
    <row r="40" spans="1:10">
      <c r="A40" t="s">
        <v>21</v>
      </c>
      <c r="B40">
        <v>5703</v>
      </c>
      <c r="C40">
        <v>327</v>
      </c>
      <c r="D40">
        <f t="shared" si="0"/>
        <v>6030</v>
      </c>
      <c r="E40" s="4">
        <f t="shared" si="1"/>
        <v>5.4228855721393035E-2</v>
      </c>
      <c r="F40" s="3"/>
      <c r="G40">
        <v>5490</v>
      </c>
      <c r="H40">
        <v>529</v>
      </c>
      <c r="I40">
        <f t="shared" si="2"/>
        <v>6019</v>
      </c>
      <c r="J40" s="4">
        <f t="shared" si="3"/>
        <v>8.7888353547100853E-2</v>
      </c>
    </row>
    <row r="41" spans="1:10">
      <c r="A41" t="s">
        <v>22</v>
      </c>
      <c r="B41">
        <v>3896</v>
      </c>
      <c r="C41">
        <v>161</v>
      </c>
      <c r="D41">
        <f t="shared" si="0"/>
        <v>4057</v>
      </c>
      <c r="E41" s="4">
        <f t="shared" si="1"/>
        <v>3.9684495932955387E-2</v>
      </c>
      <c r="F41" s="3"/>
      <c r="G41">
        <v>3568</v>
      </c>
      <c r="H41">
        <v>262</v>
      </c>
      <c r="I41">
        <f t="shared" si="2"/>
        <v>3830</v>
      </c>
      <c r="J41" s="4">
        <f t="shared" si="3"/>
        <v>6.8407310704960839E-2</v>
      </c>
    </row>
    <row r="42" spans="1:10">
      <c r="A42" t="s">
        <v>23</v>
      </c>
      <c r="B42">
        <v>4389</v>
      </c>
      <c r="C42">
        <v>231</v>
      </c>
      <c r="D42">
        <f t="shared" si="0"/>
        <v>4620</v>
      </c>
      <c r="E42" s="4">
        <f t="shared" si="1"/>
        <v>0.05</v>
      </c>
      <c r="F42" s="3"/>
      <c r="G42">
        <v>4160</v>
      </c>
      <c r="H42">
        <v>338</v>
      </c>
      <c r="I42">
        <f t="shared" si="2"/>
        <v>4498</v>
      </c>
      <c r="J42" s="4">
        <f t="shared" si="3"/>
        <v>7.5144508670520235E-2</v>
      </c>
    </row>
    <row r="43" spans="1:10">
      <c r="A43" t="s">
        <v>1132</v>
      </c>
      <c r="B43">
        <v>5129</v>
      </c>
      <c r="C43">
        <v>254</v>
      </c>
      <c r="D43">
        <f t="shared" si="0"/>
        <v>5383</v>
      </c>
      <c r="E43" s="4">
        <f t="shared" si="1"/>
        <v>4.7185584246702585E-2</v>
      </c>
      <c r="F43" s="3"/>
      <c r="G43">
        <v>5031</v>
      </c>
      <c r="H43">
        <v>586</v>
      </c>
      <c r="I43">
        <f t="shared" si="2"/>
        <v>5617</v>
      </c>
      <c r="J43" s="4">
        <f t="shared" si="3"/>
        <v>0.1043261527505786</v>
      </c>
    </row>
    <row r="44" spans="1:10">
      <c r="A44" t="s">
        <v>24</v>
      </c>
      <c r="B44">
        <v>6643</v>
      </c>
      <c r="C44">
        <v>742</v>
      </c>
      <c r="D44">
        <f t="shared" si="0"/>
        <v>7385</v>
      </c>
      <c r="E44" s="4">
        <f t="shared" si="1"/>
        <v>0.1004739336492891</v>
      </c>
      <c r="F44" s="3"/>
      <c r="G44">
        <v>6671</v>
      </c>
      <c r="H44">
        <v>1150</v>
      </c>
      <c r="I44">
        <f t="shared" si="2"/>
        <v>7821</v>
      </c>
      <c r="J44" s="4">
        <f t="shared" si="3"/>
        <v>0.14704002045774198</v>
      </c>
    </row>
    <row r="45" spans="1:10">
      <c r="A45" t="s">
        <v>25</v>
      </c>
      <c r="B45">
        <v>5537</v>
      </c>
      <c r="C45">
        <v>339</v>
      </c>
      <c r="D45">
        <f t="shared" si="0"/>
        <v>5876</v>
      </c>
      <c r="E45" s="4">
        <f t="shared" si="1"/>
        <v>5.7692307692307696E-2</v>
      </c>
      <c r="F45" s="3"/>
      <c r="G45">
        <v>5734</v>
      </c>
      <c r="H45">
        <v>681</v>
      </c>
      <c r="I45">
        <f t="shared" si="2"/>
        <v>6415</v>
      </c>
      <c r="J45" s="4">
        <f t="shared" si="3"/>
        <v>0.10615744349181605</v>
      </c>
    </row>
    <row r="46" spans="1:10">
      <c r="A46" t="s">
        <v>26</v>
      </c>
      <c r="B46">
        <v>6071</v>
      </c>
      <c r="C46">
        <v>463</v>
      </c>
      <c r="D46">
        <f t="shared" si="0"/>
        <v>6534</v>
      </c>
      <c r="E46" s="4">
        <f t="shared" si="1"/>
        <v>7.086011631466177E-2</v>
      </c>
      <c r="F46" s="3"/>
      <c r="G46">
        <v>5928</v>
      </c>
      <c r="H46">
        <v>865</v>
      </c>
      <c r="I46">
        <f t="shared" si="2"/>
        <v>6793</v>
      </c>
      <c r="J46" s="4">
        <f t="shared" si="3"/>
        <v>0.12733696452230236</v>
      </c>
    </row>
    <row r="47" spans="1:10">
      <c r="A47" t="s">
        <v>1133</v>
      </c>
      <c r="B47">
        <v>5723</v>
      </c>
      <c r="C47">
        <v>355</v>
      </c>
      <c r="D47">
        <f t="shared" si="0"/>
        <v>6078</v>
      </c>
      <c r="E47" s="4">
        <f t="shared" si="1"/>
        <v>5.8407370845672921E-2</v>
      </c>
      <c r="F47" s="3"/>
      <c r="G47">
        <v>3675</v>
      </c>
      <c r="H47">
        <v>3398</v>
      </c>
      <c r="I47">
        <f t="shared" si="2"/>
        <v>7073</v>
      </c>
      <c r="J47" s="4">
        <f t="shared" si="3"/>
        <v>0.48041849286017246</v>
      </c>
    </row>
    <row r="48" spans="1:10">
      <c r="A48" t="s">
        <v>1134</v>
      </c>
      <c r="B48">
        <v>6213</v>
      </c>
      <c r="C48">
        <v>460</v>
      </c>
      <c r="D48">
        <f t="shared" si="0"/>
        <v>6673</v>
      </c>
      <c r="E48" s="4">
        <f t="shared" si="1"/>
        <v>6.8934512213397275E-2</v>
      </c>
      <c r="F48" s="3"/>
      <c r="G48">
        <v>6172</v>
      </c>
      <c r="H48">
        <v>787</v>
      </c>
      <c r="I48">
        <f t="shared" si="2"/>
        <v>6959</v>
      </c>
      <c r="J48" s="4">
        <f t="shared" si="3"/>
        <v>0.11309096134502084</v>
      </c>
    </row>
    <row r="49" spans="1:10">
      <c r="A49" t="s">
        <v>1135</v>
      </c>
      <c r="B49">
        <v>5246</v>
      </c>
      <c r="C49">
        <v>248</v>
      </c>
      <c r="D49">
        <f t="shared" si="0"/>
        <v>5494</v>
      </c>
      <c r="E49" s="4">
        <f t="shared" si="1"/>
        <v>4.5140152894066254E-2</v>
      </c>
      <c r="F49" s="3"/>
      <c r="G49">
        <v>5366</v>
      </c>
      <c r="H49">
        <v>517</v>
      </c>
      <c r="I49">
        <f t="shared" si="2"/>
        <v>5883</v>
      </c>
      <c r="J49" s="4">
        <f t="shared" si="3"/>
        <v>8.7880333163352031E-2</v>
      </c>
    </row>
    <row r="50" spans="1:10">
      <c r="A50" t="s">
        <v>1136</v>
      </c>
      <c r="B50">
        <v>6375</v>
      </c>
      <c r="C50">
        <v>304</v>
      </c>
      <c r="D50">
        <f t="shared" si="0"/>
        <v>6679</v>
      </c>
      <c r="E50" s="4">
        <f t="shared" si="1"/>
        <v>4.5515795777811049E-2</v>
      </c>
      <c r="F50" s="3"/>
      <c r="G50">
        <v>6257</v>
      </c>
      <c r="H50">
        <v>540</v>
      </c>
      <c r="I50">
        <f t="shared" si="2"/>
        <v>6797</v>
      </c>
      <c r="J50" s="4">
        <f t="shared" si="3"/>
        <v>7.9446814771222604E-2</v>
      </c>
    </row>
    <row r="51" spans="1:10">
      <c r="A51" t="s">
        <v>1137</v>
      </c>
      <c r="B51">
        <v>5780</v>
      </c>
      <c r="C51">
        <v>357</v>
      </c>
      <c r="D51">
        <f t="shared" si="0"/>
        <v>6137</v>
      </c>
      <c r="E51" s="4">
        <f t="shared" si="1"/>
        <v>5.817174515235457E-2</v>
      </c>
      <c r="F51" s="3"/>
      <c r="G51">
        <v>5377</v>
      </c>
      <c r="H51">
        <v>715</v>
      </c>
      <c r="I51">
        <f t="shared" si="2"/>
        <v>6092</v>
      </c>
      <c r="J51" s="4">
        <f t="shared" si="3"/>
        <v>0.11736703873933027</v>
      </c>
    </row>
    <row r="52" spans="1:10">
      <c r="A52" t="s">
        <v>1138</v>
      </c>
      <c r="B52">
        <v>6884</v>
      </c>
      <c r="C52">
        <v>634</v>
      </c>
      <c r="D52">
        <f t="shared" si="0"/>
        <v>7518</v>
      </c>
      <c r="E52" s="4">
        <f t="shared" si="1"/>
        <v>8.4330939079542436E-2</v>
      </c>
      <c r="F52" s="3"/>
      <c r="G52">
        <v>6573</v>
      </c>
      <c r="H52">
        <v>953</v>
      </c>
      <c r="I52">
        <f t="shared" si="2"/>
        <v>7526</v>
      </c>
      <c r="J52" s="4">
        <f t="shared" si="3"/>
        <v>0.1266276906723359</v>
      </c>
    </row>
    <row r="53" spans="1:10">
      <c r="A53" t="s">
        <v>1114</v>
      </c>
      <c r="B53">
        <v>6649</v>
      </c>
      <c r="C53">
        <v>328</v>
      </c>
      <c r="D53">
        <f t="shared" si="0"/>
        <v>6977</v>
      </c>
      <c r="E53" s="4">
        <f t="shared" si="1"/>
        <v>4.7011609574315612E-2</v>
      </c>
      <c r="F53" s="3"/>
      <c r="G53">
        <v>6346</v>
      </c>
      <c r="H53">
        <v>654</v>
      </c>
      <c r="I53">
        <f t="shared" si="2"/>
        <v>7000</v>
      </c>
      <c r="J53" s="4">
        <f t="shared" si="3"/>
        <v>9.342857142857143E-2</v>
      </c>
    </row>
    <row r="54" spans="1:10">
      <c r="A54" t="s">
        <v>1113</v>
      </c>
      <c r="B54">
        <v>6380</v>
      </c>
      <c r="C54">
        <v>340</v>
      </c>
      <c r="D54">
        <f t="shared" si="0"/>
        <v>6720</v>
      </c>
      <c r="E54" s="4">
        <f t="shared" si="1"/>
        <v>5.0595238095238096E-2</v>
      </c>
      <c r="F54" s="3"/>
      <c r="G54">
        <v>5887</v>
      </c>
      <c r="H54">
        <v>511</v>
      </c>
      <c r="I54">
        <f t="shared" si="2"/>
        <v>6398</v>
      </c>
      <c r="J54" s="4">
        <f t="shared" si="3"/>
        <v>7.9868708971553612E-2</v>
      </c>
    </row>
    <row r="55" spans="1:10">
      <c r="A55" t="s">
        <v>1139</v>
      </c>
      <c r="B55">
        <v>5970</v>
      </c>
      <c r="C55">
        <v>301</v>
      </c>
      <c r="D55">
        <f t="shared" si="0"/>
        <v>6271</v>
      </c>
      <c r="E55" s="4">
        <f t="shared" si="1"/>
        <v>4.7998724286397704E-2</v>
      </c>
      <c r="F55" s="3"/>
      <c r="G55">
        <v>5567</v>
      </c>
      <c r="H55">
        <v>619</v>
      </c>
      <c r="I55">
        <f t="shared" si="2"/>
        <v>6186</v>
      </c>
      <c r="J55" s="4">
        <f t="shared" si="3"/>
        <v>0.10006466214031684</v>
      </c>
    </row>
    <row r="56" spans="1:10">
      <c r="A56" t="s">
        <v>1140</v>
      </c>
      <c r="B56">
        <v>4388</v>
      </c>
      <c r="C56">
        <v>330</v>
      </c>
      <c r="D56">
        <f t="shared" si="0"/>
        <v>4718</v>
      </c>
      <c r="E56" s="4">
        <f t="shared" si="1"/>
        <v>6.9944891903348877E-2</v>
      </c>
      <c r="F56" s="3"/>
      <c r="G56">
        <v>4172</v>
      </c>
      <c r="H56">
        <v>592</v>
      </c>
      <c r="I56">
        <f t="shared" si="2"/>
        <v>4764</v>
      </c>
      <c r="J56" s="4">
        <f t="shared" si="3"/>
        <v>0.12426532325776658</v>
      </c>
    </row>
    <row r="57" spans="1:10">
      <c r="A57" t="s">
        <v>1117</v>
      </c>
      <c r="B57">
        <v>4191</v>
      </c>
      <c r="C57">
        <v>254</v>
      </c>
      <c r="D57">
        <f t="shared" si="0"/>
        <v>4445</v>
      </c>
      <c r="E57" s="4">
        <f t="shared" si="1"/>
        <v>5.7142857142857141E-2</v>
      </c>
      <c r="F57" s="3"/>
      <c r="G57">
        <v>4083</v>
      </c>
      <c r="H57">
        <v>441</v>
      </c>
      <c r="I57">
        <f t="shared" si="2"/>
        <v>4524</v>
      </c>
      <c r="J57" s="4">
        <f t="shared" si="3"/>
        <v>9.7480106100795758E-2</v>
      </c>
    </row>
    <row r="58" spans="1:10">
      <c r="A58" t="s">
        <v>1141</v>
      </c>
      <c r="B58">
        <v>4670</v>
      </c>
      <c r="C58">
        <v>206</v>
      </c>
      <c r="D58">
        <f t="shared" si="0"/>
        <v>4876</v>
      </c>
      <c r="E58" s="4">
        <f t="shared" si="1"/>
        <v>4.2247744052502048E-2</v>
      </c>
      <c r="F58" s="3"/>
      <c r="G58">
        <v>4365</v>
      </c>
      <c r="H58">
        <v>332</v>
      </c>
      <c r="I58">
        <f t="shared" si="2"/>
        <v>4697</v>
      </c>
      <c r="J58" s="4">
        <f t="shared" si="3"/>
        <v>7.0683414945710024E-2</v>
      </c>
    </row>
    <row r="59" spans="1:10">
      <c r="A59" t="s">
        <v>1142</v>
      </c>
      <c r="B59">
        <v>4221</v>
      </c>
      <c r="C59">
        <v>248</v>
      </c>
      <c r="D59">
        <f t="shared" si="0"/>
        <v>4469</v>
      </c>
      <c r="E59" s="4">
        <f t="shared" si="1"/>
        <v>5.5493398970686954E-2</v>
      </c>
      <c r="F59" s="3"/>
      <c r="G59">
        <v>4084</v>
      </c>
      <c r="H59">
        <v>520</v>
      </c>
      <c r="I59">
        <f t="shared" si="2"/>
        <v>4604</v>
      </c>
      <c r="J59" s="4">
        <f t="shared" si="3"/>
        <v>0.11294526498696786</v>
      </c>
    </row>
    <row r="60" spans="1:10">
      <c r="A60" t="s">
        <v>1143</v>
      </c>
      <c r="B60">
        <v>7360</v>
      </c>
      <c r="C60">
        <v>228</v>
      </c>
      <c r="D60">
        <f t="shared" si="0"/>
        <v>7588</v>
      </c>
      <c r="E60" s="4">
        <f t="shared" si="1"/>
        <v>3.0047443331576173E-2</v>
      </c>
      <c r="F60" s="3"/>
      <c r="G60">
        <v>7231</v>
      </c>
      <c r="H60">
        <v>600</v>
      </c>
      <c r="I60">
        <f t="shared" si="2"/>
        <v>7831</v>
      </c>
      <c r="J60" s="4">
        <f t="shared" si="3"/>
        <v>7.6618567232792742E-2</v>
      </c>
    </row>
    <row r="61" spans="1:10">
      <c r="A61" t="s">
        <v>1116</v>
      </c>
      <c r="B61">
        <v>6412</v>
      </c>
      <c r="C61">
        <v>162</v>
      </c>
      <c r="D61">
        <f t="shared" si="0"/>
        <v>6574</v>
      </c>
      <c r="E61" s="4">
        <f t="shared" si="1"/>
        <v>2.4642531183449955E-2</v>
      </c>
      <c r="F61" s="3"/>
      <c r="G61">
        <v>6172</v>
      </c>
      <c r="H61">
        <v>376</v>
      </c>
      <c r="I61">
        <f t="shared" si="2"/>
        <v>6548</v>
      </c>
      <c r="J61" s="4">
        <f t="shared" si="3"/>
        <v>5.7422113622480148E-2</v>
      </c>
    </row>
    <row r="62" spans="1:10">
      <c r="A62" t="s">
        <v>1144</v>
      </c>
      <c r="B62">
        <v>6576</v>
      </c>
      <c r="C62">
        <v>239</v>
      </c>
      <c r="D62">
        <f t="shared" si="0"/>
        <v>6815</v>
      </c>
      <c r="E62" s="4">
        <f t="shared" si="1"/>
        <v>3.5069699192956716E-2</v>
      </c>
      <c r="F62" s="3"/>
      <c r="G62">
        <v>6334</v>
      </c>
      <c r="H62">
        <v>526</v>
      </c>
      <c r="I62">
        <f t="shared" si="2"/>
        <v>6860</v>
      </c>
      <c r="J62" s="4">
        <f t="shared" si="3"/>
        <v>7.6676384839650141E-2</v>
      </c>
    </row>
    <row r="63" spans="1:10">
      <c r="A63" t="s">
        <v>1145</v>
      </c>
      <c r="B63">
        <v>6156</v>
      </c>
      <c r="C63">
        <v>206</v>
      </c>
      <c r="D63">
        <f t="shared" si="0"/>
        <v>6362</v>
      </c>
      <c r="E63" s="4">
        <f t="shared" si="1"/>
        <v>3.2379754794089909E-2</v>
      </c>
      <c r="F63" s="3"/>
      <c r="G63">
        <v>5441</v>
      </c>
      <c r="H63">
        <v>1326</v>
      </c>
      <c r="I63">
        <f t="shared" si="2"/>
        <v>6767</v>
      </c>
      <c r="J63" s="4">
        <f t="shared" si="3"/>
        <v>0.19595093837741984</v>
      </c>
    </row>
    <row r="64" spans="1:10">
      <c r="A64" t="s">
        <v>1146</v>
      </c>
      <c r="B64">
        <v>5955</v>
      </c>
      <c r="C64">
        <v>339</v>
      </c>
      <c r="D64">
        <f t="shared" si="0"/>
        <v>6294</v>
      </c>
      <c r="E64" s="4">
        <f t="shared" si="1"/>
        <v>5.3860819828408006E-2</v>
      </c>
      <c r="F64" s="3"/>
      <c r="G64">
        <v>5784</v>
      </c>
      <c r="H64">
        <v>609</v>
      </c>
      <c r="I64">
        <f t="shared" si="2"/>
        <v>6393</v>
      </c>
      <c r="J64" s="4">
        <f t="shared" si="3"/>
        <v>9.5260441107461291E-2</v>
      </c>
    </row>
    <row r="65" spans="1:10">
      <c r="A65" t="s">
        <v>1147</v>
      </c>
      <c r="B65">
        <v>5044</v>
      </c>
      <c r="C65">
        <v>227</v>
      </c>
      <c r="D65">
        <f t="shared" si="0"/>
        <v>5271</v>
      </c>
      <c r="E65" s="4">
        <f t="shared" si="1"/>
        <v>4.3065831910453427E-2</v>
      </c>
      <c r="F65" s="3"/>
      <c r="G65">
        <v>5028</v>
      </c>
      <c r="H65">
        <v>481</v>
      </c>
      <c r="I65">
        <f t="shared" si="2"/>
        <v>5509</v>
      </c>
      <c r="J65" s="4">
        <f t="shared" si="3"/>
        <v>8.7311671809765831E-2</v>
      </c>
    </row>
    <row r="66" spans="1:10">
      <c r="A66" t="s">
        <v>1148</v>
      </c>
      <c r="B66">
        <v>6028</v>
      </c>
      <c r="C66">
        <v>257</v>
      </c>
      <c r="D66">
        <f t="shared" si="0"/>
        <v>6285</v>
      </c>
      <c r="E66" s="4">
        <f t="shared" si="1"/>
        <v>4.0891010342084325E-2</v>
      </c>
      <c r="F66" s="3"/>
      <c r="G66">
        <v>5858</v>
      </c>
      <c r="H66">
        <v>443</v>
      </c>
      <c r="I66">
        <f t="shared" si="2"/>
        <v>6301</v>
      </c>
      <c r="J66" s="4">
        <f t="shared" si="3"/>
        <v>7.0306300587208381E-2</v>
      </c>
    </row>
    <row r="67" spans="1:10">
      <c r="A67" t="s">
        <v>1149</v>
      </c>
      <c r="B67">
        <v>5382</v>
      </c>
      <c r="C67">
        <v>269</v>
      </c>
      <c r="D67">
        <f t="shared" si="0"/>
        <v>5651</v>
      </c>
      <c r="E67" s="4">
        <f t="shared" si="1"/>
        <v>4.7602194301893469E-2</v>
      </c>
      <c r="F67" s="3"/>
      <c r="G67">
        <v>5226</v>
      </c>
      <c r="H67">
        <v>596</v>
      </c>
      <c r="I67">
        <f t="shared" si="2"/>
        <v>5822</v>
      </c>
      <c r="J67" s="4">
        <f t="shared" si="3"/>
        <v>0.10237031947784267</v>
      </c>
    </row>
    <row r="68" spans="1:10">
      <c r="A68" t="s">
        <v>27</v>
      </c>
      <c r="B68">
        <v>5041</v>
      </c>
      <c r="C68">
        <v>2282</v>
      </c>
      <c r="D68">
        <f t="shared" ref="D68:D131" si="4">B68+C68</f>
        <v>7323</v>
      </c>
      <c r="E68" s="4">
        <f t="shared" ref="E68:E131" si="5">C68/D68</f>
        <v>0.31162092038781919</v>
      </c>
      <c r="F68" s="3"/>
      <c r="G68">
        <v>5023</v>
      </c>
      <c r="H68">
        <v>3207</v>
      </c>
      <c r="I68">
        <f t="shared" ref="I68:I131" si="6">G68+H68</f>
        <v>8230</v>
      </c>
      <c r="J68" s="4">
        <f t="shared" ref="J68:J131" si="7">H68/I68</f>
        <v>0.3896719319562576</v>
      </c>
    </row>
    <row r="69" spans="1:10">
      <c r="A69" t="s">
        <v>28</v>
      </c>
      <c r="B69">
        <v>4492</v>
      </c>
      <c r="C69">
        <v>1628</v>
      </c>
      <c r="D69">
        <f t="shared" si="4"/>
        <v>6120</v>
      </c>
      <c r="E69" s="4">
        <f t="shared" si="5"/>
        <v>0.26601307189542484</v>
      </c>
      <c r="F69" s="3"/>
      <c r="G69">
        <v>4520</v>
      </c>
      <c r="H69">
        <v>2299</v>
      </c>
      <c r="I69">
        <f t="shared" si="6"/>
        <v>6819</v>
      </c>
      <c r="J69" s="4">
        <f t="shared" si="7"/>
        <v>0.33714620912157206</v>
      </c>
    </row>
    <row r="70" spans="1:10">
      <c r="A70" t="s">
        <v>29</v>
      </c>
      <c r="B70">
        <v>5054</v>
      </c>
      <c r="C70">
        <v>1396</v>
      </c>
      <c r="D70">
        <f t="shared" si="4"/>
        <v>6450</v>
      </c>
      <c r="E70" s="4">
        <f t="shared" si="5"/>
        <v>0.2164341085271318</v>
      </c>
      <c r="F70" s="3"/>
      <c r="G70">
        <v>4799</v>
      </c>
      <c r="H70">
        <v>1913</v>
      </c>
      <c r="I70">
        <f t="shared" si="6"/>
        <v>6712</v>
      </c>
      <c r="J70" s="4">
        <f t="shared" si="7"/>
        <v>0.28501191895113231</v>
      </c>
    </row>
    <row r="71" spans="1:10">
      <c r="A71" t="s">
        <v>1150</v>
      </c>
      <c r="B71">
        <v>4217</v>
      </c>
      <c r="C71">
        <v>1626</v>
      </c>
      <c r="D71">
        <f t="shared" si="4"/>
        <v>5843</v>
      </c>
      <c r="E71" s="4">
        <f t="shared" si="5"/>
        <v>0.27828170460379942</v>
      </c>
      <c r="F71" s="3"/>
      <c r="G71">
        <v>4044</v>
      </c>
      <c r="H71">
        <v>2492</v>
      </c>
      <c r="I71">
        <f t="shared" si="6"/>
        <v>6536</v>
      </c>
      <c r="J71" s="4">
        <f t="shared" si="7"/>
        <v>0.38127294981640147</v>
      </c>
    </row>
    <row r="72" spans="1:10">
      <c r="A72" t="s">
        <v>30</v>
      </c>
      <c r="B72">
        <v>5422</v>
      </c>
      <c r="C72">
        <v>713</v>
      </c>
      <c r="D72">
        <f t="shared" si="4"/>
        <v>6135</v>
      </c>
      <c r="E72" s="4">
        <f t="shared" si="5"/>
        <v>0.11621841890790546</v>
      </c>
      <c r="F72" s="3"/>
      <c r="G72">
        <v>5136</v>
      </c>
      <c r="H72">
        <v>1064</v>
      </c>
      <c r="I72">
        <f t="shared" si="6"/>
        <v>6200</v>
      </c>
      <c r="J72" s="4">
        <f t="shared" si="7"/>
        <v>0.17161290322580644</v>
      </c>
    </row>
    <row r="73" spans="1:10">
      <c r="A73" t="s">
        <v>31</v>
      </c>
      <c r="B73">
        <v>4496</v>
      </c>
      <c r="C73">
        <v>333</v>
      </c>
      <c r="D73">
        <f t="shared" si="4"/>
        <v>4829</v>
      </c>
      <c r="E73" s="4">
        <f t="shared" si="5"/>
        <v>6.8958376475460756E-2</v>
      </c>
      <c r="F73" s="3"/>
      <c r="G73">
        <v>4572</v>
      </c>
      <c r="H73">
        <v>598</v>
      </c>
      <c r="I73">
        <f t="shared" si="6"/>
        <v>5170</v>
      </c>
      <c r="J73" s="4">
        <f t="shared" si="7"/>
        <v>0.11566731141199227</v>
      </c>
    </row>
    <row r="74" spans="1:10">
      <c r="A74" t="s">
        <v>32</v>
      </c>
      <c r="B74">
        <v>4683</v>
      </c>
      <c r="C74">
        <v>259</v>
      </c>
      <c r="D74">
        <f t="shared" si="4"/>
        <v>4942</v>
      </c>
      <c r="E74" s="4">
        <f t="shared" si="5"/>
        <v>5.2407932011331447E-2</v>
      </c>
      <c r="F74" s="3"/>
      <c r="G74">
        <v>4232</v>
      </c>
      <c r="H74">
        <v>397</v>
      </c>
      <c r="I74">
        <f t="shared" si="6"/>
        <v>4629</v>
      </c>
      <c r="J74" s="4">
        <f t="shared" si="7"/>
        <v>8.5763663858284725E-2</v>
      </c>
    </row>
    <row r="75" spans="1:10">
      <c r="A75" t="s">
        <v>1151</v>
      </c>
      <c r="B75">
        <v>4740</v>
      </c>
      <c r="C75">
        <v>434</v>
      </c>
      <c r="D75">
        <f t="shared" si="4"/>
        <v>5174</v>
      </c>
      <c r="E75" s="4">
        <f t="shared" si="5"/>
        <v>8.3880943177425588E-2</v>
      </c>
      <c r="F75" s="3"/>
      <c r="G75">
        <v>4242</v>
      </c>
      <c r="H75">
        <v>925</v>
      </c>
      <c r="I75">
        <f t="shared" si="6"/>
        <v>5167</v>
      </c>
      <c r="J75" s="4">
        <f t="shared" si="7"/>
        <v>0.17902070834139733</v>
      </c>
    </row>
    <row r="76" spans="1:10">
      <c r="A76" t="s">
        <v>33</v>
      </c>
      <c r="B76">
        <v>5550</v>
      </c>
      <c r="C76">
        <v>997</v>
      </c>
      <c r="D76">
        <f t="shared" si="4"/>
        <v>6547</v>
      </c>
      <c r="E76" s="4">
        <f t="shared" si="5"/>
        <v>0.15228348862074231</v>
      </c>
      <c r="F76" s="3"/>
      <c r="G76">
        <v>5422</v>
      </c>
      <c r="H76">
        <v>1546</v>
      </c>
      <c r="I76">
        <f t="shared" si="6"/>
        <v>6968</v>
      </c>
      <c r="J76" s="4">
        <f t="shared" si="7"/>
        <v>0.22187141216991962</v>
      </c>
    </row>
    <row r="77" spans="1:10">
      <c r="A77" t="s">
        <v>34</v>
      </c>
      <c r="B77">
        <v>4517</v>
      </c>
      <c r="C77">
        <v>543</v>
      </c>
      <c r="D77">
        <f t="shared" si="4"/>
        <v>5060</v>
      </c>
      <c r="E77" s="4">
        <f t="shared" si="5"/>
        <v>0.10731225296442688</v>
      </c>
      <c r="F77" s="3"/>
      <c r="G77">
        <v>4395</v>
      </c>
      <c r="H77">
        <v>994</v>
      </c>
      <c r="I77">
        <f t="shared" si="6"/>
        <v>5389</v>
      </c>
      <c r="J77" s="4">
        <f t="shared" si="7"/>
        <v>0.18444980515865653</v>
      </c>
    </row>
    <row r="78" spans="1:10">
      <c r="A78" t="s">
        <v>35</v>
      </c>
      <c r="B78">
        <v>5340</v>
      </c>
      <c r="C78">
        <v>660</v>
      </c>
      <c r="D78">
        <f t="shared" si="4"/>
        <v>6000</v>
      </c>
      <c r="E78" s="4">
        <f t="shared" si="5"/>
        <v>0.11</v>
      </c>
      <c r="F78" s="3"/>
      <c r="G78">
        <v>5134</v>
      </c>
      <c r="H78">
        <v>1140</v>
      </c>
      <c r="I78">
        <f t="shared" si="6"/>
        <v>6274</v>
      </c>
      <c r="J78" s="4">
        <f t="shared" si="7"/>
        <v>0.18170226330889386</v>
      </c>
    </row>
    <row r="79" spans="1:10">
      <c r="A79" t="s">
        <v>1152</v>
      </c>
      <c r="B79">
        <v>4849</v>
      </c>
      <c r="C79">
        <v>719</v>
      </c>
      <c r="D79">
        <f t="shared" si="4"/>
        <v>5568</v>
      </c>
      <c r="E79" s="4">
        <f t="shared" si="5"/>
        <v>0.12913074712643677</v>
      </c>
      <c r="F79" s="3"/>
      <c r="G79">
        <v>1934</v>
      </c>
      <c r="H79">
        <v>4538</v>
      </c>
      <c r="I79">
        <f t="shared" si="6"/>
        <v>6472</v>
      </c>
      <c r="J79" s="4">
        <f t="shared" si="7"/>
        <v>0.70117428924598268</v>
      </c>
    </row>
    <row r="80" spans="1:10">
      <c r="A80" t="s">
        <v>1153</v>
      </c>
      <c r="B80">
        <v>4602</v>
      </c>
      <c r="C80">
        <v>551</v>
      </c>
      <c r="D80">
        <f t="shared" si="4"/>
        <v>5153</v>
      </c>
      <c r="E80" s="4">
        <f t="shared" si="5"/>
        <v>0.10692800310498739</v>
      </c>
      <c r="F80" s="3"/>
      <c r="G80">
        <v>4794</v>
      </c>
      <c r="H80">
        <v>875</v>
      </c>
      <c r="I80">
        <f t="shared" si="6"/>
        <v>5669</v>
      </c>
      <c r="J80" s="4">
        <f t="shared" si="7"/>
        <v>0.15434820956076908</v>
      </c>
    </row>
    <row r="81" spans="1:10">
      <c r="A81" t="s">
        <v>1154</v>
      </c>
      <c r="B81">
        <v>4200</v>
      </c>
      <c r="C81">
        <v>381</v>
      </c>
      <c r="D81">
        <f t="shared" si="4"/>
        <v>4581</v>
      </c>
      <c r="E81" s="4">
        <f t="shared" si="5"/>
        <v>8.3169613621480024E-2</v>
      </c>
      <c r="F81" s="3"/>
      <c r="G81">
        <v>3990</v>
      </c>
      <c r="H81">
        <v>710</v>
      </c>
      <c r="I81">
        <f t="shared" si="6"/>
        <v>4700</v>
      </c>
      <c r="J81" s="4">
        <f t="shared" si="7"/>
        <v>0.15106382978723404</v>
      </c>
    </row>
    <row r="82" spans="1:10">
      <c r="A82" t="s">
        <v>1155</v>
      </c>
      <c r="B82">
        <v>5167</v>
      </c>
      <c r="C82">
        <v>438</v>
      </c>
      <c r="D82">
        <f t="shared" si="4"/>
        <v>5605</v>
      </c>
      <c r="E82" s="4">
        <f t="shared" si="5"/>
        <v>7.8144513826940237E-2</v>
      </c>
      <c r="F82" s="3"/>
      <c r="G82">
        <v>4881</v>
      </c>
      <c r="H82">
        <v>748</v>
      </c>
      <c r="I82">
        <f t="shared" si="6"/>
        <v>5629</v>
      </c>
      <c r="J82" s="4">
        <f t="shared" si="7"/>
        <v>0.13288328299875643</v>
      </c>
    </row>
    <row r="83" spans="1:10">
      <c r="A83" t="s">
        <v>1156</v>
      </c>
      <c r="B83">
        <v>4649</v>
      </c>
      <c r="C83">
        <v>527</v>
      </c>
      <c r="D83">
        <f t="shared" si="4"/>
        <v>5176</v>
      </c>
      <c r="E83" s="4">
        <f t="shared" si="5"/>
        <v>0.1018160741885626</v>
      </c>
      <c r="F83" s="3"/>
      <c r="G83">
        <v>4276</v>
      </c>
      <c r="H83">
        <v>1033</v>
      </c>
      <c r="I83">
        <f t="shared" si="6"/>
        <v>5309</v>
      </c>
      <c r="J83" s="4">
        <f t="shared" si="7"/>
        <v>0.19457524957619138</v>
      </c>
    </row>
    <row r="84" spans="1:10">
      <c r="A84" t="s">
        <v>36</v>
      </c>
      <c r="B84">
        <v>5883</v>
      </c>
      <c r="C84">
        <v>677</v>
      </c>
      <c r="D84">
        <f t="shared" si="4"/>
        <v>6560</v>
      </c>
      <c r="E84" s="4">
        <f t="shared" si="5"/>
        <v>0.10320121951219512</v>
      </c>
      <c r="F84" s="3"/>
      <c r="G84">
        <v>5305</v>
      </c>
      <c r="H84">
        <v>1238</v>
      </c>
      <c r="I84">
        <f t="shared" si="6"/>
        <v>6543</v>
      </c>
      <c r="J84" s="4">
        <f t="shared" si="7"/>
        <v>0.18920984257985635</v>
      </c>
    </row>
    <row r="85" spans="1:10">
      <c r="A85" t="s">
        <v>37</v>
      </c>
      <c r="B85">
        <v>4987</v>
      </c>
      <c r="C85">
        <v>307</v>
      </c>
      <c r="D85">
        <f t="shared" si="4"/>
        <v>5294</v>
      </c>
      <c r="E85" s="4">
        <f t="shared" si="5"/>
        <v>5.7990177559501324E-2</v>
      </c>
      <c r="F85" s="3"/>
      <c r="G85">
        <v>4725</v>
      </c>
      <c r="H85">
        <v>659</v>
      </c>
      <c r="I85">
        <f t="shared" si="6"/>
        <v>5384</v>
      </c>
      <c r="J85" s="4">
        <f t="shared" si="7"/>
        <v>0.12239970282317979</v>
      </c>
    </row>
    <row r="86" spans="1:10">
      <c r="A86" t="s">
        <v>38</v>
      </c>
      <c r="B86">
        <v>5195</v>
      </c>
      <c r="C86">
        <v>391</v>
      </c>
      <c r="D86">
        <f t="shared" si="4"/>
        <v>5586</v>
      </c>
      <c r="E86" s="4">
        <f t="shared" si="5"/>
        <v>6.9996419620479769E-2</v>
      </c>
      <c r="F86" s="3"/>
      <c r="G86">
        <v>4587</v>
      </c>
      <c r="H86">
        <v>707</v>
      </c>
      <c r="I86">
        <f t="shared" si="6"/>
        <v>5294</v>
      </c>
      <c r="J86" s="4">
        <f t="shared" si="7"/>
        <v>0.13354741216471477</v>
      </c>
    </row>
    <row r="87" spans="1:10">
      <c r="A87" t="s">
        <v>1157</v>
      </c>
      <c r="B87">
        <v>4843</v>
      </c>
      <c r="C87">
        <v>413</v>
      </c>
      <c r="D87">
        <f t="shared" si="4"/>
        <v>5256</v>
      </c>
      <c r="E87" s="4">
        <f t="shared" si="5"/>
        <v>7.8576864535768648E-2</v>
      </c>
      <c r="F87" s="3"/>
      <c r="G87">
        <v>4423</v>
      </c>
      <c r="H87">
        <v>924</v>
      </c>
      <c r="I87">
        <f t="shared" si="6"/>
        <v>5347</v>
      </c>
      <c r="J87" s="4">
        <f t="shared" si="7"/>
        <v>0.17280718159715727</v>
      </c>
    </row>
    <row r="88" spans="1:10">
      <c r="A88" t="s">
        <v>39</v>
      </c>
      <c r="B88">
        <v>5040</v>
      </c>
      <c r="C88">
        <v>241</v>
      </c>
      <c r="D88">
        <f t="shared" si="4"/>
        <v>5281</v>
      </c>
      <c r="E88" s="4">
        <f t="shared" si="5"/>
        <v>4.5635296345389133E-2</v>
      </c>
      <c r="F88" s="3"/>
      <c r="G88">
        <v>4862</v>
      </c>
      <c r="H88">
        <v>507</v>
      </c>
      <c r="I88">
        <f t="shared" si="6"/>
        <v>5369</v>
      </c>
      <c r="J88" s="4">
        <f t="shared" si="7"/>
        <v>9.4430992736077482E-2</v>
      </c>
    </row>
    <row r="89" spans="1:10">
      <c r="A89" t="s">
        <v>40</v>
      </c>
      <c r="B89">
        <v>4044</v>
      </c>
      <c r="C89">
        <v>103</v>
      </c>
      <c r="D89">
        <f t="shared" si="4"/>
        <v>4147</v>
      </c>
      <c r="E89" s="4">
        <f t="shared" si="5"/>
        <v>2.4837231733783459E-2</v>
      </c>
      <c r="F89" s="3"/>
      <c r="G89">
        <v>4047</v>
      </c>
      <c r="H89">
        <v>257</v>
      </c>
      <c r="I89">
        <f t="shared" si="6"/>
        <v>4304</v>
      </c>
      <c r="J89" s="4">
        <f t="shared" si="7"/>
        <v>5.9711895910780667E-2</v>
      </c>
    </row>
    <row r="90" spans="1:10">
      <c r="A90" t="s">
        <v>41</v>
      </c>
      <c r="B90">
        <v>4824</v>
      </c>
      <c r="C90">
        <v>191</v>
      </c>
      <c r="D90">
        <f t="shared" si="4"/>
        <v>5015</v>
      </c>
      <c r="E90" s="4">
        <f t="shared" si="5"/>
        <v>3.8085742771684944E-2</v>
      </c>
      <c r="F90" s="3"/>
      <c r="G90">
        <v>4591</v>
      </c>
      <c r="H90">
        <v>339</v>
      </c>
      <c r="I90">
        <f t="shared" si="6"/>
        <v>4930</v>
      </c>
      <c r="J90" s="4">
        <f t="shared" si="7"/>
        <v>6.8762677484787024E-2</v>
      </c>
    </row>
    <row r="91" spans="1:10">
      <c r="A91" t="s">
        <v>1158</v>
      </c>
      <c r="B91">
        <v>4460</v>
      </c>
      <c r="C91">
        <v>188</v>
      </c>
      <c r="D91">
        <f t="shared" si="4"/>
        <v>4648</v>
      </c>
      <c r="E91" s="4">
        <f t="shared" si="5"/>
        <v>4.0447504302925992E-2</v>
      </c>
      <c r="F91" s="3"/>
      <c r="G91">
        <v>4183</v>
      </c>
      <c r="H91">
        <v>411</v>
      </c>
      <c r="I91">
        <f t="shared" si="6"/>
        <v>4594</v>
      </c>
      <c r="J91" s="4">
        <f t="shared" si="7"/>
        <v>8.9464518937744889E-2</v>
      </c>
    </row>
    <row r="92" spans="1:10">
      <c r="A92" t="s">
        <v>42</v>
      </c>
      <c r="B92">
        <v>5408</v>
      </c>
      <c r="C92">
        <v>396</v>
      </c>
      <c r="D92">
        <f t="shared" si="4"/>
        <v>5804</v>
      </c>
      <c r="E92" s="4">
        <f t="shared" si="5"/>
        <v>6.8228807718814607E-2</v>
      </c>
      <c r="F92" s="3"/>
      <c r="G92">
        <v>5392</v>
      </c>
      <c r="H92">
        <v>774</v>
      </c>
      <c r="I92">
        <f t="shared" si="6"/>
        <v>6166</v>
      </c>
      <c r="J92" s="4">
        <f t="shared" si="7"/>
        <v>0.12552708400908205</v>
      </c>
    </row>
    <row r="93" spans="1:10">
      <c r="A93" t="s">
        <v>43</v>
      </c>
      <c r="B93">
        <v>3928</v>
      </c>
      <c r="C93">
        <v>189</v>
      </c>
      <c r="D93">
        <f t="shared" si="4"/>
        <v>4117</v>
      </c>
      <c r="E93" s="4">
        <f t="shared" si="5"/>
        <v>4.5907213990769975E-2</v>
      </c>
      <c r="F93" s="3"/>
      <c r="G93">
        <v>4147</v>
      </c>
      <c r="H93">
        <v>409</v>
      </c>
      <c r="I93">
        <f t="shared" si="6"/>
        <v>4556</v>
      </c>
      <c r="J93" s="4">
        <f t="shared" si="7"/>
        <v>8.9771729587357338E-2</v>
      </c>
    </row>
    <row r="94" spans="1:10">
      <c r="A94" t="s">
        <v>44</v>
      </c>
      <c r="B94">
        <v>2960</v>
      </c>
      <c r="C94">
        <v>172</v>
      </c>
      <c r="D94">
        <f t="shared" si="4"/>
        <v>3132</v>
      </c>
      <c r="E94" s="4">
        <f t="shared" si="5"/>
        <v>5.4916985951468711E-2</v>
      </c>
      <c r="F94" s="3"/>
      <c r="G94">
        <v>3109</v>
      </c>
      <c r="H94">
        <v>328</v>
      </c>
      <c r="I94">
        <f t="shared" si="6"/>
        <v>3437</v>
      </c>
      <c r="J94" s="4">
        <f t="shared" si="7"/>
        <v>9.5432062845504803E-2</v>
      </c>
    </row>
    <row r="95" spans="1:10">
      <c r="A95" t="s">
        <v>1159</v>
      </c>
      <c r="B95">
        <v>4974</v>
      </c>
      <c r="C95">
        <v>369</v>
      </c>
      <c r="D95">
        <f t="shared" si="4"/>
        <v>5343</v>
      </c>
      <c r="E95" s="4">
        <f t="shared" si="5"/>
        <v>6.9062324536777089E-2</v>
      </c>
      <c r="F95" s="3"/>
      <c r="G95">
        <v>3940</v>
      </c>
      <c r="H95">
        <v>1571</v>
      </c>
      <c r="I95">
        <f t="shared" si="6"/>
        <v>5511</v>
      </c>
      <c r="J95" s="4">
        <f t="shared" si="7"/>
        <v>0.28506623117401558</v>
      </c>
    </row>
    <row r="96" spans="1:10">
      <c r="A96" t="s">
        <v>1160</v>
      </c>
      <c r="B96">
        <v>5278</v>
      </c>
      <c r="C96">
        <v>415</v>
      </c>
      <c r="D96">
        <f t="shared" si="4"/>
        <v>5693</v>
      </c>
      <c r="E96" s="4">
        <f t="shared" si="5"/>
        <v>7.2896539610047426E-2</v>
      </c>
      <c r="F96" s="3"/>
      <c r="G96">
        <v>5001</v>
      </c>
      <c r="H96">
        <v>703</v>
      </c>
      <c r="I96">
        <f t="shared" si="6"/>
        <v>5704</v>
      </c>
      <c r="J96" s="4">
        <f t="shared" si="7"/>
        <v>0.12324684431977559</v>
      </c>
    </row>
    <row r="97" spans="1:10">
      <c r="A97" t="s">
        <v>1161</v>
      </c>
      <c r="B97">
        <v>4156</v>
      </c>
      <c r="C97">
        <v>333</v>
      </c>
      <c r="D97">
        <f t="shared" si="4"/>
        <v>4489</v>
      </c>
      <c r="E97" s="4">
        <f t="shared" si="5"/>
        <v>7.4181332145243931E-2</v>
      </c>
      <c r="F97" s="3"/>
      <c r="G97">
        <v>3820</v>
      </c>
      <c r="H97">
        <v>612</v>
      </c>
      <c r="I97">
        <f t="shared" si="6"/>
        <v>4432</v>
      </c>
      <c r="J97" s="4">
        <f t="shared" si="7"/>
        <v>0.13808664259927797</v>
      </c>
    </row>
    <row r="98" spans="1:10">
      <c r="A98" t="s">
        <v>1162</v>
      </c>
      <c r="B98">
        <v>5332</v>
      </c>
      <c r="C98">
        <v>303</v>
      </c>
      <c r="D98">
        <f t="shared" si="4"/>
        <v>5635</v>
      </c>
      <c r="E98" s="4">
        <f t="shared" si="5"/>
        <v>5.3771073646850041E-2</v>
      </c>
      <c r="F98" s="3"/>
      <c r="G98">
        <v>5000</v>
      </c>
      <c r="H98">
        <v>565</v>
      </c>
      <c r="I98">
        <f t="shared" si="6"/>
        <v>5565</v>
      </c>
      <c r="J98" s="4">
        <f t="shared" si="7"/>
        <v>0.10152740341419586</v>
      </c>
    </row>
    <row r="99" spans="1:10">
      <c r="A99" t="s">
        <v>1163</v>
      </c>
      <c r="B99">
        <v>4647</v>
      </c>
      <c r="C99">
        <v>352</v>
      </c>
      <c r="D99">
        <f t="shared" si="4"/>
        <v>4999</v>
      </c>
      <c r="E99" s="4">
        <f t="shared" si="5"/>
        <v>7.0414082816563306E-2</v>
      </c>
      <c r="F99" s="3"/>
      <c r="G99">
        <v>4246</v>
      </c>
      <c r="H99">
        <v>867</v>
      </c>
      <c r="I99">
        <f t="shared" si="6"/>
        <v>5113</v>
      </c>
      <c r="J99" s="4">
        <f t="shared" si="7"/>
        <v>0.16956776843340504</v>
      </c>
    </row>
    <row r="100" spans="1:10">
      <c r="A100" t="s">
        <v>45</v>
      </c>
      <c r="B100">
        <v>6132</v>
      </c>
      <c r="C100">
        <v>1239</v>
      </c>
      <c r="D100">
        <f t="shared" si="4"/>
        <v>7371</v>
      </c>
      <c r="E100" s="4">
        <f t="shared" si="5"/>
        <v>0.16809116809116809</v>
      </c>
      <c r="F100" s="3"/>
      <c r="G100">
        <v>6068</v>
      </c>
      <c r="H100">
        <v>1950</v>
      </c>
      <c r="I100">
        <f t="shared" si="6"/>
        <v>8018</v>
      </c>
      <c r="J100" s="4">
        <f t="shared" si="7"/>
        <v>0.24320279371414319</v>
      </c>
    </row>
    <row r="101" spans="1:10">
      <c r="A101" t="s">
        <v>46</v>
      </c>
      <c r="B101">
        <v>5206</v>
      </c>
      <c r="C101">
        <v>418</v>
      </c>
      <c r="D101">
        <f t="shared" si="4"/>
        <v>5624</v>
      </c>
      <c r="E101" s="4">
        <f t="shared" si="5"/>
        <v>7.4324324324324328E-2</v>
      </c>
      <c r="F101" s="3"/>
      <c r="G101">
        <v>5014</v>
      </c>
      <c r="H101">
        <v>751</v>
      </c>
      <c r="I101">
        <f t="shared" si="6"/>
        <v>5765</v>
      </c>
      <c r="J101" s="4">
        <f t="shared" si="7"/>
        <v>0.13026886383347788</v>
      </c>
    </row>
    <row r="102" spans="1:10">
      <c r="A102" t="s">
        <v>47</v>
      </c>
      <c r="B102">
        <v>5559</v>
      </c>
      <c r="C102">
        <v>775</v>
      </c>
      <c r="D102">
        <f t="shared" si="4"/>
        <v>6334</v>
      </c>
      <c r="E102" s="4">
        <f t="shared" si="5"/>
        <v>0.12235554152194505</v>
      </c>
      <c r="F102" s="3"/>
      <c r="G102">
        <v>5341</v>
      </c>
      <c r="H102">
        <v>1049</v>
      </c>
      <c r="I102">
        <f t="shared" si="6"/>
        <v>6390</v>
      </c>
      <c r="J102" s="4">
        <f t="shared" si="7"/>
        <v>0.16416275430359936</v>
      </c>
    </row>
    <row r="103" spans="1:10">
      <c r="A103" t="s">
        <v>1164</v>
      </c>
      <c r="B103">
        <v>5578</v>
      </c>
      <c r="C103">
        <v>723</v>
      </c>
      <c r="D103">
        <f t="shared" si="4"/>
        <v>6301</v>
      </c>
      <c r="E103" s="4">
        <f t="shared" si="5"/>
        <v>0.11474369147754325</v>
      </c>
      <c r="F103" s="3"/>
      <c r="G103">
        <v>4831</v>
      </c>
      <c r="H103">
        <v>1445</v>
      </c>
      <c r="I103">
        <f t="shared" si="6"/>
        <v>6276</v>
      </c>
      <c r="J103" s="4">
        <f t="shared" si="7"/>
        <v>0.23024219247928618</v>
      </c>
    </row>
    <row r="104" spans="1:10">
      <c r="A104" t="s">
        <v>48</v>
      </c>
      <c r="B104">
        <v>4864</v>
      </c>
      <c r="C104">
        <v>568</v>
      </c>
      <c r="D104">
        <f t="shared" si="4"/>
        <v>5432</v>
      </c>
      <c r="E104" s="4">
        <f t="shared" si="5"/>
        <v>0.10456553755522828</v>
      </c>
      <c r="F104" s="3"/>
      <c r="G104">
        <v>4767</v>
      </c>
      <c r="H104">
        <v>860</v>
      </c>
      <c r="I104">
        <f t="shared" si="6"/>
        <v>5627</v>
      </c>
      <c r="J104" s="4">
        <f t="shared" si="7"/>
        <v>0.15283454771636751</v>
      </c>
    </row>
    <row r="105" spans="1:10">
      <c r="A105" t="s">
        <v>49</v>
      </c>
      <c r="B105">
        <v>3053</v>
      </c>
      <c r="C105">
        <v>122</v>
      </c>
      <c r="D105">
        <f t="shared" si="4"/>
        <v>3175</v>
      </c>
      <c r="E105" s="4">
        <f t="shared" si="5"/>
        <v>3.8425196850393702E-2</v>
      </c>
      <c r="F105" s="3"/>
      <c r="G105">
        <v>2829</v>
      </c>
      <c r="H105">
        <v>234</v>
      </c>
      <c r="I105">
        <f t="shared" si="6"/>
        <v>3063</v>
      </c>
      <c r="J105" s="4">
        <f t="shared" si="7"/>
        <v>7.6395690499510283E-2</v>
      </c>
    </row>
    <row r="106" spans="1:10">
      <c r="A106" t="s">
        <v>50</v>
      </c>
      <c r="B106">
        <v>2958</v>
      </c>
      <c r="C106">
        <v>201</v>
      </c>
      <c r="D106">
        <f t="shared" si="4"/>
        <v>3159</v>
      </c>
      <c r="E106" s="4">
        <f t="shared" si="5"/>
        <v>6.3627730294396959E-2</v>
      </c>
      <c r="F106" s="3"/>
      <c r="G106">
        <v>2595</v>
      </c>
      <c r="H106">
        <v>301</v>
      </c>
      <c r="I106">
        <f t="shared" si="6"/>
        <v>2896</v>
      </c>
      <c r="J106" s="4">
        <f t="shared" si="7"/>
        <v>0.1039364640883978</v>
      </c>
    </row>
    <row r="107" spans="1:10">
      <c r="A107" t="s">
        <v>1165</v>
      </c>
      <c r="B107">
        <v>4565</v>
      </c>
      <c r="C107">
        <v>285</v>
      </c>
      <c r="D107">
        <f t="shared" si="4"/>
        <v>4850</v>
      </c>
      <c r="E107" s="4">
        <f t="shared" si="5"/>
        <v>5.8762886597938144E-2</v>
      </c>
      <c r="F107" s="3"/>
      <c r="G107">
        <v>4356</v>
      </c>
      <c r="H107">
        <v>659</v>
      </c>
      <c r="I107">
        <f t="shared" si="6"/>
        <v>5015</v>
      </c>
      <c r="J107" s="4">
        <f t="shared" si="7"/>
        <v>0.13140578265204386</v>
      </c>
    </row>
    <row r="108" spans="1:10">
      <c r="A108" t="s">
        <v>51</v>
      </c>
      <c r="B108">
        <v>6127</v>
      </c>
      <c r="C108">
        <v>410</v>
      </c>
      <c r="D108">
        <f t="shared" si="4"/>
        <v>6537</v>
      </c>
      <c r="E108" s="4">
        <f t="shared" si="5"/>
        <v>6.2719902095762586E-2</v>
      </c>
      <c r="F108" s="3"/>
      <c r="G108">
        <v>6246</v>
      </c>
      <c r="H108">
        <v>608</v>
      </c>
      <c r="I108">
        <f t="shared" si="6"/>
        <v>6854</v>
      </c>
      <c r="J108" s="4">
        <f t="shared" si="7"/>
        <v>8.8707324190253872E-2</v>
      </c>
    </row>
    <row r="109" spans="1:10">
      <c r="A109" t="s">
        <v>52</v>
      </c>
      <c r="B109">
        <v>4809</v>
      </c>
      <c r="C109">
        <v>294</v>
      </c>
      <c r="D109">
        <f t="shared" si="4"/>
        <v>5103</v>
      </c>
      <c r="E109" s="4">
        <f t="shared" si="5"/>
        <v>5.7613168724279837E-2</v>
      </c>
      <c r="F109" s="3"/>
      <c r="G109">
        <v>4791</v>
      </c>
      <c r="H109">
        <v>570</v>
      </c>
      <c r="I109">
        <f t="shared" si="6"/>
        <v>5361</v>
      </c>
      <c r="J109" s="4">
        <f t="shared" si="7"/>
        <v>0.10632344711807498</v>
      </c>
    </row>
    <row r="110" spans="1:10">
      <c r="A110" t="s">
        <v>53</v>
      </c>
      <c r="B110">
        <v>5637</v>
      </c>
      <c r="C110">
        <v>295</v>
      </c>
      <c r="D110">
        <f t="shared" si="4"/>
        <v>5932</v>
      </c>
      <c r="E110" s="4">
        <f t="shared" si="5"/>
        <v>4.973027646662171E-2</v>
      </c>
      <c r="F110" s="3"/>
      <c r="G110">
        <v>5721</v>
      </c>
      <c r="H110">
        <v>608</v>
      </c>
      <c r="I110">
        <f t="shared" si="6"/>
        <v>6329</v>
      </c>
      <c r="J110" s="4">
        <f t="shared" si="7"/>
        <v>9.6065729183125295E-2</v>
      </c>
    </row>
    <row r="111" spans="1:10">
      <c r="A111" t="s">
        <v>1115</v>
      </c>
      <c r="B111">
        <v>5292</v>
      </c>
      <c r="C111">
        <v>284</v>
      </c>
      <c r="D111">
        <f t="shared" si="4"/>
        <v>5576</v>
      </c>
      <c r="E111" s="4">
        <f t="shared" si="5"/>
        <v>5.0932568149210905E-2</v>
      </c>
      <c r="F111" s="3"/>
      <c r="G111">
        <v>4240</v>
      </c>
      <c r="H111">
        <v>1582</v>
      </c>
      <c r="I111">
        <f t="shared" si="6"/>
        <v>5822</v>
      </c>
      <c r="J111" s="4">
        <f t="shared" si="7"/>
        <v>0.2717279285468911</v>
      </c>
    </row>
    <row r="112" spans="1:10">
      <c r="A112" t="s">
        <v>1166</v>
      </c>
      <c r="B112">
        <v>5507</v>
      </c>
      <c r="C112">
        <v>644</v>
      </c>
      <c r="D112">
        <f t="shared" si="4"/>
        <v>6151</v>
      </c>
      <c r="E112" s="4">
        <f t="shared" si="5"/>
        <v>0.10469842302064705</v>
      </c>
      <c r="F112" s="3"/>
      <c r="G112">
        <v>5431</v>
      </c>
      <c r="H112">
        <v>939</v>
      </c>
      <c r="I112">
        <f t="shared" si="6"/>
        <v>6370</v>
      </c>
      <c r="J112" s="4">
        <f t="shared" si="7"/>
        <v>0.14740973312401884</v>
      </c>
    </row>
    <row r="113" spans="1:10">
      <c r="A113" t="s">
        <v>1167</v>
      </c>
      <c r="B113">
        <v>4348</v>
      </c>
      <c r="C113">
        <v>350</v>
      </c>
      <c r="D113">
        <f t="shared" si="4"/>
        <v>4698</v>
      </c>
      <c r="E113" s="4">
        <f t="shared" si="5"/>
        <v>7.4499787143465307E-2</v>
      </c>
      <c r="F113" s="3"/>
      <c r="G113">
        <v>4330</v>
      </c>
      <c r="H113">
        <v>527</v>
      </c>
      <c r="I113">
        <f t="shared" si="6"/>
        <v>4857</v>
      </c>
      <c r="J113" s="4">
        <f t="shared" si="7"/>
        <v>0.10850319127033148</v>
      </c>
    </row>
    <row r="114" spans="1:10">
      <c r="A114" t="s">
        <v>1168</v>
      </c>
      <c r="B114">
        <v>5462</v>
      </c>
      <c r="C114">
        <v>314</v>
      </c>
      <c r="D114">
        <f t="shared" si="4"/>
        <v>5776</v>
      </c>
      <c r="E114" s="4">
        <f t="shared" si="5"/>
        <v>5.4362880886426594E-2</v>
      </c>
      <c r="F114" s="3"/>
      <c r="G114">
        <v>5356</v>
      </c>
      <c r="H114">
        <v>586</v>
      </c>
      <c r="I114">
        <f t="shared" si="6"/>
        <v>5942</v>
      </c>
      <c r="J114" s="4">
        <f t="shared" si="7"/>
        <v>9.8619993268259848E-2</v>
      </c>
    </row>
    <row r="115" spans="1:10">
      <c r="A115" t="s">
        <v>1169</v>
      </c>
      <c r="B115">
        <v>5175</v>
      </c>
      <c r="C115">
        <v>413</v>
      </c>
      <c r="D115">
        <f t="shared" si="4"/>
        <v>5588</v>
      </c>
      <c r="E115" s="4">
        <f t="shared" si="5"/>
        <v>7.3908375089477452E-2</v>
      </c>
      <c r="F115" s="3"/>
      <c r="G115">
        <v>4664</v>
      </c>
      <c r="H115">
        <v>913</v>
      </c>
      <c r="I115">
        <f t="shared" si="6"/>
        <v>5577</v>
      </c>
      <c r="J115" s="4">
        <f t="shared" si="7"/>
        <v>0.16370808678500987</v>
      </c>
    </row>
    <row r="116" spans="1:10">
      <c r="A116" t="s">
        <v>1170</v>
      </c>
      <c r="B116">
        <v>5325</v>
      </c>
      <c r="C116">
        <v>1002</v>
      </c>
      <c r="D116">
        <f t="shared" si="4"/>
        <v>6327</v>
      </c>
      <c r="E116" s="4">
        <f t="shared" si="5"/>
        <v>0.15836889521100048</v>
      </c>
      <c r="F116" s="3"/>
      <c r="G116">
        <v>5058</v>
      </c>
      <c r="H116">
        <v>1757</v>
      </c>
      <c r="I116">
        <f t="shared" si="6"/>
        <v>6815</v>
      </c>
      <c r="J116" s="4">
        <f t="shared" si="7"/>
        <v>0.25781364636830523</v>
      </c>
    </row>
    <row r="117" spans="1:10">
      <c r="A117" t="s">
        <v>1171</v>
      </c>
      <c r="B117">
        <v>5059</v>
      </c>
      <c r="C117">
        <v>530</v>
      </c>
      <c r="D117">
        <f t="shared" si="4"/>
        <v>5589</v>
      </c>
      <c r="E117" s="4">
        <f t="shared" si="5"/>
        <v>9.4829128645553762E-2</v>
      </c>
      <c r="F117" s="3"/>
      <c r="G117">
        <v>4901</v>
      </c>
      <c r="H117">
        <v>917</v>
      </c>
      <c r="I117">
        <f t="shared" si="6"/>
        <v>5818</v>
      </c>
      <c r="J117" s="4">
        <f t="shared" si="7"/>
        <v>0.15761430044688896</v>
      </c>
    </row>
    <row r="118" spans="1:10">
      <c r="A118" t="s">
        <v>1172</v>
      </c>
      <c r="B118">
        <v>5057</v>
      </c>
      <c r="C118">
        <v>424</v>
      </c>
      <c r="D118">
        <f t="shared" si="4"/>
        <v>5481</v>
      </c>
      <c r="E118" s="4">
        <f t="shared" si="5"/>
        <v>7.7358146323663571E-2</v>
      </c>
      <c r="F118" s="3"/>
      <c r="G118">
        <v>4930</v>
      </c>
      <c r="H118">
        <v>728</v>
      </c>
      <c r="I118">
        <f t="shared" si="6"/>
        <v>5658</v>
      </c>
      <c r="J118" s="4">
        <f t="shared" si="7"/>
        <v>0.12866737363025804</v>
      </c>
    </row>
    <row r="119" spans="1:10">
      <c r="A119" t="s">
        <v>1173</v>
      </c>
      <c r="B119">
        <v>4652</v>
      </c>
      <c r="C119">
        <v>624</v>
      </c>
      <c r="D119">
        <f t="shared" si="4"/>
        <v>5276</v>
      </c>
      <c r="E119" s="4">
        <f t="shared" si="5"/>
        <v>0.11827141774071266</v>
      </c>
      <c r="F119" s="3"/>
      <c r="G119">
        <v>4189</v>
      </c>
      <c r="H119">
        <v>1351</v>
      </c>
      <c r="I119">
        <f t="shared" si="6"/>
        <v>5540</v>
      </c>
      <c r="J119" s="4">
        <f t="shared" si="7"/>
        <v>0.24386281588447653</v>
      </c>
    </row>
    <row r="120" spans="1:10">
      <c r="A120" t="s">
        <v>1174</v>
      </c>
      <c r="B120">
        <v>4595</v>
      </c>
      <c r="C120">
        <v>476</v>
      </c>
      <c r="D120">
        <f t="shared" si="4"/>
        <v>5071</v>
      </c>
      <c r="E120" s="4">
        <f t="shared" si="5"/>
        <v>9.3867087359495172E-2</v>
      </c>
      <c r="F120" s="3"/>
      <c r="G120">
        <v>4222</v>
      </c>
      <c r="H120">
        <v>804</v>
      </c>
      <c r="I120">
        <f t="shared" si="6"/>
        <v>5026</v>
      </c>
      <c r="J120" s="4">
        <f t="shared" si="7"/>
        <v>0.15996816553919618</v>
      </c>
    </row>
    <row r="121" spans="1:10">
      <c r="A121" t="s">
        <v>1175</v>
      </c>
      <c r="B121">
        <v>3959</v>
      </c>
      <c r="C121">
        <v>249</v>
      </c>
      <c r="D121">
        <f t="shared" si="4"/>
        <v>4208</v>
      </c>
      <c r="E121" s="4">
        <f t="shared" si="5"/>
        <v>5.9173003802281368E-2</v>
      </c>
      <c r="F121" s="3"/>
      <c r="G121">
        <v>3644</v>
      </c>
      <c r="H121">
        <v>501</v>
      </c>
      <c r="I121">
        <f t="shared" si="6"/>
        <v>4145</v>
      </c>
      <c r="J121" s="4">
        <f t="shared" si="7"/>
        <v>0.12086851628468034</v>
      </c>
    </row>
    <row r="122" spans="1:10">
      <c r="A122" t="s">
        <v>1176</v>
      </c>
      <c r="B122">
        <v>4378</v>
      </c>
      <c r="C122">
        <v>331</v>
      </c>
      <c r="D122">
        <f t="shared" si="4"/>
        <v>4709</v>
      </c>
      <c r="E122" s="4">
        <f t="shared" si="5"/>
        <v>7.0290932257379479E-2</v>
      </c>
      <c r="F122" s="3"/>
      <c r="G122">
        <v>4104</v>
      </c>
      <c r="H122">
        <v>451</v>
      </c>
      <c r="I122">
        <f t="shared" si="6"/>
        <v>4555</v>
      </c>
      <c r="J122" s="4">
        <f t="shared" si="7"/>
        <v>9.9012074643249182E-2</v>
      </c>
    </row>
    <row r="123" spans="1:10">
      <c r="A123" t="s">
        <v>1177</v>
      </c>
      <c r="B123">
        <v>4014</v>
      </c>
      <c r="C123">
        <v>369</v>
      </c>
      <c r="D123">
        <f t="shared" si="4"/>
        <v>4383</v>
      </c>
      <c r="E123" s="4">
        <f t="shared" si="5"/>
        <v>8.4188911704312114E-2</v>
      </c>
      <c r="F123" s="3"/>
      <c r="G123">
        <v>3516</v>
      </c>
      <c r="H123">
        <v>858</v>
      </c>
      <c r="I123">
        <f t="shared" si="6"/>
        <v>4374</v>
      </c>
      <c r="J123" s="4">
        <f t="shared" si="7"/>
        <v>0.19615912208504802</v>
      </c>
    </row>
    <row r="124" spans="1:10">
      <c r="A124" t="s">
        <v>1178</v>
      </c>
      <c r="B124">
        <v>5720</v>
      </c>
      <c r="C124">
        <v>766</v>
      </c>
      <c r="D124">
        <f t="shared" si="4"/>
        <v>6486</v>
      </c>
      <c r="E124" s="4">
        <f t="shared" si="5"/>
        <v>0.11810052420598212</v>
      </c>
      <c r="F124" s="3"/>
      <c r="G124">
        <v>5343</v>
      </c>
      <c r="H124">
        <v>1356</v>
      </c>
      <c r="I124">
        <f t="shared" si="6"/>
        <v>6699</v>
      </c>
      <c r="J124" s="4">
        <f t="shared" si="7"/>
        <v>0.20241827138378862</v>
      </c>
    </row>
    <row r="125" spans="1:10">
      <c r="A125" t="s">
        <v>1179</v>
      </c>
      <c r="B125">
        <v>4738</v>
      </c>
      <c r="C125">
        <v>340</v>
      </c>
      <c r="D125">
        <f t="shared" si="4"/>
        <v>5078</v>
      </c>
      <c r="E125" s="4">
        <f t="shared" si="5"/>
        <v>6.6955494289090187E-2</v>
      </c>
      <c r="F125" s="3"/>
      <c r="G125">
        <v>4746</v>
      </c>
      <c r="H125">
        <v>578</v>
      </c>
      <c r="I125">
        <f t="shared" si="6"/>
        <v>5324</v>
      </c>
      <c r="J125" s="4">
        <f t="shared" si="7"/>
        <v>0.10856498873027799</v>
      </c>
    </row>
    <row r="126" spans="1:10">
      <c r="A126" t="s">
        <v>1180</v>
      </c>
      <c r="B126">
        <v>4932</v>
      </c>
      <c r="C126">
        <v>399</v>
      </c>
      <c r="D126">
        <f t="shared" si="4"/>
        <v>5331</v>
      </c>
      <c r="E126" s="4">
        <f t="shared" si="5"/>
        <v>7.4845244794597643E-2</v>
      </c>
      <c r="F126" s="3"/>
      <c r="G126">
        <v>4797</v>
      </c>
      <c r="H126">
        <v>723</v>
      </c>
      <c r="I126">
        <f t="shared" si="6"/>
        <v>5520</v>
      </c>
      <c r="J126" s="4">
        <f t="shared" si="7"/>
        <v>0.13097826086956521</v>
      </c>
    </row>
    <row r="127" spans="1:10">
      <c r="A127" t="s">
        <v>1181</v>
      </c>
      <c r="B127">
        <v>4827</v>
      </c>
      <c r="C127">
        <v>584</v>
      </c>
      <c r="D127">
        <f t="shared" si="4"/>
        <v>5411</v>
      </c>
      <c r="E127" s="4">
        <f t="shared" si="5"/>
        <v>0.10792829421548697</v>
      </c>
      <c r="F127" s="3"/>
      <c r="G127">
        <v>3486</v>
      </c>
      <c r="H127">
        <v>2685</v>
      </c>
      <c r="I127">
        <f t="shared" si="6"/>
        <v>6171</v>
      </c>
      <c r="J127" s="4">
        <f t="shared" si="7"/>
        <v>0.43509965969859016</v>
      </c>
    </row>
    <row r="128" spans="1:10">
      <c r="A128" t="s">
        <v>1182</v>
      </c>
      <c r="B128">
        <v>4826</v>
      </c>
      <c r="C128">
        <v>654</v>
      </c>
      <c r="D128">
        <f t="shared" si="4"/>
        <v>5480</v>
      </c>
      <c r="E128" s="4">
        <f t="shared" si="5"/>
        <v>0.11934306569343066</v>
      </c>
      <c r="F128" s="3"/>
      <c r="G128">
        <v>4801</v>
      </c>
      <c r="H128">
        <v>1121</v>
      </c>
      <c r="I128">
        <f t="shared" si="6"/>
        <v>5922</v>
      </c>
      <c r="J128" s="4">
        <f t="shared" si="7"/>
        <v>0.18929415737926375</v>
      </c>
    </row>
    <row r="129" spans="1:10">
      <c r="A129" t="s">
        <v>1183</v>
      </c>
      <c r="B129">
        <v>4193</v>
      </c>
      <c r="C129">
        <v>435</v>
      </c>
      <c r="D129">
        <f t="shared" si="4"/>
        <v>4628</v>
      </c>
      <c r="E129" s="4">
        <f t="shared" si="5"/>
        <v>9.399308556611928E-2</v>
      </c>
      <c r="F129" s="3"/>
      <c r="G129">
        <v>3974</v>
      </c>
      <c r="H129">
        <v>753</v>
      </c>
      <c r="I129">
        <f t="shared" si="6"/>
        <v>4727</v>
      </c>
      <c r="J129" s="4">
        <f t="shared" si="7"/>
        <v>0.15929765178760313</v>
      </c>
    </row>
    <row r="130" spans="1:10">
      <c r="A130" t="s">
        <v>1184</v>
      </c>
      <c r="B130">
        <v>5051</v>
      </c>
      <c r="C130">
        <v>376</v>
      </c>
      <c r="D130">
        <f t="shared" si="4"/>
        <v>5427</v>
      </c>
      <c r="E130" s="4">
        <f t="shared" si="5"/>
        <v>6.9283213561820531E-2</v>
      </c>
      <c r="F130" s="3"/>
      <c r="G130">
        <v>4979</v>
      </c>
      <c r="H130">
        <v>688</v>
      </c>
      <c r="I130">
        <f t="shared" si="6"/>
        <v>5667</v>
      </c>
      <c r="J130" s="4">
        <f t="shared" si="7"/>
        <v>0.12140462325745545</v>
      </c>
    </row>
    <row r="131" spans="1:10">
      <c r="A131" t="s">
        <v>1185</v>
      </c>
      <c r="B131">
        <v>4284</v>
      </c>
      <c r="C131">
        <v>536</v>
      </c>
      <c r="D131">
        <f t="shared" si="4"/>
        <v>4820</v>
      </c>
      <c r="E131" s="4">
        <f t="shared" si="5"/>
        <v>0.11120331950207468</v>
      </c>
      <c r="F131" s="3"/>
      <c r="G131">
        <v>4110</v>
      </c>
      <c r="H131">
        <v>1132</v>
      </c>
      <c r="I131">
        <f t="shared" si="6"/>
        <v>5242</v>
      </c>
      <c r="J131" s="4">
        <f t="shared" si="7"/>
        <v>0.21594811140785961</v>
      </c>
    </row>
    <row r="132" spans="1:10">
      <c r="A132" t="s">
        <v>54</v>
      </c>
      <c r="B132">
        <v>5305</v>
      </c>
      <c r="C132">
        <v>2685</v>
      </c>
      <c r="D132">
        <f t="shared" ref="D132:D195" si="8">B132+C132</f>
        <v>7990</v>
      </c>
      <c r="E132" s="4">
        <f t="shared" ref="E132:E195" si="9">C132/D132</f>
        <v>0.33604505632040049</v>
      </c>
      <c r="F132" s="3"/>
      <c r="G132">
        <v>5201</v>
      </c>
      <c r="H132">
        <v>3697</v>
      </c>
      <c r="I132">
        <f t="shared" ref="I132:I195" si="10">G132+H132</f>
        <v>8898</v>
      </c>
      <c r="J132" s="4">
        <f t="shared" ref="J132:J195" si="11">H132/I132</f>
        <v>0.41548662620813664</v>
      </c>
    </row>
    <row r="133" spans="1:10">
      <c r="A133" t="s">
        <v>55</v>
      </c>
      <c r="B133">
        <v>5159</v>
      </c>
      <c r="C133">
        <v>1729</v>
      </c>
      <c r="D133">
        <f t="shared" si="8"/>
        <v>6888</v>
      </c>
      <c r="E133" s="4">
        <f t="shared" si="9"/>
        <v>0.25101626016260165</v>
      </c>
      <c r="F133" s="3"/>
      <c r="G133">
        <v>5176</v>
      </c>
      <c r="H133">
        <v>2553</v>
      </c>
      <c r="I133">
        <f t="shared" si="10"/>
        <v>7729</v>
      </c>
      <c r="J133" s="4">
        <f t="shared" si="11"/>
        <v>0.33031440031051884</v>
      </c>
    </row>
    <row r="134" spans="1:10">
      <c r="A134" t="s">
        <v>56</v>
      </c>
      <c r="B134">
        <v>5204</v>
      </c>
      <c r="C134">
        <v>1847</v>
      </c>
      <c r="D134">
        <f t="shared" si="8"/>
        <v>7051</v>
      </c>
      <c r="E134" s="4">
        <f t="shared" si="9"/>
        <v>0.26194865976457238</v>
      </c>
      <c r="F134" s="3"/>
      <c r="G134">
        <v>4793</v>
      </c>
      <c r="H134">
        <v>2579</v>
      </c>
      <c r="I134">
        <f t="shared" si="10"/>
        <v>7372</v>
      </c>
      <c r="J134" s="4">
        <f t="shared" si="11"/>
        <v>0.34983722192078132</v>
      </c>
    </row>
    <row r="135" spans="1:10">
      <c r="A135" t="s">
        <v>1186</v>
      </c>
      <c r="B135">
        <v>4776</v>
      </c>
      <c r="C135">
        <v>1881</v>
      </c>
      <c r="D135">
        <f t="shared" si="8"/>
        <v>6657</v>
      </c>
      <c r="E135" s="4">
        <f t="shared" si="9"/>
        <v>0.2825597115817936</v>
      </c>
      <c r="F135" s="3"/>
      <c r="G135">
        <v>4432</v>
      </c>
      <c r="H135">
        <v>2772</v>
      </c>
      <c r="I135">
        <f t="shared" si="10"/>
        <v>7204</v>
      </c>
      <c r="J135" s="4">
        <f t="shared" si="11"/>
        <v>0.38478622987229316</v>
      </c>
    </row>
    <row r="136" spans="1:10">
      <c r="A136" t="s">
        <v>57</v>
      </c>
      <c r="B136">
        <v>5573</v>
      </c>
      <c r="C136">
        <v>668</v>
      </c>
      <c r="D136">
        <f t="shared" si="8"/>
        <v>6241</v>
      </c>
      <c r="E136" s="4">
        <f t="shared" si="9"/>
        <v>0.1070341291459702</v>
      </c>
      <c r="F136" s="3"/>
      <c r="G136">
        <v>5541</v>
      </c>
      <c r="H136">
        <v>1131</v>
      </c>
      <c r="I136">
        <f t="shared" si="10"/>
        <v>6672</v>
      </c>
      <c r="J136" s="4">
        <f t="shared" si="11"/>
        <v>0.16951438848920863</v>
      </c>
    </row>
    <row r="137" spans="1:10">
      <c r="A137" t="s">
        <v>58</v>
      </c>
      <c r="B137">
        <v>5502</v>
      </c>
      <c r="C137">
        <v>405</v>
      </c>
      <c r="D137">
        <f t="shared" si="8"/>
        <v>5907</v>
      </c>
      <c r="E137" s="4">
        <f t="shared" si="9"/>
        <v>6.8562722194007109E-2</v>
      </c>
      <c r="F137" s="3"/>
      <c r="G137">
        <v>4859</v>
      </c>
      <c r="H137">
        <v>476</v>
      </c>
      <c r="I137">
        <f t="shared" si="10"/>
        <v>5335</v>
      </c>
      <c r="J137" s="4">
        <f t="shared" si="11"/>
        <v>8.9222118088097463E-2</v>
      </c>
    </row>
    <row r="138" spans="1:10">
      <c r="A138" t="s">
        <v>59</v>
      </c>
      <c r="B138">
        <v>5451</v>
      </c>
      <c r="C138">
        <v>373</v>
      </c>
      <c r="D138">
        <f t="shared" si="8"/>
        <v>5824</v>
      </c>
      <c r="E138" s="4">
        <f t="shared" si="9"/>
        <v>6.4045329670329665E-2</v>
      </c>
      <c r="F138" s="3"/>
      <c r="G138">
        <v>5250</v>
      </c>
      <c r="H138">
        <v>693</v>
      </c>
      <c r="I138">
        <f t="shared" si="10"/>
        <v>5943</v>
      </c>
      <c r="J138" s="4">
        <f t="shared" si="11"/>
        <v>0.1166077738515901</v>
      </c>
    </row>
    <row r="139" spans="1:10">
      <c r="A139" t="s">
        <v>1187</v>
      </c>
      <c r="B139">
        <v>4977</v>
      </c>
      <c r="C139">
        <v>506</v>
      </c>
      <c r="D139">
        <f t="shared" si="8"/>
        <v>5483</v>
      </c>
      <c r="E139" s="4">
        <f t="shared" si="9"/>
        <v>9.2285245303665872E-2</v>
      </c>
      <c r="F139" s="3"/>
      <c r="G139">
        <v>4514</v>
      </c>
      <c r="H139">
        <v>1009</v>
      </c>
      <c r="I139">
        <f t="shared" si="10"/>
        <v>5523</v>
      </c>
      <c r="J139" s="4">
        <f t="shared" si="11"/>
        <v>0.18269056672098496</v>
      </c>
    </row>
    <row r="140" spans="1:10">
      <c r="A140" t="s">
        <v>60</v>
      </c>
      <c r="B140">
        <v>5918</v>
      </c>
      <c r="C140">
        <v>908</v>
      </c>
      <c r="D140">
        <f t="shared" si="8"/>
        <v>6826</v>
      </c>
      <c r="E140" s="4">
        <f t="shared" si="9"/>
        <v>0.13302080281277467</v>
      </c>
      <c r="F140" s="3"/>
      <c r="G140">
        <v>5684</v>
      </c>
      <c r="H140">
        <v>1472</v>
      </c>
      <c r="I140">
        <f t="shared" si="10"/>
        <v>7156</v>
      </c>
      <c r="J140" s="4">
        <f t="shared" si="11"/>
        <v>0.20570150922302963</v>
      </c>
    </row>
    <row r="141" spans="1:10">
      <c r="A141" t="s">
        <v>61</v>
      </c>
      <c r="B141">
        <v>4447</v>
      </c>
      <c r="C141">
        <v>464</v>
      </c>
      <c r="D141">
        <f t="shared" si="8"/>
        <v>4911</v>
      </c>
      <c r="E141" s="4">
        <f t="shared" si="9"/>
        <v>9.4481775605782942E-2</v>
      </c>
      <c r="F141" s="3"/>
      <c r="G141">
        <v>3842</v>
      </c>
      <c r="H141">
        <v>947</v>
      </c>
      <c r="I141">
        <f t="shared" si="10"/>
        <v>4789</v>
      </c>
      <c r="J141" s="4">
        <f t="shared" si="11"/>
        <v>0.19774483190645228</v>
      </c>
    </row>
    <row r="142" spans="1:10">
      <c r="A142" t="s">
        <v>62</v>
      </c>
      <c r="B142">
        <v>5189</v>
      </c>
      <c r="C142">
        <v>655</v>
      </c>
      <c r="D142">
        <f t="shared" si="8"/>
        <v>5844</v>
      </c>
      <c r="E142" s="4">
        <f t="shared" si="9"/>
        <v>0.1120807665982204</v>
      </c>
      <c r="F142" s="3"/>
      <c r="G142">
        <v>5100</v>
      </c>
      <c r="H142">
        <v>1057</v>
      </c>
      <c r="I142">
        <f t="shared" si="10"/>
        <v>6157</v>
      </c>
      <c r="J142" s="4">
        <f t="shared" si="11"/>
        <v>0.17167451681013482</v>
      </c>
    </row>
    <row r="143" spans="1:10">
      <c r="A143" t="s">
        <v>1188</v>
      </c>
      <c r="B143">
        <v>4913</v>
      </c>
      <c r="C143">
        <v>661</v>
      </c>
      <c r="D143">
        <f t="shared" si="8"/>
        <v>5574</v>
      </c>
      <c r="E143" s="4">
        <f t="shared" si="9"/>
        <v>0.11858629350556153</v>
      </c>
      <c r="F143" s="3"/>
      <c r="G143">
        <v>1517</v>
      </c>
      <c r="H143">
        <v>4735</v>
      </c>
      <c r="I143">
        <f t="shared" si="10"/>
        <v>6252</v>
      </c>
      <c r="J143" s="4">
        <f t="shared" si="11"/>
        <v>0.75735764555342289</v>
      </c>
    </row>
    <row r="144" spans="1:10">
      <c r="A144" t="s">
        <v>1189</v>
      </c>
      <c r="B144">
        <v>4452</v>
      </c>
      <c r="C144">
        <v>575</v>
      </c>
      <c r="D144">
        <f t="shared" si="8"/>
        <v>5027</v>
      </c>
      <c r="E144" s="4">
        <f t="shared" si="9"/>
        <v>0.11438233538889994</v>
      </c>
      <c r="F144" s="3"/>
      <c r="G144">
        <v>4220</v>
      </c>
      <c r="H144">
        <v>892</v>
      </c>
      <c r="I144">
        <f t="shared" si="10"/>
        <v>5112</v>
      </c>
      <c r="J144" s="4">
        <f t="shared" si="11"/>
        <v>0.17449139280125195</v>
      </c>
    </row>
    <row r="145" spans="1:10">
      <c r="A145" t="s">
        <v>1190</v>
      </c>
      <c r="B145">
        <v>3961</v>
      </c>
      <c r="C145">
        <v>395</v>
      </c>
      <c r="D145">
        <f t="shared" si="8"/>
        <v>4356</v>
      </c>
      <c r="E145" s="4">
        <f t="shared" si="9"/>
        <v>9.0679522497704321E-2</v>
      </c>
      <c r="F145" s="3"/>
      <c r="G145">
        <v>3640</v>
      </c>
      <c r="H145">
        <v>608</v>
      </c>
      <c r="I145">
        <f t="shared" si="10"/>
        <v>4248</v>
      </c>
      <c r="J145" s="4">
        <f t="shared" si="11"/>
        <v>0.1431261770244821</v>
      </c>
    </row>
    <row r="146" spans="1:10">
      <c r="A146" t="s">
        <v>1191</v>
      </c>
      <c r="B146">
        <v>3310</v>
      </c>
      <c r="C146">
        <v>269</v>
      </c>
      <c r="D146">
        <f t="shared" si="8"/>
        <v>3579</v>
      </c>
      <c r="E146" s="4">
        <f t="shared" si="9"/>
        <v>7.516065940206762E-2</v>
      </c>
      <c r="F146" s="3"/>
      <c r="G146">
        <v>3066</v>
      </c>
      <c r="H146">
        <v>438</v>
      </c>
      <c r="I146">
        <f t="shared" si="10"/>
        <v>3504</v>
      </c>
      <c r="J146" s="4">
        <f t="shared" si="11"/>
        <v>0.125</v>
      </c>
    </row>
    <row r="147" spans="1:10">
      <c r="A147" t="s">
        <v>1192</v>
      </c>
      <c r="B147">
        <v>3590</v>
      </c>
      <c r="C147">
        <v>326</v>
      </c>
      <c r="D147">
        <f t="shared" si="8"/>
        <v>3916</v>
      </c>
      <c r="E147" s="4">
        <f t="shared" si="9"/>
        <v>8.3248212461695614E-2</v>
      </c>
      <c r="F147" s="3"/>
      <c r="G147">
        <v>3041</v>
      </c>
      <c r="H147">
        <v>806</v>
      </c>
      <c r="I147">
        <f t="shared" si="10"/>
        <v>3847</v>
      </c>
      <c r="J147" s="4">
        <f t="shared" si="11"/>
        <v>0.20951390694047309</v>
      </c>
    </row>
    <row r="148" spans="1:10">
      <c r="A148" t="s">
        <v>63</v>
      </c>
      <c r="B148">
        <v>5893</v>
      </c>
      <c r="C148">
        <v>447</v>
      </c>
      <c r="D148">
        <f t="shared" si="8"/>
        <v>6340</v>
      </c>
      <c r="E148" s="4">
        <f t="shared" si="9"/>
        <v>7.0504731861198738E-2</v>
      </c>
      <c r="F148" s="3"/>
      <c r="G148">
        <v>5973</v>
      </c>
      <c r="H148">
        <v>744</v>
      </c>
      <c r="I148">
        <f t="shared" si="10"/>
        <v>6717</v>
      </c>
      <c r="J148" s="4">
        <f t="shared" si="11"/>
        <v>0.11076373380973649</v>
      </c>
    </row>
    <row r="149" spans="1:10">
      <c r="A149" t="s">
        <v>64</v>
      </c>
      <c r="B149">
        <v>5323</v>
      </c>
      <c r="C149">
        <v>199</v>
      </c>
      <c r="D149">
        <f t="shared" si="8"/>
        <v>5522</v>
      </c>
      <c r="E149" s="4">
        <f t="shared" si="9"/>
        <v>3.60376675117711E-2</v>
      </c>
      <c r="F149" s="3"/>
      <c r="G149">
        <v>5252</v>
      </c>
      <c r="H149">
        <v>364</v>
      </c>
      <c r="I149">
        <f t="shared" si="10"/>
        <v>5616</v>
      </c>
      <c r="J149" s="4">
        <f t="shared" si="11"/>
        <v>6.4814814814814811E-2</v>
      </c>
    </row>
    <row r="150" spans="1:10">
      <c r="A150" t="s">
        <v>65</v>
      </c>
      <c r="B150">
        <v>5492</v>
      </c>
      <c r="C150">
        <v>248</v>
      </c>
      <c r="D150">
        <f t="shared" si="8"/>
        <v>5740</v>
      </c>
      <c r="E150" s="4">
        <f t="shared" si="9"/>
        <v>4.3205574912891988E-2</v>
      </c>
      <c r="F150" s="3"/>
      <c r="G150">
        <v>5106</v>
      </c>
      <c r="H150">
        <v>416</v>
      </c>
      <c r="I150">
        <f t="shared" si="10"/>
        <v>5522</v>
      </c>
      <c r="J150" s="4">
        <f t="shared" si="11"/>
        <v>7.5335023542194859E-2</v>
      </c>
    </row>
    <row r="151" spans="1:10">
      <c r="A151" t="s">
        <v>1193</v>
      </c>
      <c r="B151">
        <v>5241</v>
      </c>
      <c r="C151">
        <v>238</v>
      </c>
      <c r="D151">
        <f t="shared" si="8"/>
        <v>5479</v>
      </c>
      <c r="E151" s="4">
        <f t="shared" si="9"/>
        <v>4.3438583683153863E-2</v>
      </c>
      <c r="F151" s="3"/>
      <c r="G151">
        <v>4870</v>
      </c>
      <c r="H151">
        <v>417</v>
      </c>
      <c r="I151">
        <f t="shared" si="10"/>
        <v>5287</v>
      </c>
      <c r="J151" s="4">
        <f t="shared" si="11"/>
        <v>7.8872706638925663E-2</v>
      </c>
    </row>
    <row r="152" spans="1:10">
      <c r="A152" t="s">
        <v>66</v>
      </c>
      <c r="B152">
        <v>5132</v>
      </c>
      <c r="C152">
        <v>266</v>
      </c>
      <c r="D152">
        <f t="shared" si="8"/>
        <v>5398</v>
      </c>
      <c r="E152" s="4">
        <f t="shared" si="9"/>
        <v>4.9277510188958873E-2</v>
      </c>
      <c r="F152" s="3"/>
      <c r="G152">
        <v>5036</v>
      </c>
      <c r="H152">
        <v>539</v>
      </c>
      <c r="I152">
        <f t="shared" si="10"/>
        <v>5575</v>
      </c>
      <c r="J152" s="4">
        <f t="shared" si="11"/>
        <v>9.6681614349775791E-2</v>
      </c>
    </row>
    <row r="153" spans="1:10">
      <c r="A153" t="s">
        <v>67</v>
      </c>
      <c r="B153">
        <v>4053</v>
      </c>
      <c r="C153">
        <v>479</v>
      </c>
      <c r="D153">
        <f t="shared" si="8"/>
        <v>4532</v>
      </c>
      <c r="E153" s="4">
        <f t="shared" si="9"/>
        <v>0.1056928508384819</v>
      </c>
      <c r="F153" s="3"/>
      <c r="G153">
        <v>4060</v>
      </c>
      <c r="H153">
        <v>635</v>
      </c>
      <c r="I153">
        <f t="shared" si="10"/>
        <v>4695</v>
      </c>
      <c r="J153" s="4">
        <f t="shared" si="11"/>
        <v>0.13525026624068157</v>
      </c>
    </row>
    <row r="154" spans="1:10">
      <c r="A154" t="s">
        <v>68</v>
      </c>
      <c r="B154">
        <v>4834</v>
      </c>
      <c r="C154">
        <v>205</v>
      </c>
      <c r="D154">
        <f t="shared" si="8"/>
        <v>5039</v>
      </c>
      <c r="E154" s="4">
        <f t="shared" si="9"/>
        <v>4.0682675133955147E-2</v>
      </c>
      <c r="F154" s="3"/>
      <c r="G154">
        <v>4698</v>
      </c>
      <c r="H154">
        <v>360</v>
      </c>
      <c r="I154">
        <f t="shared" si="10"/>
        <v>5058</v>
      </c>
      <c r="J154" s="4">
        <f t="shared" si="11"/>
        <v>7.1174377224199295E-2</v>
      </c>
    </row>
    <row r="155" spans="1:10">
      <c r="A155" t="s">
        <v>1194</v>
      </c>
      <c r="B155">
        <v>4426</v>
      </c>
      <c r="C155">
        <v>385</v>
      </c>
      <c r="D155">
        <f t="shared" si="8"/>
        <v>4811</v>
      </c>
      <c r="E155" s="4">
        <f t="shared" si="9"/>
        <v>8.0024942839326541E-2</v>
      </c>
      <c r="F155" s="3"/>
      <c r="G155">
        <v>4302</v>
      </c>
      <c r="H155">
        <v>883</v>
      </c>
      <c r="I155">
        <f t="shared" si="10"/>
        <v>5185</v>
      </c>
      <c r="J155" s="4">
        <f t="shared" si="11"/>
        <v>0.17029893924783027</v>
      </c>
    </row>
    <row r="156" spans="1:10">
      <c r="A156" t="s">
        <v>69</v>
      </c>
      <c r="B156">
        <v>3415</v>
      </c>
      <c r="C156">
        <v>93</v>
      </c>
      <c r="D156">
        <f t="shared" si="8"/>
        <v>3508</v>
      </c>
      <c r="E156" s="4">
        <f t="shared" si="9"/>
        <v>2.6510832383124287E-2</v>
      </c>
      <c r="F156" s="3"/>
      <c r="G156">
        <v>3304</v>
      </c>
      <c r="H156">
        <v>165</v>
      </c>
      <c r="I156">
        <f t="shared" si="10"/>
        <v>3469</v>
      </c>
      <c r="J156" s="4">
        <f t="shared" si="11"/>
        <v>4.756413952147593E-2</v>
      </c>
    </row>
    <row r="157" spans="1:10">
      <c r="A157" t="s">
        <v>70</v>
      </c>
      <c r="B157">
        <v>3624</v>
      </c>
      <c r="C157">
        <v>66</v>
      </c>
      <c r="D157">
        <f t="shared" si="8"/>
        <v>3690</v>
      </c>
      <c r="E157" s="4">
        <f t="shared" si="9"/>
        <v>1.7886178861788619E-2</v>
      </c>
      <c r="F157" s="3"/>
      <c r="G157">
        <v>3389</v>
      </c>
      <c r="H157">
        <v>130</v>
      </c>
      <c r="I157">
        <f t="shared" si="10"/>
        <v>3519</v>
      </c>
      <c r="J157" s="4">
        <f t="shared" si="11"/>
        <v>3.6942313157146918E-2</v>
      </c>
    </row>
    <row r="158" spans="1:10">
      <c r="A158" t="s">
        <v>71</v>
      </c>
      <c r="B158">
        <v>3565</v>
      </c>
      <c r="C158">
        <v>69</v>
      </c>
      <c r="D158">
        <f t="shared" si="8"/>
        <v>3634</v>
      </c>
      <c r="E158" s="4">
        <f t="shared" si="9"/>
        <v>1.8987341772151899E-2</v>
      </c>
      <c r="F158" s="3"/>
      <c r="G158">
        <v>3566</v>
      </c>
      <c r="H158">
        <v>175</v>
      </c>
      <c r="I158">
        <f t="shared" si="10"/>
        <v>3741</v>
      </c>
      <c r="J158" s="4">
        <f t="shared" si="11"/>
        <v>4.6778936113338679E-2</v>
      </c>
    </row>
    <row r="159" spans="1:10">
      <c r="A159" t="s">
        <v>1195</v>
      </c>
      <c r="B159">
        <v>3490</v>
      </c>
      <c r="C159">
        <v>85</v>
      </c>
      <c r="D159">
        <f t="shared" si="8"/>
        <v>3575</v>
      </c>
      <c r="E159" s="4">
        <f t="shared" si="9"/>
        <v>2.3776223776223775E-2</v>
      </c>
      <c r="F159" s="3"/>
      <c r="G159">
        <v>3061</v>
      </c>
      <c r="H159">
        <v>311</v>
      </c>
      <c r="I159">
        <f t="shared" si="10"/>
        <v>3372</v>
      </c>
      <c r="J159" s="4">
        <f t="shared" si="11"/>
        <v>9.2230130486358239E-2</v>
      </c>
    </row>
    <row r="160" spans="1:10">
      <c r="A160" t="s">
        <v>1196</v>
      </c>
      <c r="B160">
        <v>5584</v>
      </c>
      <c r="C160">
        <v>200</v>
      </c>
      <c r="D160">
        <f t="shared" si="8"/>
        <v>5784</v>
      </c>
      <c r="E160" s="4">
        <f t="shared" si="9"/>
        <v>3.4578146611341634E-2</v>
      </c>
      <c r="F160" s="3"/>
      <c r="G160">
        <v>5483</v>
      </c>
      <c r="H160">
        <v>432</v>
      </c>
      <c r="I160">
        <f t="shared" si="10"/>
        <v>5915</v>
      </c>
      <c r="J160" s="4">
        <f t="shared" si="11"/>
        <v>7.3034657650042259E-2</v>
      </c>
    </row>
    <row r="161" spans="1:10">
      <c r="A161" t="s">
        <v>1197</v>
      </c>
      <c r="B161">
        <v>4435</v>
      </c>
      <c r="C161">
        <v>238</v>
      </c>
      <c r="D161">
        <f t="shared" si="8"/>
        <v>4673</v>
      </c>
      <c r="E161" s="4">
        <f t="shared" si="9"/>
        <v>5.0930879520650549E-2</v>
      </c>
      <c r="F161" s="3"/>
      <c r="G161">
        <v>4344</v>
      </c>
      <c r="H161">
        <v>474</v>
      </c>
      <c r="I161">
        <f t="shared" si="10"/>
        <v>4818</v>
      </c>
      <c r="J161" s="4">
        <f t="shared" si="11"/>
        <v>9.8381070983810714E-2</v>
      </c>
    </row>
    <row r="162" spans="1:10">
      <c r="A162" t="s">
        <v>1198</v>
      </c>
      <c r="B162">
        <v>5460</v>
      </c>
      <c r="C162">
        <v>158</v>
      </c>
      <c r="D162">
        <f t="shared" si="8"/>
        <v>5618</v>
      </c>
      <c r="E162" s="4">
        <f t="shared" si="9"/>
        <v>2.8123887504449982E-2</v>
      </c>
      <c r="F162" s="3"/>
      <c r="G162">
        <v>5364</v>
      </c>
      <c r="H162">
        <v>318</v>
      </c>
      <c r="I162">
        <f t="shared" si="10"/>
        <v>5682</v>
      </c>
      <c r="J162" s="4">
        <f t="shared" si="11"/>
        <v>5.59662090813094E-2</v>
      </c>
    </row>
    <row r="163" spans="1:10">
      <c r="A163" t="s">
        <v>1199</v>
      </c>
      <c r="B163">
        <v>5105</v>
      </c>
      <c r="C163">
        <v>189</v>
      </c>
      <c r="D163">
        <f t="shared" si="8"/>
        <v>5294</v>
      </c>
      <c r="E163" s="4">
        <f t="shared" si="9"/>
        <v>3.5700793350963357E-2</v>
      </c>
      <c r="F163" s="3"/>
      <c r="G163">
        <v>4798</v>
      </c>
      <c r="H163">
        <v>385</v>
      </c>
      <c r="I163">
        <f t="shared" si="10"/>
        <v>5183</v>
      </c>
      <c r="J163" s="4">
        <f t="shared" si="11"/>
        <v>7.4281304263939807E-2</v>
      </c>
    </row>
    <row r="164" spans="1:10">
      <c r="A164" t="s">
        <v>72</v>
      </c>
      <c r="B164">
        <v>6514</v>
      </c>
      <c r="C164">
        <v>1094</v>
      </c>
      <c r="D164">
        <f t="shared" si="8"/>
        <v>7608</v>
      </c>
      <c r="E164" s="4">
        <f t="shared" si="9"/>
        <v>0.14379600420609884</v>
      </c>
      <c r="F164" s="3"/>
      <c r="G164">
        <v>6593</v>
      </c>
      <c r="H164">
        <v>1812</v>
      </c>
      <c r="I164">
        <f t="shared" si="10"/>
        <v>8405</v>
      </c>
      <c r="J164" s="4">
        <f t="shared" si="11"/>
        <v>0.21558596073765615</v>
      </c>
    </row>
    <row r="165" spans="1:10">
      <c r="A165" t="s">
        <v>73</v>
      </c>
      <c r="B165">
        <v>6125</v>
      </c>
      <c r="C165">
        <v>697</v>
      </c>
      <c r="D165">
        <f t="shared" si="8"/>
        <v>6822</v>
      </c>
      <c r="E165" s="4">
        <f t="shared" si="9"/>
        <v>0.10216945177367341</v>
      </c>
      <c r="F165" s="3"/>
      <c r="G165">
        <v>6132</v>
      </c>
      <c r="H165">
        <v>1229</v>
      </c>
      <c r="I165">
        <f t="shared" si="10"/>
        <v>7361</v>
      </c>
      <c r="J165" s="4">
        <f t="shared" si="11"/>
        <v>0.16696101073223746</v>
      </c>
    </row>
    <row r="166" spans="1:10">
      <c r="A166" t="s">
        <v>74</v>
      </c>
      <c r="B166">
        <v>5776</v>
      </c>
      <c r="C166">
        <v>865</v>
      </c>
      <c r="D166">
        <f t="shared" si="8"/>
        <v>6641</v>
      </c>
      <c r="E166" s="4">
        <f t="shared" si="9"/>
        <v>0.1302514681523867</v>
      </c>
      <c r="F166" s="3"/>
      <c r="G166">
        <v>5766</v>
      </c>
      <c r="H166">
        <v>1389</v>
      </c>
      <c r="I166">
        <f t="shared" si="10"/>
        <v>7155</v>
      </c>
      <c r="J166" s="4">
        <f t="shared" si="11"/>
        <v>0.19412997903563942</v>
      </c>
    </row>
    <row r="167" spans="1:10">
      <c r="A167" t="s">
        <v>1200</v>
      </c>
      <c r="B167">
        <v>5722</v>
      </c>
      <c r="C167">
        <v>737</v>
      </c>
      <c r="D167">
        <f t="shared" si="8"/>
        <v>6459</v>
      </c>
      <c r="E167" s="4">
        <f t="shared" si="9"/>
        <v>0.11410435051865614</v>
      </c>
      <c r="F167" s="3"/>
      <c r="G167">
        <v>5417</v>
      </c>
      <c r="H167">
        <v>1679</v>
      </c>
      <c r="I167">
        <f t="shared" si="10"/>
        <v>7096</v>
      </c>
      <c r="J167" s="4">
        <f t="shared" si="11"/>
        <v>0.23661217587373168</v>
      </c>
    </row>
    <row r="168" spans="1:10">
      <c r="A168" t="s">
        <v>75</v>
      </c>
      <c r="B168">
        <v>5400</v>
      </c>
      <c r="C168">
        <v>387</v>
      </c>
      <c r="D168">
        <f t="shared" si="8"/>
        <v>5787</v>
      </c>
      <c r="E168" s="4">
        <f t="shared" si="9"/>
        <v>6.6874027993779159E-2</v>
      </c>
      <c r="F168" s="3"/>
      <c r="G168">
        <v>5918</v>
      </c>
      <c r="H168">
        <v>565</v>
      </c>
      <c r="I168">
        <f t="shared" si="10"/>
        <v>6483</v>
      </c>
      <c r="J168" s="4">
        <f t="shared" si="11"/>
        <v>8.7151010334721585E-2</v>
      </c>
    </row>
    <row r="169" spans="1:10">
      <c r="A169" t="s">
        <v>76</v>
      </c>
      <c r="B169">
        <v>3810</v>
      </c>
      <c r="C169">
        <v>21</v>
      </c>
      <c r="D169">
        <f t="shared" si="8"/>
        <v>3831</v>
      </c>
      <c r="E169" s="4">
        <f t="shared" si="9"/>
        <v>5.4815974941268596E-3</v>
      </c>
      <c r="F169" s="3"/>
      <c r="G169">
        <v>3588</v>
      </c>
      <c r="H169">
        <v>55</v>
      </c>
      <c r="I169">
        <f t="shared" si="10"/>
        <v>3643</v>
      </c>
      <c r="J169" s="4">
        <f t="shared" si="11"/>
        <v>1.5097447158934943E-2</v>
      </c>
    </row>
    <row r="170" spans="1:10">
      <c r="A170" t="s">
        <v>77</v>
      </c>
      <c r="B170">
        <v>4517</v>
      </c>
      <c r="C170">
        <v>176</v>
      </c>
      <c r="D170">
        <f t="shared" si="8"/>
        <v>4693</v>
      </c>
      <c r="E170" s="4">
        <f t="shared" si="9"/>
        <v>3.7502663541444707E-2</v>
      </c>
      <c r="F170" s="3"/>
      <c r="G170">
        <v>4687</v>
      </c>
      <c r="H170">
        <v>344</v>
      </c>
      <c r="I170">
        <f t="shared" si="10"/>
        <v>5031</v>
      </c>
      <c r="J170" s="4">
        <f t="shared" si="11"/>
        <v>6.8376068376068383E-2</v>
      </c>
    </row>
    <row r="171" spans="1:10">
      <c r="A171" t="s">
        <v>1201</v>
      </c>
      <c r="B171">
        <v>4985</v>
      </c>
      <c r="C171">
        <v>127</v>
      </c>
      <c r="D171">
        <f t="shared" si="8"/>
        <v>5112</v>
      </c>
      <c r="E171" s="4">
        <f t="shared" si="9"/>
        <v>2.4843505477308295E-2</v>
      </c>
      <c r="F171" s="3"/>
      <c r="G171">
        <v>5039</v>
      </c>
      <c r="H171">
        <v>455</v>
      </c>
      <c r="I171">
        <f t="shared" si="10"/>
        <v>5494</v>
      </c>
      <c r="J171" s="4">
        <f t="shared" si="11"/>
        <v>8.2817619220968336E-2</v>
      </c>
    </row>
    <row r="172" spans="1:10">
      <c r="A172" t="s">
        <v>78</v>
      </c>
      <c r="B172">
        <v>6330</v>
      </c>
      <c r="C172">
        <v>669</v>
      </c>
      <c r="D172">
        <f t="shared" si="8"/>
        <v>6999</v>
      </c>
      <c r="E172" s="4">
        <f t="shared" si="9"/>
        <v>9.5585083583369049E-2</v>
      </c>
      <c r="F172" s="3"/>
      <c r="G172">
        <v>6368</v>
      </c>
      <c r="H172">
        <v>1098</v>
      </c>
      <c r="I172">
        <f t="shared" si="10"/>
        <v>7466</v>
      </c>
      <c r="J172" s="4">
        <f t="shared" si="11"/>
        <v>0.14706670238414143</v>
      </c>
    </row>
    <row r="173" spans="1:10">
      <c r="A173" t="s">
        <v>79</v>
      </c>
      <c r="B173">
        <v>5249</v>
      </c>
      <c r="C173">
        <v>393</v>
      </c>
      <c r="D173">
        <f t="shared" si="8"/>
        <v>5642</v>
      </c>
      <c r="E173" s="4">
        <f t="shared" si="9"/>
        <v>6.9656150301311587E-2</v>
      </c>
      <c r="F173" s="3"/>
      <c r="G173">
        <v>5139</v>
      </c>
      <c r="H173">
        <v>844</v>
      </c>
      <c r="I173">
        <f t="shared" si="10"/>
        <v>5983</v>
      </c>
      <c r="J173" s="4">
        <f t="shared" si="11"/>
        <v>0.14106635467156944</v>
      </c>
    </row>
    <row r="174" spans="1:10">
      <c r="A174" t="s">
        <v>80</v>
      </c>
      <c r="B174">
        <v>5724</v>
      </c>
      <c r="C174">
        <v>530</v>
      </c>
      <c r="D174">
        <f t="shared" si="8"/>
        <v>6254</v>
      </c>
      <c r="E174" s="4">
        <f t="shared" si="9"/>
        <v>8.4745762711864403E-2</v>
      </c>
      <c r="F174" s="3"/>
      <c r="G174">
        <v>5706</v>
      </c>
      <c r="H174">
        <v>897</v>
      </c>
      <c r="I174">
        <f t="shared" si="10"/>
        <v>6603</v>
      </c>
      <c r="J174" s="4">
        <f t="shared" si="11"/>
        <v>0.13584734211721944</v>
      </c>
    </row>
    <row r="175" spans="1:10">
      <c r="A175" t="s">
        <v>1202</v>
      </c>
      <c r="B175">
        <v>6331</v>
      </c>
      <c r="C175">
        <v>619</v>
      </c>
      <c r="D175">
        <f t="shared" si="8"/>
        <v>6950</v>
      </c>
      <c r="E175" s="4">
        <f t="shared" si="9"/>
        <v>8.9064748201438851E-2</v>
      </c>
      <c r="F175" s="3"/>
      <c r="G175">
        <v>3620</v>
      </c>
      <c r="H175">
        <v>4055</v>
      </c>
      <c r="I175">
        <f t="shared" si="10"/>
        <v>7675</v>
      </c>
      <c r="J175" s="4">
        <f t="shared" si="11"/>
        <v>0.52833876221498366</v>
      </c>
    </row>
    <row r="176" spans="1:10">
      <c r="A176" t="s">
        <v>1203</v>
      </c>
      <c r="B176">
        <v>5847</v>
      </c>
      <c r="C176">
        <v>611</v>
      </c>
      <c r="D176">
        <f t="shared" si="8"/>
        <v>6458</v>
      </c>
      <c r="E176" s="4">
        <f t="shared" si="9"/>
        <v>9.4611334778569214E-2</v>
      </c>
      <c r="F176" s="3"/>
      <c r="G176">
        <v>5737</v>
      </c>
      <c r="H176">
        <v>997</v>
      </c>
      <c r="I176">
        <f t="shared" si="10"/>
        <v>6734</v>
      </c>
      <c r="J176" s="4">
        <f t="shared" si="11"/>
        <v>0.14805464805464805</v>
      </c>
    </row>
    <row r="177" spans="1:10">
      <c r="A177" t="s">
        <v>1204</v>
      </c>
      <c r="B177">
        <v>5400</v>
      </c>
      <c r="C177">
        <v>75</v>
      </c>
      <c r="D177">
        <f t="shared" si="8"/>
        <v>5475</v>
      </c>
      <c r="E177" s="4">
        <f t="shared" si="9"/>
        <v>1.3698630136986301E-2</v>
      </c>
      <c r="F177" s="3"/>
      <c r="G177">
        <v>5406</v>
      </c>
      <c r="H177">
        <v>220</v>
      </c>
      <c r="I177">
        <f t="shared" si="10"/>
        <v>5626</v>
      </c>
      <c r="J177" s="4">
        <f t="shared" si="11"/>
        <v>3.9104159260575901E-2</v>
      </c>
    </row>
    <row r="178" spans="1:10">
      <c r="A178" t="s">
        <v>1205</v>
      </c>
      <c r="B178">
        <v>5479</v>
      </c>
      <c r="C178">
        <v>283</v>
      </c>
      <c r="D178">
        <f t="shared" si="8"/>
        <v>5762</v>
      </c>
      <c r="E178" s="4">
        <f t="shared" si="9"/>
        <v>4.9114890662964247E-2</v>
      </c>
      <c r="F178" s="3"/>
      <c r="G178">
        <v>5449</v>
      </c>
      <c r="H178">
        <v>588</v>
      </c>
      <c r="I178">
        <f t="shared" si="10"/>
        <v>6037</v>
      </c>
      <c r="J178" s="4">
        <f t="shared" si="11"/>
        <v>9.7399370548285569E-2</v>
      </c>
    </row>
    <row r="179" spans="1:10">
      <c r="A179" t="s">
        <v>1206</v>
      </c>
      <c r="B179">
        <v>5507</v>
      </c>
      <c r="C179">
        <v>332</v>
      </c>
      <c r="D179">
        <f t="shared" si="8"/>
        <v>5839</v>
      </c>
      <c r="E179" s="4">
        <f t="shared" si="9"/>
        <v>5.685905120739853E-2</v>
      </c>
      <c r="F179" s="3"/>
      <c r="G179">
        <v>4986</v>
      </c>
      <c r="H179">
        <v>1081</v>
      </c>
      <c r="I179">
        <f t="shared" si="10"/>
        <v>6067</v>
      </c>
      <c r="J179" s="4">
        <f t="shared" si="11"/>
        <v>0.17817702324048129</v>
      </c>
    </row>
    <row r="180" spans="1:10">
      <c r="A180" t="s">
        <v>1207</v>
      </c>
      <c r="B180">
        <v>6260</v>
      </c>
      <c r="C180">
        <v>965</v>
      </c>
      <c r="D180">
        <f t="shared" si="8"/>
        <v>7225</v>
      </c>
      <c r="E180" s="4">
        <f t="shared" si="9"/>
        <v>0.13356401384083044</v>
      </c>
      <c r="F180" s="3"/>
      <c r="G180">
        <v>6177</v>
      </c>
      <c r="H180">
        <v>1342</v>
      </c>
      <c r="I180">
        <f t="shared" si="10"/>
        <v>7519</v>
      </c>
      <c r="J180" s="4">
        <f t="shared" si="11"/>
        <v>0.17848118100811278</v>
      </c>
    </row>
    <row r="181" spans="1:10">
      <c r="A181" t="s">
        <v>1208</v>
      </c>
      <c r="B181">
        <v>6250</v>
      </c>
      <c r="C181">
        <v>318</v>
      </c>
      <c r="D181">
        <f t="shared" si="8"/>
        <v>6568</v>
      </c>
      <c r="E181" s="4">
        <f t="shared" si="9"/>
        <v>4.8416565164433614E-2</v>
      </c>
      <c r="F181" s="3"/>
      <c r="G181">
        <v>6018</v>
      </c>
      <c r="H181">
        <v>550</v>
      </c>
      <c r="I181">
        <f t="shared" si="10"/>
        <v>6568</v>
      </c>
      <c r="J181" s="4">
        <f t="shared" si="11"/>
        <v>8.3739342265529843E-2</v>
      </c>
    </row>
    <row r="182" spans="1:10">
      <c r="A182" t="s">
        <v>1209</v>
      </c>
      <c r="B182">
        <v>5676</v>
      </c>
      <c r="C182">
        <v>204</v>
      </c>
      <c r="D182">
        <f t="shared" si="8"/>
        <v>5880</v>
      </c>
      <c r="E182" s="4">
        <f t="shared" si="9"/>
        <v>3.4693877551020408E-2</v>
      </c>
      <c r="F182" s="3"/>
      <c r="G182">
        <v>5777</v>
      </c>
      <c r="H182">
        <v>455</v>
      </c>
      <c r="I182">
        <f t="shared" si="10"/>
        <v>6232</v>
      </c>
      <c r="J182" s="4">
        <f t="shared" si="11"/>
        <v>7.3010269576379974E-2</v>
      </c>
    </row>
    <row r="183" spans="1:10">
      <c r="A183" t="s">
        <v>1112</v>
      </c>
      <c r="B183">
        <v>5881</v>
      </c>
      <c r="C183">
        <v>430</v>
      </c>
      <c r="D183">
        <f t="shared" si="8"/>
        <v>6311</v>
      </c>
      <c r="E183" s="4">
        <f t="shared" si="9"/>
        <v>6.8135002376802409E-2</v>
      </c>
      <c r="F183" s="3"/>
      <c r="G183">
        <v>5420</v>
      </c>
      <c r="H183">
        <v>763</v>
      </c>
      <c r="I183">
        <f t="shared" si="10"/>
        <v>6183</v>
      </c>
      <c r="J183" s="4">
        <f t="shared" si="11"/>
        <v>0.12340287886139414</v>
      </c>
    </row>
    <row r="184" spans="1:10">
      <c r="A184" t="s">
        <v>1210</v>
      </c>
      <c r="B184">
        <v>4724</v>
      </c>
      <c r="C184">
        <v>443</v>
      </c>
      <c r="D184">
        <f t="shared" si="8"/>
        <v>5167</v>
      </c>
      <c r="E184" s="4">
        <f t="shared" si="9"/>
        <v>8.57364041029611E-2</v>
      </c>
      <c r="F184" s="3"/>
      <c r="G184">
        <v>4518</v>
      </c>
      <c r="H184">
        <v>696</v>
      </c>
      <c r="I184">
        <f t="shared" si="10"/>
        <v>5214</v>
      </c>
      <c r="J184" s="4">
        <f t="shared" si="11"/>
        <v>0.13348676639815879</v>
      </c>
    </row>
    <row r="185" spans="1:10">
      <c r="A185" t="s">
        <v>1211</v>
      </c>
      <c r="B185">
        <v>4502</v>
      </c>
      <c r="C185">
        <v>67</v>
      </c>
      <c r="D185">
        <f t="shared" si="8"/>
        <v>4569</v>
      </c>
      <c r="E185" s="4">
        <f t="shared" si="9"/>
        <v>1.4664040271394178E-2</v>
      </c>
      <c r="F185" s="3"/>
      <c r="G185">
        <v>4191</v>
      </c>
      <c r="H185">
        <v>121</v>
      </c>
      <c r="I185">
        <f t="shared" si="10"/>
        <v>4312</v>
      </c>
      <c r="J185" s="4">
        <f t="shared" si="11"/>
        <v>2.8061224489795918E-2</v>
      </c>
    </row>
    <row r="186" spans="1:10">
      <c r="A186" t="s">
        <v>1212</v>
      </c>
      <c r="B186">
        <v>4840</v>
      </c>
      <c r="C186">
        <v>288</v>
      </c>
      <c r="D186">
        <f t="shared" si="8"/>
        <v>5128</v>
      </c>
      <c r="E186" s="4">
        <f t="shared" si="9"/>
        <v>5.6162246489859596E-2</v>
      </c>
      <c r="F186" s="3"/>
      <c r="G186">
        <v>4520</v>
      </c>
      <c r="H186">
        <v>499</v>
      </c>
      <c r="I186">
        <f t="shared" si="10"/>
        <v>5019</v>
      </c>
      <c r="J186" s="4">
        <f t="shared" si="11"/>
        <v>9.9422195656505286E-2</v>
      </c>
    </row>
    <row r="187" spans="1:10">
      <c r="A187" t="s">
        <v>1213</v>
      </c>
      <c r="B187">
        <v>4267</v>
      </c>
      <c r="C187">
        <v>278</v>
      </c>
      <c r="D187">
        <f t="shared" si="8"/>
        <v>4545</v>
      </c>
      <c r="E187" s="4">
        <f t="shared" si="9"/>
        <v>6.1166116611661166E-2</v>
      </c>
      <c r="F187" s="3"/>
      <c r="G187">
        <v>4047</v>
      </c>
      <c r="H187">
        <v>522</v>
      </c>
      <c r="I187">
        <f t="shared" si="10"/>
        <v>4569</v>
      </c>
      <c r="J187" s="4">
        <f t="shared" si="11"/>
        <v>0.11424819435325016</v>
      </c>
    </row>
    <row r="188" spans="1:10">
      <c r="A188" t="s">
        <v>1214</v>
      </c>
      <c r="B188">
        <v>6655</v>
      </c>
      <c r="C188">
        <v>344</v>
      </c>
      <c r="D188">
        <f t="shared" si="8"/>
        <v>6999</v>
      </c>
      <c r="E188" s="4">
        <f t="shared" si="9"/>
        <v>4.9149878554079152E-2</v>
      </c>
      <c r="F188" s="3"/>
      <c r="G188">
        <v>6527</v>
      </c>
      <c r="H188">
        <v>609</v>
      </c>
      <c r="I188">
        <f t="shared" si="10"/>
        <v>7136</v>
      </c>
      <c r="J188" s="4">
        <f t="shared" si="11"/>
        <v>8.534192825112108E-2</v>
      </c>
    </row>
    <row r="189" spans="1:10">
      <c r="A189" t="s">
        <v>1215</v>
      </c>
      <c r="B189">
        <v>5205</v>
      </c>
      <c r="C189">
        <v>43</v>
      </c>
      <c r="D189">
        <f t="shared" si="8"/>
        <v>5248</v>
      </c>
      <c r="E189" s="4">
        <f t="shared" si="9"/>
        <v>8.1935975609756101E-3</v>
      </c>
      <c r="F189" s="3"/>
      <c r="G189">
        <v>4593</v>
      </c>
      <c r="H189">
        <v>124</v>
      </c>
      <c r="I189">
        <f t="shared" si="10"/>
        <v>4717</v>
      </c>
      <c r="J189" s="4">
        <f t="shared" si="11"/>
        <v>2.6287894848420607E-2</v>
      </c>
    </row>
    <row r="190" spans="1:10">
      <c r="A190" t="s">
        <v>1216</v>
      </c>
      <c r="B190">
        <v>6546</v>
      </c>
      <c r="C190">
        <v>184</v>
      </c>
      <c r="D190">
        <f t="shared" si="8"/>
        <v>6730</v>
      </c>
      <c r="E190" s="4">
        <f t="shared" si="9"/>
        <v>2.7340267459138187E-2</v>
      </c>
      <c r="F190" s="3"/>
      <c r="G190">
        <v>6253</v>
      </c>
      <c r="H190">
        <v>480</v>
      </c>
      <c r="I190">
        <f t="shared" si="10"/>
        <v>6733</v>
      </c>
      <c r="J190" s="4">
        <f t="shared" si="11"/>
        <v>7.1290657953364034E-2</v>
      </c>
    </row>
    <row r="191" spans="1:10">
      <c r="A191" t="s">
        <v>1217</v>
      </c>
      <c r="B191">
        <v>5595</v>
      </c>
      <c r="C191">
        <v>172</v>
      </c>
      <c r="D191">
        <f t="shared" si="8"/>
        <v>5767</v>
      </c>
      <c r="E191" s="4">
        <f t="shared" si="9"/>
        <v>2.9824865614704352E-2</v>
      </c>
      <c r="F191" s="3"/>
      <c r="G191">
        <v>4346</v>
      </c>
      <c r="H191">
        <v>1418</v>
      </c>
      <c r="I191">
        <f t="shared" si="10"/>
        <v>5764</v>
      </c>
      <c r="J191" s="4">
        <f t="shared" si="11"/>
        <v>0.24600971547536432</v>
      </c>
    </row>
    <row r="192" spans="1:10">
      <c r="A192" t="s">
        <v>1218</v>
      </c>
      <c r="B192">
        <v>6168</v>
      </c>
      <c r="C192">
        <v>453</v>
      </c>
      <c r="D192">
        <f t="shared" si="8"/>
        <v>6621</v>
      </c>
      <c r="E192" s="4">
        <f t="shared" si="9"/>
        <v>6.8418667874943356E-2</v>
      </c>
      <c r="F192" s="3"/>
      <c r="G192">
        <v>5884</v>
      </c>
      <c r="H192">
        <v>707</v>
      </c>
      <c r="I192">
        <f t="shared" si="10"/>
        <v>6591</v>
      </c>
      <c r="J192" s="4">
        <f t="shared" si="11"/>
        <v>0.10726748596571081</v>
      </c>
    </row>
    <row r="193" spans="1:10">
      <c r="A193" t="s">
        <v>1219</v>
      </c>
      <c r="B193">
        <v>5342</v>
      </c>
      <c r="C193">
        <v>272</v>
      </c>
      <c r="D193">
        <f t="shared" si="8"/>
        <v>5614</v>
      </c>
      <c r="E193" s="4">
        <f t="shared" si="9"/>
        <v>4.8450302814392589E-2</v>
      </c>
      <c r="F193" s="3"/>
      <c r="G193">
        <v>4908</v>
      </c>
      <c r="H193">
        <v>440</v>
      </c>
      <c r="I193">
        <f t="shared" si="10"/>
        <v>5348</v>
      </c>
      <c r="J193" s="4">
        <f t="shared" si="11"/>
        <v>8.2273747195213159E-2</v>
      </c>
    </row>
    <row r="194" spans="1:10">
      <c r="A194" t="s">
        <v>1220</v>
      </c>
      <c r="B194">
        <v>6017</v>
      </c>
      <c r="C194">
        <v>320</v>
      </c>
      <c r="D194">
        <f t="shared" si="8"/>
        <v>6337</v>
      </c>
      <c r="E194" s="4">
        <f t="shared" si="9"/>
        <v>5.0497080637525643E-2</v>
      </c>
      <c r="F194" s="3"/>
      <c r="G194">
        <v>5749</v>
      </c>
      <c r="H194">
        <v>558</v>
      </c>
      <c r="I194">
        <f t="shared" si="10"/>
        <v>6307</v>
      </c>
      <c r="J194" s="4">
        <f t="shared" si="11"/>
        <v>8.8473125099096245E-2</v>
      </c>
    </row>
    <row r="195" spans="1:10">
      <c r="A195" t="s">
        <v>1221</v>
      </c>
      <c r="B195">
        <v>5402</v>
      </c>
      <c r="C195">
        <v>316</v>
      </c>
      <c r="D195">
        <f t="shared" si="8"/>
        <v>5718</v>
      </c>
      <c r="E195" s="4">
        <f t="shared" si="9"/>
        <v>5.5264078349073105E-2</v>
      </c>
      <c r="F195" s="3"/>
      <c r="G195">
        <v>4950</v>
      </c>
      <c r="H195">
        <v>609</v>
      </c>
      <c r="I195">
        <f t="shared" si="10"/>
        <v>5559</v>
      </c>
      <c r="J195" s="4">
        <f t="shared" si="11"/>
        <v>0.10955207771181867</v>
      </c>
    </row>
    <row r="196" spans="1:10">
      <c r="A196" t="s">
        <v>1222</v>
      </c>
      <c r="B196">
        <v>4798</v>
      </c>
      <c r="C196">
        <v>2146</v>
      </c>
      <c r="D196">
        <f t="shared" ref="D196:D259" si="12">B196+C196</f>
        <v>6944</v>
      </c>
      <c r="E196" s="4">
        <f t="shared" ref="E196:E259" si="13">C196/D196</f>
        <v>0.30904377880184331</v>
      </c>
      <c r="F196" s="3"/>
      <c r="G196">
        <v>4738</v>
      </c>
      <c r="H196">
        <v>2952</v>
      </c>
      <c r="I196">
        <f t="shared" ref="I196:I259" si="14">G196+H196</f>
        <v>7690</v>
      </c>
      <c r="J196" s="4">
        <f t="shared" ref="J196:J259" si="15">H196/I196</f>
        <v>0.38387516254876464</v>
      </c>
    </row>
    <row r="197" spans="1:10">
      <c r="A197" t="s">
        <v>1223</v>
      </c>
      <c r="B197">
        <v>4989</v>
      </c>
      <c r="C197">
        <v>1683</v>
      </c>
      <c r="D197">
        <f t="shared" si="12"/>
        <v>6672</v>
      </c>
      <c r="E197" s="4">
        <f t="shared" si="13"/>
        <v>0.25224820143884891</v>
      </c>
      <c r="F197" s="3"/>
      <c r="G197">
        <v>5035</v>
      </c>
      <c r="H197">
        <v>2420</v>
      </c>
      <c r="I197">
        <f t="shared" si="14"/>
        <v>7455</v>
      </c>
      <c r="J197" s="4">
        <f t="shared" si="15"/>
        <v>0.32461435278336687</v>
      </c>
    </row>
    <row r="198" spans="1:10">
      <c r="A198" t="s">
        <v>1224</v>
      </c>
      <c r="B198">
        <v>4516</v>
      </c>
      <c r="C198">
        <v>1692</v>
      </c>
      <c r="D198">
        <f t="shared" si="12"/>
        <v>6208</v>
      </c>
      <c r="E198" s="4">
        <f t="shared" si="13"/>
        <v>0.27255154639175255</v>
      </c>
      <c r="F198" s="3"/>
      <c r="G198">
        <v>4493</v>
      </c>
      <c r="H198">
        <v>2351</v>
      </c>
      <c r="I198">
        <f t="shared" si="14"/>
        <v>6844</v>
      </c>
      <c r="J198" s="4">
        <f t="shared" si="15"/>
        <v>0.34351256575102279</v>
      </c>
    </row>
    <row r="199" spans="1:10">
      <c r="A199" t="s">
        <v>1225</v>
      </c>
      <c r="B199">
        <v>4186</v>
      </c>
      <c r="C199">
        <v>1511</v>
      </c>
      <c r="D199">
        <f t="shared" si="12"/>
        <v>5697</v>
      </c>
      <c r="E199" s="4">
        <f t="shared" si="13"/>
        <v>0.26522731262067756</v>
      </c>
      <c r="F199" s="3"/>
      <c r="G199">
        <v>3982</v>
      </c>
      <c r="H199">
        <v>2313</v>
      </c>
      <c r="I199">
        <f t="shared" si="14"/>
        <v>6295</v>
      </c>
      <c r="J199" s="4">
        <f t="shared" si="15"/>
        <v>0.36743447180301825</v>
      </c>
    </row>
    <row r="200" spans="1:10">
      <c r="A200" t="s">
        <v>1226</v>
      </c>
      <c r="B200">
        <v>5327</v>
      </c>
      <c r="C200">
        <v>799</v>
      </c>
      <c r="D200">
        <f t="shared" si="12"/>
        <v>6126</v>
      </c>
      <c r="E200" s="4">
        <f t="shared" si="13"/>
        <v>0.13042768527587334</v>
      </c>
      <c r="F200" s="3"/>
      <c r="G200">
        <v>5507</v>
      </c>
      <c r="H200">
        <v>1116</v>
      </c>
      <c r="I200">
        <f t="shared" si="14"/>
        <v>6623</v>
      </c>
      <c r="J200" s="4">
        <f t="shared" si="15"/>
        <v>0.1685036992299562</v>
      </c>
    </row>
    <row r="201" spans="1:10">
      <c r="A201" t="s">
        <v>1227</v>
      </c>
      <c r="B201">
        <v>5197</v>
      </c>
      <c r="C201">
        <v>426</v>
      </c>
      <c r="D201">
        <f t="shared" si="12"/>
        <v>5623</v>
      </c>
      <c r="E201" s="4">
        <f t="shared" si="13"/>
        <v>7.5760270318335404E-2</v>
      </c>
      <c r="F201" s="3"/>
      <c r="G201">
        <v>4991</v>
      </c>
      <c r="H201">
        <v>563</v>
      </c>
      <c r="I201">
        <f t="shared" si="14"/>
        <v>5554</v>
      </c>
      <c r="J201" s="4">
        <f t="shared" si="15"/>
        <v>0.10136838314728124</v>
      </c>
    </row>
    <row r="202" spans="1:10">
      <c r="A202" t="s">
        <v>1228</v>
      </c>
      <c r="B202">
        <v>5403</v>
      </c>
      <c r="C202">
        <v>314</v>
      </c>
      <c r="D202">
        <f t="shared" si="12"/>
        <v>5717</v>
      </c>
      <c r="E202" s="4">
        <f t="shared" si="13"/>
        <v>5.4923911142207453E-2</v>
      </c>
      <c r="F202" s="3"/>
      <c r="G202">
        <v>5400</v>
      </c>
      <c r="H202">
        <v>577</v>
      </c>
      <c r="I202">
        <f t="shared" si="14"/>
        <v>5977</v>
      </c>
      <c r="J202" s="4">
        <f t="shared" si="15"/>
        <v>9.6536724109084829E-2</v>
      </c>
    </row>
    <row r="203" spans="1:10">
      <c r="A203" t="s">
        <v>1229</v>
      </c>
      <c r="B203">
        <v>4518</v>
      </c>
      <c r="C203">
        <v>486</v>
      </c>
      <c r="D203">
        <f t="shared" si="12"/>
        <v>5004</v>
      </c>
      <c r="E203" s="4">
        <f t="shared" si="13"/>
        <v>9.7122302158273388E-2</v>
      </c>
      <c r="F203" s="3"/>
      <c r="G203">
        <v>4185</v>
      </c>
      <c r="H203">
        <v>1050</v>
      </c>
      <c r="I203">
        <f t="shared" si="14"/>
        <v>5235</v>
      </c>
      <c r="J203" s="4">
        <f t="shared" si="15"/>
        <v>0.20057306590257878</v>
      </c>
    </row>
    <row r="204" spans="1:10">
      <c r="A204" t="s">
        <v>1230</v>
      </c>
      <c r="B204">
        <v>5673</v>
      </c>
      <c r="C204">
        <v>822</v>
      </c>
      <c r="D204">
        <f t="shared" si="12"/>
        <v>6495</v>
      </c>
      <c r="E204" s="4">
        <f t="shared" si="13"/>
        <v>0.12655889145496535</v>
      </c>
      <c r="F204" s="3"/>
      <c r="G204">
        <v>5351</v>
      </c>
      <c r="H204">
        <v>1416</v>
      </c>
      <c r="I204">
        <f t="shared" si="14"/>
        <v>6767</v>
      </c>
      <c r="J204" s="4">
        <f t="shared" si="15"/>
        <v>0.20925077582385104</v>
      </c>
    </row>
    <row r="205" spans="1:10">
      <c r="A205" t="s">
        <v>1231</v>
      </c>
      <c r="B205">
        <v>4847</v>
      </c>
      <c r="C205">
        <v>595</v>
      </c>
      <c r="D205">
        <f t="shared" si="12"/>
        <v>5442</v>
      </c>
      <c r="E205" s="4">
        <f t="shared" si="13"/>
        <v>0.10933480338110989</v>
      </c>
      <c r="F205" s="3"/>
      <c r="G205">
        <v>4767</v>
      </c>
      <c r="H205">
        <v>1078</v>
      </c>
      <c r="I205">
        <f t="shared" si="14"/>
        <v>5845</v>
      </c>
      <c r="J205" s="4">
        <f t="shared" si="15"/>
        <v>0.18443113772455089</v>
      </c>
    </row>
    <row r="206" spans="1:10">
      <c r="A206" t="s">
        <v>1232</v>
      </c>
      <c r="B206">
        <v>4953</v>
      </c>
      <c r="C206">
        <v>730</v>
      </c>
      <c r="D206">
        <f t="shared" si="12"/>
        <v>5683</v>
      </c>
      <c r="E206" s="4">
        <f t="shared" si="13"/>
        <v>0.12845328171740278</v>
      </c>
      <c r="F206" s="3"/>
      <c r="G206">
        <v>4721</v>
      </c>
      <c r="H206">
        <v>1188</v>
      </c>
      <c r="I206">
        <f t="shared" si="14"/>
        <v>5909</v>
      </c>
      <c r="J206" s="4">
        <f t="shared" si="15"/>
        <v>0.20104924691149095</v>
      </c>
    </row>
    <row r="207" spans="1:10">
      <c r="A207" t="s">
        <v>1233</v>
      </c>
      <c r="B207">
        <v>4783</v>
      </c>
      <c r="C207">
        <v>707</v>
      </c>
      <c r="D207">
        <f t="shared" si="12"/>
        <v>5490</v>
      </c>
      <c r="E207" s="4">
        <f t="shared" si="13"/>
        <v>0.12877959927140256</v>
      </c>
      <c r="F207" s="3"/>
      <c r="G207">
        <v>1526</v>
      </c>
      <c r="H207">
        <v>4400</v>
      </c>
      <c r="I207">
        <f t="shared" si="14"/>
        <v>5926</v>
      </c>
      <c r="J207" s="4">
        <f t="shared" si="15"/>
        <v>0.74249071886601414</v>
      </c>
    </row>
    <row r="208" spans="1:10">
      <c r="A208" t="s">
        <v>1234</v>
      </c>
      <c r="B208">
        <v>5045</v>
      </c>
      <c r="C208">
        <v>680</v>
      </c>
      <c r="D208">
        <f t="shared" si="12"/>
        <v>5725</v>
      </c>
      <c r="E208" s="4">
        <f t="shared" si="13"/>
        <v>0.11877729257641921</v>
      </c>
      <c r="F208" s="3"/>
      <c r="G208">
        <v>4953</v>
      </c>
      <c r="H208">
        <v>1085</v>
      </c>
      <c r="I208">
        <f t="shared" si="14"/>
        <v>6038</v>
      </c>
      <c r="J208" s="4">
        <f t="shared" si="15"/>
        <v>0.17969526333222921</v>
      </c>
    </row>
    <row r="209" spans="1:10">
      <c r="A209" t="s">
        <v>1235</v>
      </c>
      <c r="B209">
        <v>4488</v>
      </c>
      <c r="C209">
        <v>581</v>
      </c>
      <c r="D209">
        <f t="shared" si="12"/>
        <v>5069</v>
      </c>
      <c r="E209" s="4">
        <f t="shared" si="13"/>
        <v>0.11461826790293944</v>
      </c>
      <c r="F209" s="3"/>
      <c r="G209">
        <v>4513</v>
      </c>
      <c r="H209">
        <v>889</v>
      </c>
      <c r="I209">
        <f t="shared" si="14"/>
        <v>5402</v>
      </c>
      <c r="J209" s="4">
        <f t="shared" si="15"/>
        <v>0.16456867826730839</v>
      </c>
    </row>
    <row r="210" spans="1:10">
      <c r="A210" t="s">
        <v>1236</v>
      </c>
      <c r="B210">
        <v>5309</v>
      </c>
      <c r="C210">
        <v>567</v>
      </c>
      <c r="D210">
        <f t="shared" si="12"/>
        <v>5876</v>
      </c>
      <c r="E210" s="4">
        <f t="shared" si="13"/>
        <v>9.6494213750850918E-2</v>
      </c>
      <c r="F210" s="3"/>
      <c r="G210">
        <v>5173</v>
      </c>
      <c r="H210">
        <v>933</v>
      </c>
      <c r="I210">
        <f t="shared" si="14"/>
        <v>6106</v>
      </c>
      <c r="J210" s="4">
        <f t="shared" si="15"/>
        <v>0.15280052407468064</v>
      </c>
    </row>
    <row r="211" spans="1:10">
      <c r="A211" t="s">
        <v>1237</v>
      </c>
      <c r="B211">
        <v>4347</v>
      </c>
      <c r="C211">
        <v>527</v>
      </c>
      <c r="D211">
        <f t="shared" si="12"/>
        <v>4874</v>
      </c>
      <c r="E211" s="4">
        <f t="shared" si="13"/>
        <v>0.10812474353713582</v>
      </c>
      <c r="F211" s="3"/>
      <c r="G211">
        <v>4130</v>
      </c>
      <c r="H211">
        <v>1106</v>
      </c>
      <c r="I211">
        <f t="shared" si="14"/>
        <v>5236</v>
      </c>
      <c r="J211" s="4">
        <f t="shared" si="15"/>
        <v>0.21122994652406418</v>
      </c>
    </row>
    <row r="212" spans="1:10">
      <c r="A212" t="s">
        <v>1238</v>
      </c>
      <c r="B212">
        <v>4826</v>
      </c>
      <c r="C212">
        <v>912</v>
      </c>
      <c r="D212">
        <f t="shared" si="12"/>
        <v>5738</v>
      </c>
      <c r="E212" s="4">
        <f t="shared" si="13"/>
        <v>0.15894039735099338</v>
      </c>
      <c r="F212" s="3"/>
      <c r="G212">
        <v>4637</v>
      </c>
      <c r="H212">
        <v>1411</v>
      </c>
      <c r="I212">
        <f t="shared" si="14"/>
        <v>6048</v>
      </c>
      <c r="J212" s="4">
        <f t="shared" si="15"/>
        <v>0.23330026455026456</v>
      </c>
    </row>
    <row r="213" spans="1:10">
      <c r="A213" t="s">
        <v>1239</v>
      </c>
      <c r="B213">
        <v>4304</v>
      </c>
      <c r="C213">
        <v>465</v>
      </c>
      <c r="D213">
        <f t="shared" si="12"/>
        <v>4769</v>
      </c>
      <c r="E213" s="4">
        <f t="shared" si="13"/>
        <v>9.7504717970224364E-2</v>
      </c>
      <c r="F213" s="3"/>
      <c r="G213">
        <v>3995</v>
      </c>
      <c r="H213">
        <v>730</v>
      </c>
      <c r="I213">
        <f t="shared" si="14"/>
        <v>4725</v>
      </c>
      <c r="J213" s="4">
        <f t="shared" si="15"/>
        <v>0.15449735449735449</v>
      </c>
    </row>
    <row r="214" spans="1:10">
      <c r="A214" t="s">
        <v>1240</v>
      </c>
      <c r="B214">
        <v>4583</v>
      </c>
      <c r="C214">
        <v>566</v>
      </c>
      <c r="D214">
        <f t="shared" si="12"/>
        <v>5149</v>
      </c>
      <c r="E214" s="4">
        <f t="shared" si="13"/>
        <v>0.10992425713730822</v>
      </c>
      <c r="F214" s="3"/>
      <c r="G214">
        <v>4372</v>
      </c>
      <c r="H214">
        <v>827</v>
      </c>
      <c r="I214">
        <f t="shared" si="14"/>
        <v>5199</v>
      </c>
      <c r="J214" s="4">
        <f t="shared" si="15"/>
        <v>0.15906905174071936</v>
      </c>
    </row>
    <row r="215" spans="1:10">
      <c r="A215" t="s">
        <v>1241</v>
      </c>
      <c r="B215">
        <v>4314</v>
      </c>
      <c r="C215">
        <v>504</v>
      </c>
      <c r="D215">
        <f t="shared" si="12"/>
        <v>4818</v>
      </c>
      <c r="E215" s="4">
        <f t="shared" si="13"/>
        <v>0.10460772104607721</v>
      </c>
      <c r="F215" s="3"/>
      <c r="G215">
        <v>4016</v>
      </c>
      <c r="H215">
        <v>1132</v>
      </c>
      <c r="I215">
        <f t="shared" si="14"/>
        <v>5148</v>
      </c>
      <c r="J215" s="4">
        <f t="shared" si="15"/>
        <v>0.2198912198912199</v>
      </c>
    </row>
    <row r="216" spans="1:10">
      <c r="A216" t="s">
        <v>1242</v>
      </c>
      <c r="B216">
        <v>4342</v>
      </c>
      <c r="C216">
        <v>540</v>
      </c>
      <c r="D216">
        <f t="shared" si="12"/>
        <v>4882</v>
      </c>
      <c r="E216" s="4">
        <f t="shared" si="13"/>
        <v>0.11061040557148709</v>
      </c>
      <c r="F216" s="3"/>
      <c r="G216">
        <v>4303</v>
      </c>
      <c r="H216">
        <v>859</v>
      </c>
      <c r="I216">
        <f t="shared" si="14"/>
        <v>5162</v>
      </c>
      <c r="J216" s="4">
        <f t="shared" si="15"/>
        <v>0.16640836884928323</v>
      </c>
    </row>
    <row r="217" spans="1:10">
      <c r="A217" t="s">
        <v>1243</v>
      </c>
      <c r="B217">
        <v>3926</v>
      </c>
      <c r="C217">
        <v>385</v>
      </c>
      <c r="D217">
        <f t="shared" si="12"/>
        <v>4311</v>
      </c>
      <c r="E217" s="4">
        <f t="shared" si="13"/>
        <v>8.9306425423335653E-2</v>
      </c>
      <c r="F217" s="3"/>
      <c r="G217">
        <v>3842</v>
      </c>
      <c r="H217">
        <v>558</v>
      </c>
      <c r="I217">
        <f t="shared" si="14"/>
        <v>4400</v>
      </c>
      <c r="J217" s="4">
        <f t="shared" si="15"/>
        <v>0.12681818181818183</v>
      </c>
    </row>
    <row r="218" spans="1:10">
      <c r="A218" t="s">
        <v>1244</v>
      </c>
      <c r="B218">
        <v>4525</v>
      </c>
      <c r="C218">
        <v>434</v>
      </c>
      <c r="D218">
        <f t="shared" si="12"/>
        <v>4959</v>
      </c>
      <c r="E218" s="4">
        <f t="shared" si="13"/>
        <v>8.7517644686428711E-2</v>
      </c>
      <c r="F218" s="3"/>
      <c r="G218">
        <v>4180</v>
      </c>
      <c r="H218">
        <v>643</v>
      </c>
      <c r="I218">
        <f t="shared" si="14"/>
        <v>4823</v>
      </c>
      <c r="J218" s="4">
        <f t="shared" si="15"/>
        <v>0.13331951067800124</v>
      </c>
    </row>
    <row r="219" spans="1:10">
      <c r="A219" t="s">
        <v>1245</v>
      </c>
      <c r="B219">
        <v>3721</v>
      </c>
      <c r="C219">
        <v>417</v>
      </c>
      <c r="D219">
        <f t="shared" si="12"/>
        <v>4138</v>
      </c>
      <c r="E219" s="4">
        <f t="shared" si="13"/>
        <v>0.10077332044465925</v>
      </c>
      <c r="F219" s="3"/>
      <c r="G219">
        <v>3443</v>
      </c>
      <c r="H219">
        <v>960</v>
      </c>
      <c r="I219">
        <f t="shared" si="14"/>
        <v>4403</v>
      </c>
      <c r="J219" s="4">
        <f t="shared" si="15"/>
        <v>0.21803315920962979</v>
      </c>
    </row>
    <row r="220" spans="1:10">
      <c r="A220" t="s">
        <v>1246</v>
      </c>
      <c r="B220">
        <v>5164</v>
      </c>
      <c r="C220">
        <v>339</v>
      </c>
      <c r="D220">
        <f t="shared" si="12"/>
        <v>5503</v>
      </c>
      <c r="E220" s="4">
        <f t="shared" si="13"/>
        <v>6.1602762129747413E-2</v>
      </c>
      <c r="F220" s="3"/>
      <c r="G220">
        <v>4912</v>
      </c>
      <c r="H220">
        <v>648</v>
      </c>
      <c r="I220">
        <f t="shared" si="14"/>
        <v>5560</v>
      </c>
      <c r="J220" s="4">
        <f t="shared" si="15"/>
        <v>0.11654676258992806</v>
      </c>
    </row>
    <row r="221" spans="1:10">
      <c r="A221" t="s">
        <v>1247</v>
      </c>
      <c r="B221">
        <v>4128</v>
      </c>
      <c r="C221">
        <v>289</v>
      </c>
      <c r="D221">
        <f t="shared" si="12"/>
        <v>4417</v>
      </c>
      <c r="E221" s="4">
        <f t="shared" si="13"/>
        <v>6.5429024224586824E-2</v>
      </c>
      <c r="F221" s="3"/>
      <c r="G221">
        <v>4029</v>
      </c>
      <c r="H221">
        <v>570</v>
      </c>
      <c r="I221">
        <f t="shared" si="14"/>
        <v>4599</v>
      </c>
      <c r="J221" s="4">
        <f t="shared" si="15"/>
        <v>0.12393998695368558</v>
      </c>
    </row>
    <row r="222" spans="1:10">
      <c r="A222" t="s">
        <v>1248</v>
      </c>
      <c r="B222">
        <v>4425</v>
      </c>
      <c r="C222">
        <v>299</v>
      </c>
      <c r="D222">
        <f t="shared" si="12"/>
        <v>4724</v>
      </c>
      <c r="E222" s="4">
        <f t="shared" si="13"/>
        <v>6.3293818797629131E-2</v>
      </c>
      <c r="F222" s="3"/>
      <c r="G222">
        <v>4354</v>
      </c>
      <c r="H222">
        <v>448</v>
      </c>
      <c r="I222">
        <f t="shared" si="14"/>
        <v>4802</v>
      </c>
      <c r="J222" s="4">
        <f t="shared" si="15"/>
        <v>9.3294460641399415E-2</v>
      </c>
    </row>
    <row r="223" spans="1:10">
      <c r="A223" t="s">
        <v>1249</v>
      </c>
      <c r="B223">
        <v>4597</v>
      </c>
      <c r="C223">
        <v>328</v>
      </c>
      <c r="D223">
        <f t="shared" si="12"/>
        <v>4925</v>
      </c>
      <c r="E223" s="4">
        <f t="shared" si="13"/>
        <v>6.6598984771573611E-2</v>
      </c>
      <c r="F223" s="3"/>
      <c r="G223">
        <v>3412</v>
      </c>
      <c r="H223">
        <v>1616</v>
      </c>
      <c r="I223">
        <f t="shared" si="14"/>
        <v>5028</v>
      </c>
      <c r="J223" s="4">
        <f t="shared" si="15"/>
        <v>0.32140015910898967</v>
      </c>
    </row>
    <row r="224" spans="1:10">
      <c r="A224" t="s">
        <v>1250</v>
      </c>
      <c r="B224">
        <v>4341</v>
      </c>
      <c r="C224">
        <v>512</v>
      </c>
      <c r="D224">
        <f t="shared" si="12"/>
        <v>4853</v>
      </c>
      <c r="E224" s="4">
        <f t="shared" si="13"/>
        <v>0.10550175149392128</v>
      </c>
      <c r="F224" s="3"/>
      <c r="G224">
        <v>4361</v>
      </c>
      <c r="H224">
        <v>787</v>
      </c>
      <c r="I224">
        <f t="shared" si="14"/>
        <v>5148</v>
      </c>
      <c r="J224" s="4">
        <f t="shared" si="15"/>
        <v>0.15287490287490288</v>
      </c>
    </row>
    <row r="225" spans="1:10">
      <c r="A225" t="s">
        <v>1251</v>
      </c>
      <c r="B225">
        <v>3598</v>
      </c>
      <c r="C225">
        <v>483</v>
      </c>
      <c r="D225">
        <f t="shared" si="12"/>
        <v>4081</v>
      </c>
      <c r="E225" s="4">
        <f t="shared" si="13"/>
        <v>0.1183533447684391</v>
      </c>
      <c r="F225" s="3"/>
      <c r="G225">
        <v>3582</v>
      </c>
      <c r="H225">
        <v>725</v>
      </c>
      <c r="I225">
        <f t="shared" si="14"/>
        <v>4307</v>
      </c>
      <c r="J225" s="4">
        <f t="shared" si="15"/>
        <v>0.16833062456466219</v>
      </c>
    </row>
    <row r="226" spans="1:10">
      <c r="A226" t="s">
        <v>1252</v>
      </c>
      <c r="B226">
        <v>3526</v>
      </c>
      <c r="C226">
        <v>225</v>
      </c>
      <c r="D226">
        <f t="shared" si="12"/>
        <v>3751</v>
      </c>
      <c r="E226" s="4">
        <f t="shared" si="13"/>
        <v>5.9984004265529189E-2</v>
      </c>
      <c r="F226" s="3"/>
      <c r="G226">
        <v>3490</v>
      </c>
      <c r="H226">
        <v>364</v>
      </c>
      <c r="I226">
        <f t="shared" si="14"/>
        <v>3854</v>
      </c>
      <c r="J226" s="4">
        <f t="shared" si="15"/>
        <v>9.4447327451997923E-2</v>
      </c>
    </row>
    <row r="227" spans="1:10">
      <c r="A227" t="s">
        <v>1253</v>
      </c>
      <c r="B227">
        <v>3787</v>
      </c>
      <c r="C227">
        <v>436</v>
      </c>
      <c r="D227">
        <f t="shared" si="12"/>
        <v>4223</v>
      </c>
      <c r="E227" s="4">
        <f t="shared" si="13"/>
        <v>0.10324413923750889</v>
      </c>
      <c r="F227" s="3"/>
      <c r="G227">
        <v>3702</v>
      </c>
      <c r="H227">
        <v>896</v>
      </c>
      <c r="I227">
        <f t="shared" si="14"/>
        <v>4598</v>
      </c>
      <c r="J227" s="4">
        <f t="shared" si="15"/>
        <v>0.19486733362331449</v>
      </c>
    </row>
    <row r="228" spans="1:10">
      <c r="A228" t="s">
        <v>1254</v>
      </c>
      <c r="B228">
        <v>5877</v>
      </c>
      <c r="C228">
        <v>1623</v>
      </c>
      <c r="D228">
        <f t="shared" si="12"/>
        <v>7500</v>
      </c>
      <c r="E228" s="4">
        <f t="shared" si="13"/>
        <v>0.21640000000000001</v>
      </c>
      <c r="F228" s="3"/>
      <c r="G228">
        <v>5660</v>
      </c>
      <c r="H228">
        <v>2459</v>
      </c>
      <c r="I228">
        <f t="shared" si="14"/>
        <v>8119</v>
      </c>
      <c r="J228" s="4">
        <f t="shared" si="15"/>
        <v>0.30286981155314696</v>
      </c>
    </row>
    <row r="229" spans="1:10">
      <c r="A229" t="s">
        <v>1255</v>
      </c>
      <c r="B229">
        <v>5296</v>
      </c>
      <c r="C229">
        <v>996</v>
      </c>
      <c r="D229">
        <f t="shared" si="12"/>
        <v>6292</v>
      </c>
      <c r="E229" s="4">
        <f t="shared" si="13"/>
        <v>0.15829624920534011</v>
      </c>
      <c r="F229" s="3"/>
      <c r="G229">
        <v>5030</v>
      </c>
      <c r="H229">
        <v>1701</v>
      </c>
      <c r="I229">
        <f t="shared" si="14"/>
        <v>6731</v>
      </c>
      <c r="J229" s="4">
        <f t="shared" si="15"/>
        <v>0.25271133561135045</v>
      </c>
    </row>
    <row r="230" spans="1:10">
      <c r="A230" t="s">
        <v>1256</v>
      </c>
      <c r="B230">
        <v>5289</v>
      </c>
      <c r="C230">
        <v>1158</v>
      </c>
      <c r="D230">
        <f t="shared" si="12"/>
        <v>6447</v>
      </c>
      <c r="E230" s="4">
        <f t="shared" si="13"/>
        <v>0.17961842717543045</v>
      </c>
      <c r="F230" s="3"/>
      <c r="G230">
        <v>4917</v>
      </c>
      <c r="H230">
        <v>1740</v>
      </c>
      <c r="I230">
        <f t="shared" si="14"/>
        <v>6657</v>
      </c>
      <c r="J230" s="4">
        <f t="shared" si="15"/>
        <v>0.26137899954934657</v>
      </c>
    </row>
    <row r="231" spans="1:10">
      <c r="A231" t="s">
        <v>1257</v>
      </c>
      <c r="B231">
        <v>5296</v>
      </c>
      <c r="C231">
        <v>974</v>
      </c>
      <c r="D231">
        <f t="shared" si="12"/>
        <v>6270</v>
      </c>
      <c r="E231" s="4">
        <f t="shared" si="13"/>
        <v>0.15534290271132375</v>
      </c>
      <c r="F231" s="3"/>
      <c r="G231">
        <v>4928</v>
      </c>
      <c r="H231">
        <v>1833</v>
      </c>
      <c r="I231">
        <f t="shared" si="14"/>
        <v>6761</v>
      </c>
      <c r="J231" s="4">
        <f t="shared" si="15"/>
        <v>0.27111374057092147</v>
      </c>
    </row>
    <row r="232" spans="1:10">
      <c r="A232" t="s">
        <v>1258</v>
      </c>
      <c r="B232">
        <v>5237</v>
      </c>
      <c r="C232">
        <v>577</v>
      </c>
      <c r="D232">
        <f t="shared" si="12"/>
        <v>5814</v>
      </c>
      <c r="E232" s="4">
        <f t="shared" si="13"/>
        <v>9.9243206054351565E-2</v>
      </c>
      <c r="F232" s="3"/>
      <c r="G232">
        <v>5425</v>
      </c>
      <c r="H232">
        <v>972</v>
      </c>
      <c r="I232">
        <f t="shared" si="14"/>
        <v>6397</v>
      </c>
      <c r="J232" s="4">
        <f t="shared" si="15"/>
        <v>0.15194622479287165</v>
      </c>
    </row>
    <row r="233" spans="1:10">
      <c r="A233" t="s">
        <v>1259</v>
      </c>
      <c r="B233">
        <v>2726</v>
      </c>
      <c r="C233">
        <v>43</v>
      </c>
      <c r="D233">
        <f t="shared" si="12"/>
        <v>2769</v>
      </c>
      <c r="E233" s="4">
        <f t="shared" si="13"/>
        <v>1.5529071867100036E-2</v>
      </c>
      <c r="F233" s="3"/>
      <c r="G233">
        <v>2423</v>
      </c>
      <c r="H233">
        <v>113</v>
      </c>
      <c r="I233">
        <f t="shared" si="14"/>
        <v>2536</v>
      </c>
      <c r="J233" s="4">
        <f t="shared" si="15"/>
        <v>4.4558359621451105E-2</v>
      </c>
    </row>
    <row r="234" spans="1:10">
      <c r="A234" t="s">
        <v>1260</v>
      </c>
      <c r="B234">
        <v>4639</v>
      </c>
      <c r="C234">
        <v>302</v>
      </c>
      <c r="D234">
        <f t="shared" si="12"/>
        <v>4941</v>
      </c>
      <c r="E234" s="4">
        <f t="shared" si="13"/>
        <v>6.1121230520137626E-2</v>
      </c>
      <c r="F234" s="3"/>
      <c r="G234">
        <v>4294</v>
      </c>
      <c r="H234">
        <v>549</v>
      </c>
      <c r="I234">
        <f t="shared" si="14"/>
        <v>4843</v>
      </c>
      <c r="J234" s="4">
        <f t="shared" si="15"/>
        <v>0.11335948792071031</v>
      </c>
    </row>
    <row r="235" spans="1:10">
      <c r="A235" t="s">
        <v>1261</v>
      </c>
      <c r="B235">
        <v>4742</v>
      </c>
      <c r="C235">
        <v>261</v>
      </c>
      <c r="D235">
        <f t="shared" si="12"/>
        <v>5003</v>
      </c>
      <c r="E235" s="4">
        <f t="shared" si="13"/>
        <v>5.2168698780731562E-2</v>
      </c>
      <c r="F235" s="3"/>
      <c r="G235">
        <v>4400</v>
      </c>
      <c r="H235">
        <v>769</v>
      </c>
      <c r="I235">
        <f t="shared" si="14"/>
        <v>5169</v>
      </c>
      <c r="J235" s="4">
        <f t="shared" si="15"/>
        <v>0.14877152253820855</v>
      </c>
    </row>
    <row r="236" spans="1:10">
      <c r="A236" t="s">
        <v>1262</v>
      </c>
      <c r="B236">
        <v>5997</v>
      </c>
      <c r="C236">
        <v>828</v>
      </c>
      <c r="D236">
        <f t="shared" si="12"/>
        <v>6825</v>
      </c>
      <c r="E236" s="4">
        <f t="shared" si="13"/>
        <v>0.12131868131868132</v>
      </c>
      <c r="F236" s="3"/>
      <c r="G236">
        <v>5879</v>
      </c>
      <c r="H236">
        <v>1183</v>
      </c>
      <c r="I236">
        <f t="shared" si="14"/>
        <v>7062</v>
      </c>
      <c r="J236" s="4">
        <f t="shared" si="15"/>
        <v>0.16751628433871424</v>
      </c>
    </row>
    <row r="237" spans="1:10">
      <c r="A237" t="s">
        <v>1263</v>
      </c>
      <c r="B237">
        <v>4811</v>
      </c>
      <c r="C237">
        <v>578</v>
      </c>
      <c r="D237">
        <f t="shared" si="12"/>
        <v>5389</v>
      </c>
      <c r="E237" s="4">
        <f t="shared" si="13"/>
        <v>0.10725552050473186</v>
      </c>
      <c r="F237" s="3"/>
      <c r="G237">
        <v>4814</v>
      </c>
      <c r="H237">
        <v>1067</v>
      </c>
      <c r="I237">
        <f t="shared" si="14"/>
        <v>5881</v>
      </c>
      <c r="J237" s="4">
        <f t="shared" si="15"/>
        <v>0.18143172929773849</v>
      </c>
    </row>
    <row r="238" spans="1:10">
      <c r="A238" t="s">
        <v>1264</v>
      </c>
      <c r="B238">
        <v>5272</v>
      </c>
      <c r="C238">
        <v>580</v>
      </c>
      <c r="D238">
        <f t="shared" si="12"/>
        <v>5852</v>
      </c>
      <c r="E238" s="4">
        <f t="shared" si="13"/>
        <v>9.9111414900888581E-2</v>
      </c>
      <c r="F238" s="3"/>
      <c r="G238">
        <v>5135</v>
      </c>
      <c r="H238">
        <v>1065</v>
      </c>
      <c r="I238">
        <f t="shared" si="14"/>
        <v>6200</v>
      </c>
      <c r="J238" s="4">
        <f t="shared" si="15"/>
        <v>0.17177419354838711</v>
      </c>
    </row>
    <row r="239" spans="1:10">
      <c r="A239" t="s">
        <v>1265</v>
      </c>
      <c r="B239">
        <v>5027</v>
      </c>
      <c r="C239">
        <v>573</v>
      </c>
      <c r="D239">
        <f t="shared" si="12"/>
        <v>5600</v>
      </c>
      <c r="E239" s="4">
        <f t="shared" si="13"/>
        <v>0.10232142857142858</v>
      </c>
      <c r="F239" s="3"/>
      <c r="G239">
        <v>2540</v>
      </c>
      <c r="H239">
        <v>4044</v>
      </c>
      <c r="I239">
        <f t="shared" si="14"/>
        <v>6584</v>
      </c>
      <c r="J239" s="4">
        <f t="shared" si="15"/>
        <v>0.61421628189550426</v>
      </c>
    </row>
    <row r="240" spans="1:10">
      <c r="A240" t="s">
        <v>1266</v>
      </c>
      <c r="B240">
        <v>5581</v>
      </c>
      <c r="C240">
        <v>651</v>
      </c>
      <c r="D240">
        <f t="shared" si="12"/>
        <v>6232</v>
      </c>
      <c r="E240" s="4">
        <f t="shared" si="13"/>
        <v>0.10446084724005135</v>
      </c>
      <c r="F240" s="3"/>
      <c r="G240">
        <v>5341</v>
      </c>
      <c r="H240">
        <v>949</v>
      </c>
      <c r="I240">
        <f t="shared" si="14"/>
        <v>6290</v>
      </c>
      <c r="J240" s="4">
        <f t="shared" si="15"/>
        <v>0.15087440381558029</v>
      </c>
    </row>
    <row r="241" spans="1:10">
      <c r="A241" t="s">
        <v>1267</v>
      </c>
      <c r="B241">
        <v>4884</v>
      </c>
      <c r="C241">
        <v>214</v>
      </c>
      <c r="D241">
        <f t="shared" si="12"/>
        <v>5098</v>
      </c>
      <c r="E241" s="4">
        <f t="shared" si="13"/>
        <v>4.197724597881522E-2</v>
      </c>
      <c r="F241" s="3"/>
      <c r="G241">
        <v>4858</v>
      </c>
      <c r="H241">
        <v>364</v>
      </c>
      <c r="I241">
        <f t="shared" si="14"/>
        <v>5222</v>
      </c>
      <c r="J241" s="4">
        <f t="shared" si="15"/>
        <v>6.9705093833780166E-2</v>
      </c>
    </row>
    <row r="242" spans="1:10">
      <c r="A242" t="s">
        <v>1268</v>
      </c>
      <c r="B242">
        <v>5591</v>
      </c>
      <c r="C242">
        <v>481</v>
      </c>
      <c r="D242">
        <f t="shared" si="12"/>
        <v>6072</v>
      </c>
      <c r="E242" s="4">
        <f t="shared" si="13"/>
        <v>7.9216073781291169E-2</v>
      </c>
      <c r="F242" s="3"/>
      <c r="G242">
        <v>5602</v>
      </c>
      <c r="H242">
        <v>742</v>
      </c>
      <c r="I242">
        <f t="shared" si="14"/>
        <v>6344</v>
      </c>
      <c r="J242" s="4">
        <f t="shared" si="15"/>
        <v>0.1169609079445145</v>
      </c>
    </row>
    <row r="243" spans="1:10">
      <c r="A243" t="s">
        <v>1269</v>
      </c>
      <c r="B243">
        <v>5120</v>
      </c>
      <c r="C243">
        <v>432</v>
      </c>
      <c r="D243">
        <f t="shared" si="12"/>
        <v>5552</v>
      </c>
      <c r="E243" s="4">
        <f t="shared" si="13"/>
        <v>7.7809798270893377E-2</v>
      </c>
      <c r="F243" s="3"/>
      <c r="G243">
        <v>4747</v>
      </c>
      <c r="H243">
        <v>1050</v>
      </c>
      <c r="I243">
        <f t="shared" si="14"/>
        <v>5797</v>
      </c>
      <c r="J243" s="4">
        <f t="shared" si="15"/>
        <v>0.1811281697429705</v>
      </c>
    </row>
    <row r="244" spans="1:10">
      <c r="A244" t="s">
        <v>1270</v>
      </c>
      <c r="B244">
        <v>5272</v>
      </c>
      <c r="C244">
        <v>1071</v>
      </c>
      <c r="D244">
        <f t="shared" si="12"/>
        <v>6343</v>
      </c>
      <c r="E244" s="4">
        <f t="shared" si="13"/>
        <v>0.16884754847863787</v>
      </c>
      <c r="F244" s="3"/>
      <c r="G244">
        <v>5264</v>
      </c>
      <c r="H244">
        <v>1515</v>
      </c>
      <c r="I244">
        <f t="shared" si="14"/>
        <v>6779</v>
      </c>
      <c r="J244" s="4">
        <f t="shared" si="15"/>
        <v>0.22348428971824752</v>
      </c>
    </row>
    <row r="245" spans="1:10">
      <c r="A245" t="s">
        <v>1271</v>
      </c>
      <c r="B245">
        <v>5256</v>
      </c>
      <c r="C245">
        <v>696</v>
      </c>
      <c r="D245">
        <f t="shared" si="12"/>
        <v>5952</v>
      </c>
      <c r="E245" s="4">
        <f t="shared" si="13"/>
        <v>0.11693548387096774</v>
      </c>
      <c r="F245" s="3"/>
      <c r="G245">
        <v>5289</v>
      </c>
      <c r="H245">
        <v>1026</v>
      </c>
      <c r="I245">
        <f t="shared" si="14"/>
        <v>6315</v>
      </c>
      <c r="J245" s="4">
        <f t="shared" si="15"/>
        <v>0.16247030878859858</v>
      </c>
    </row>
    <row r="246" spans="1:10">
      <c r="A246" t="s">
        <v>1272</v>
      </c>
      <c r="B246">
        <v>4947</v>
      </c>
      <c r="C246">
        <v>590</v>
      </c>
      <c r="D246">
        <f t="shared" si="12"/>
        <v>5537</v>
      </c>
      <c r="E246" s="4">
        <f t="shared" si="13"/>
        <v>0.10655589669496117</v>
      </c>
      <c r="F246" s="3"/>
      <c r="G246">
        <v>4877</v>
      </c>
      <c r="H246">
        <v>997</v>
      </c>
      <c r="I246">
        <f t="shared" si="14"/>
        <v>5874</v>
      </c>
      <c r="J246" s="4">
        <f t="shared" si="15"/>
        <v>0.16973101804562479</v>
      </c>
    </row>
    <row r="247" spans="1:10">
      <c r="A247" t="s">
        <v>1273</v>
      </c>
      <c r="B247">
        <v>4614</v>
      </c>
      <c r="C247">
        <v>638</v>
      </c>
      <c r="D247">
        <f t="shared" si="12"/>
        <v>5252</v>
      </c>
      <c r="E247" s="4">
        <f t="shared" si="13"/>
        <v>0.12147753236862148</v>
      </c>
      <c r="F247" s="3"/>
      <c r="G247">
        <v>4287</v>
      </c>
      <c r="H247">
        <v>1231</v>
      </c>
      <c r="I247">
        <f t="shared" si="14"/>
        <v>5518</v>
      </c>
      <c r="J247" s="4">
        <f t="shared" si="15"/>
        <v>0.22308807538963393</v>
      </c>
    </row>
    <row r="248" spans="1:10">
      <c r="A248" t="s">
        <v>1274</v>
      </c>
      <c r="B248">
        <v>3983</v>
      </c>
      <c r="C248">
        <v>563</v>
      </c>
      <c r="D248">
        <f t="shared" si="12"/>
        <v>4546</v>
      </c>
      <c r="E248" s="4">
        <f t="shared" si="13"/>
        <v>0.12384513858337</v>
      </c>
      <c r="F248" s="3"/>
      <c r="G248">
        <v>3811</v>
      </c>
      <c r="H248">
        <v>888</v>
      </c>
      <c r="I248">
        <f t="shared" si="14"/>
        <v>4699</v>
      </c>
      <c r="J248" s="4">
        <f t="shared" si="15"/>
        <v>0.1889763779527559</v>
      </c>
    </row>
    <row r="249" spans="1:10">
      <c r="A249" t="s">
        <v>1275</v>
      </c>
      <c r="B249">
        <v>3948</v>
      </c>
      <c r="C249">
        <v>368</v>
      </c>
      <c r="D249">
        <f t="shared" si="12"/>
        <v>4316</v>
      </c>
      <c r="E249" s="4">
        <f t="shared" si="13"/>
        <v>8.5264133456904548E-2</v>
      </c>
      <c r="F249" s="3"/>
      <c r="G249">
        <v>3867</v>
      </c>
      <c r="H249">
        <v>597</v>
      </c>
      <c r="I249">
        <f t="shared" si="14"/>
        <v>4464</v>
      </c>
      <c r="J249" s="4">
        <f t="shared" si="15"/>
        <v>0.13373655913978494</v>
      </c>
    </row>
    <row r="250" spans="1:10">
      <c r="A250" t="s">
        <v>1276</v>
      </c>
      <c r="B250">
        <v>3852</v>
      </c>
      <c r="C250">
        <v>374</v>
      </c>
      <c r="D250">
        <f t="shared" si="12"/>
        <v>4226</v>
      </c>
      <c r="E250" s="4">
        <f t="shared" si="13"/>
        <v>8.8499763369616652E-2</v>
      </c>
      <c r="F250" s="3"/>
      <c r="G250">
        <v>3653</v>
      </c>
      <c r="H250">
        <v>560</v>
      </c>
      <c r="I250">
        <f t="shared" si="14"/>
        <v>4213</v>
      </c>
      <c r="J250" s="4">
        <f t="shared" si="15"/>
        <v>0.13292190837882745</v>
      </c>
    </row>
    <row r="251" spans="1:10">
      <c r="A251" t="s">
        <v>1277</v>
      </c>
      <c r="B251">
        <v>2750</v>
      </c>
      <c r="C251">
        <v>218</v>
      </c>
      <c r="D251">
        <f t="shared" si="12"/>
        <v>2968</v>
      </c>
      <c r="E251" s="4">
        <f t="shared" si="13"/>
        <v>7.3450134770889491E-2</v>
      </c>
      <c r="F251" s="3"/>
      <c r="G251">
        <v>2555</v>
      </c>
      <c r="H251">
        <v>512</v>
      </c>
      <c r="I251">
        <f t="shared" si="14"/>
        <v>3067</v>
      </c>
      <c r="J251" s="4">
        <f t="shared" si="15"/>
        <v>0.16693837626344962</v>
      </c>
    </row>
    <row r="252" spans="1:10">
      <c r="A252" t="s">
        <v>1278</v>
      </c>
      <c r="B252">
        <v>5964</v>
      </c>
      <c r="C252">
        <v>830</v>
      </c>
      <c r="D252">
        <f t="shared" si="12"/>
        <v>6794</v>
      </c>
      <c r="E252" s="4">
        <f t="shared" si="13"/>
        <v>0.12216661760376803</v>
      </c>
      <c r="F252" s="3"/>
      <c r="G252">
        <v>5733</v>
      </c>
      <c r="H252">
        <v>1214</v>
      </c>
      <c r="I252">
        <f t="shared" si="14"/>
        <v>6947</v>
      </c>
      <c r="J252" s="4">
        <f t="shared" si="15"/>
        <v>0.17475169137757304</v>
      </c>
    </row>
    <row r="253" spans="1:10">
      <c r="A253" t="s">
        <v>1279</v>
      </c>
      <c r="B253">
        <v>4993</v>
      </c>
      <c r="C253">
        <v>467</v>
      </c>
      <c r="D253">
        <f t="shared" si="12"/>
        <v>5460</v>
      </c>
      <c r="E253" s="4">
        <f t="shared" si="13"/>
        <v>8.5531135531135533E-2</v>
      </c>
      <c r="F253" s="3"/>
      <c r="G253">
        <v>4941</v>
      </c>
      <c r="H253">
        <v>733</v>
      </c>
      <c r="I253">
        <f t="shared" si="14"/>
        <v>5674</v>
      </c>
      <c r="J253" s="4">
        <f t="shared" si="15"/>
        <v>0.12918575960521678</v>
      </c>
    </row>
    <row r="254" spans="1:10">
      <c r="A254" t="s">
        <v>1280</v>
      </c>
      <c r="B254">
        <v>4967</v>
      </c>
      <c r="C254">
        <v>605</v>
      </c>
      <c r="D254">
        <f t="shared" si="12"/>
        <v>5572</v>
      </c>
      <c r="E254" s="4">
        <f t="shared" si="13"/>
        <v>0.10857860732232591</v>
      </c>
      <c r="F254" s="3"/>
      <c r="G254">
        <v>4916</v>
      </c>
      <c r="H254">
        <v>967</v>
      </c>
      <c r="I254">
        <f t="shared" si="14"/>
        <v>5883</v>
      </c>
      <c r="J254" s="4">
        <f t="shared" si="15"/>
        <v>0.16437191908890023</v>
      </c>
    </row>
    <row r="255" spans="1:10">
      <c r="A255" t="s">
        <v>1281</v>
      </c>
      <c r="B255">
        <v>4933</v>
      </c>
      <c r="C255">
        <v>612</v>
      </c>
      <c r="D255">
        <f t="shared" si="12"/>
        <v>5545</v>
      </c>
      <c r="E255" s="4">
        <f t="shared" si="13"/>
        <v>0.11036970243462579</v>
      </c>
      <c r="F255" s="3"/>
      <c r="G255">
        <v>2916</v>
      </c>
      <c r="H255">
        <v>3020</v>
      </c>
      <c r="I255">
        <f t="shared" si="14"/>
        <v>5936</v>
      </c>
      <c r="J255" s="4">
        <f t="shared" si="15"/>
        <v>0.50876010781671155</v>
      </c>
    </row>
    <row r="256" spans="1:10">
      <c r="A256" t="s">
        <v>1282</v>
      </c>
      <c r="B256">
        <v>4541</v>
      </c>
      <c r="C256">
        <v>656</v>
      </c>
      <c r="D256">
        <f t="shared" si="12"/>
        <v>5197</v>
      </c>
      <c r="E256" s="4">
        <f t="shared" si="13"/>
        <v>0.12622666923224937</v>
      </c>
      <c r="F256" s="3"/>
      <c r="G256">
        <v>4636</v>
      </c>
      <c r="H256">
        <v>955</v>
      </c>
      <c r="I256">
        <f t="shared" si="14"/>
        <v>5591</v>
      </c>
      <c r="J256" s="4">
        <f t="shared" si="15"/>
        <v>0.17081023072795565</v>
      </c>
    </row>
    <row r="257" spans="1:10">
      <c r="A257" t="s">
        <v>1283</v>
      </c>
      <c r="B257">
        <v>4228</v>
      </c>
      <c r="C257">
        <v>477</v>
      </c>
      <c r="D257">
        <f t="shared" si="12"/>
        <v>4705</v>
      </c>
      <c r="E257" s="4">
        <f t="shared" si="13"/>
        <v>0.10138150903294367</v>
      </c>
      <c r="F257" s="3"/>
      <c r="G257">
        <v>4243</v>
      </c>
      <c r="H257">
        <v>766</v>
      </c>
      <c r="I257">
        <f t="shared" si="14"/>
        <v>5009</v>
      </c>
      <c r="J257" s="4">
        <f t="shared" si="15"/>
        <v>0.15292473547614294</v>
      </c>
    </row>
    <row r="258" spans="1:10">
      <c r="A258" t="s">
        <v>1284</v>
      </c>
      <c r="B258">
        <v>4813</v>
      </c>
      <c r="C258">
        <v>473</v>
      </c>
      <c r="D258">
        <f t="shared" si="12"/>
        <v>5286</v>
      </c>
      <c r="E258" s="4">
        <f t="shared" si="13"/>
        <v>8.9481649640559976E-2</v>
      </c>
      <c r="F258" s="3"/>
      <c r="G258">
        <v>4742</v>
      </c>
      <c r="H258">
        <v>756</v>
      </c>
      <c r="I258">
        <f t="shared" si="14"/>
        <v>5498</v>
      </c>
      <c r="J258" s="4">
        <f t="shared" si="15"/>
        <v>0.13750454710803928</v>
      </c>
    </row>
    <row r="259" spans="1:10">
      <c r="A259" t="s">
        <v>1285</v>
      </c>
      <c r="B259">
        <v>3890</v>
      </c>
      <c r="C259">
        <v>429</v>
      </c>
      <c r="D259">
        <f t="shared" si="12"/>
        <v>4319</v>
      </c>
      <c r="E259" s="4">
        <f t="shared" si="13"/>
        <v>9.9328548275063669E-2</v>
      </c>
      <c r="F259" s="3"/>
      <c r="G259">
        <v>3836</v>
      </c>
      <c r="H259">
        <v>924</v>
      </c>
      <c r="I259">
        <f t="shared" si="14"/>
        <v>4760</v>
      </c>
      <c r="J259" s="4">
        <f t="shared" si="15"/>
        <v>0.19411764705882353</v>
      </c>
    </row>
  </sheetData>
  <sortState ref="A2:I257">
    <sortCondition ref="A2:A257"/>
  </sortState>
  <mergeCells count="2">
    <mergeCell ref="B2:E2"/>
    <mergeCell ref="G2:J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1"/>
  <sheetViews>
    <sheetView workbookViewId="0"/>
  </sheetViews>
  <sheetFormatPr defaultRowHeight="15"/>
  <cols>
    <col min="1" max="4" width="10.140625" customWidth="1"/>
    <col min="5" max="5" width="16.28515625" style="4" customWidth="1"/>
    <col min="6" max="6" width="3.5703125" style="1" customWidth="1"/>
    <col min="7" max="9" width="10.140625" customWidth="1"/>
    <col min="10" max="10" width="17.7109375" style="4" customWidth="1"/>
  </cols>
  <sheetData>
    <row r="1" spans="1:10" ht="18.75" customHeight="1">
      <c r="A1" t="s">
        <v>1297</v>
      </c>
    </row>
    <row r="2" spans="1:10" ht="15.75" thickBot="1">
      <c r="B2" s="10" t="s">
        <v>1289</v>
      </c>
      <c r="C2" s="10"/>
      <c r="D2" s="10"/>
      <c r="E2" s="10"/>
      <c r="F2" s="5"/>
      <c r="G2" s="10" t="s">
        <v>1290</v>
      </c>
      <c r="H2" s="10"/>
      <c r="I2" s="10"/>
      <c r="J2" s="10"/>
    </row>
    <row r="3" spans="1:10" ht="15.75" thickBot="1">
      <c r="A3" s="6" t="s">
        <v>325</v>
      </c>
      <c r="B3" s="7" t="s">
        <v>1294</v>
      </c>
      <c r="C3" s="7" t="s">
        <v>1293</v>
      </c>
      <c r="D3" s="7" t="s">
        <v>1292</v>
      </c>
      <c r="E3" s="8" t="s">
        <v>1291</v>
      </c>
      <c r="F3" s="7"/>
      <c r="G3" s="7" t="s">
        <v>1294</v>
      </c>
      <c r="H3" s="7" t="s">
        <v>1293</v>
      </c>
      <c r="I3" s="7" t="s">
        <v>1292</v>
      </c>
      <c r="J3" s="8" t="s">
        <v>1291</v>
      </c>
    </row>
    <row r="4" spans="1:10">
      <c r="A4" t="s">
        <v>1</v>
      </c>
      <c r="B4">
        <v>4525</v>
      </c>
      <c r="C4">
        <v>48</v>
      </c>
      <c r="D4">
        <f>B4+C4</f>
        <v>4573</v>
      </c>
      <c r="E4" s="4">
        <f>C4/D4</f>
        <v>1.0496391865296304E-2</v>
      </c>
      <c r="F4" s="3"/>
      <c r="G4">
        <v>5314</v>
      </c>
      <c r="H4">
        <v>167</v>
      </c>
      <c r="I4">
        <f>G4+H4</f>
        <v>5481</v>
      </c>
      <c r="J4" s="4">
        <f>H4/I4</f>
        <v>3.0468892537858054E-2</v>
      </c>
    </row>
    <row r="5" spans="1:10">
      <c r="A5" t="s">
        <v>2</v>
      </c>
      <c r="B5">
        <v>4559</v>
      </c>
      <c r="C5">
        <v>101</v>
      </c>
      <c r="D5">
        <f t="shared" ref="D5:D68" si="0">B5+C5</f>
        <v>4660</v>
      </c>
      <c r="E5" s="4">
        <f t="shared" ref="E5:E68" si="1">C5/D5</f>
        <v>2.1673819742489272E-2</v>
      </c>
      <c r="F5" s="3"/>
      <c r="G5">
        <v>2493</v>
      </c>
      <c r="H5">
        <v>2413</v>
      </c>
      <c r="I5">
        <f t="shared" ref="I5:I68" si="2">G5+H5</f>
        <v>4906</v>
      </c>
      <c r="J5" s="4">
        <f t="shared" ref="J5:J68" si="3">H5/I5</f>
        <v>0.49184671830411741</v>
      </c>
    </row>
    <row r="6" spans="1:10">
      <c r="A6" t="s">
        <v>3</v>
      </c>
      <c r="B6">
        <v>4187</v>
      </c>
      <c r="C6">
        <v>46</v>
      </c>
      <c r="D6">
        <f t="shared" si="0"/>
        <v>4233</v>
      </c>
      <c r="E6" s="4">
        <f t="shared" si="1"/>
        <v>1.0866997401370187E-2</v>
      </c>
      <c r="F6" s="3"/>
      <c r="G6">
        <v>4649</v>
      </c>
      <c r="H6">
        <v>185</v>
      </c>
      <c r="I6">
        <f t="shared" si="2"/>
        <v>4834</v>
      </c>
      <c r="J6" s="4">
        <f t="shared" si="3"/>
        <v>3.8270583367811334E-2</v>
      </c>
    </row>
    <row r="7" spans="1:10">
      <c r="A7" t="s">
        <v>1118</v>
      </c>
      <c r="B7">
        <v>3796</v>
      </c>
      <c r="C7">
        <v>30</v>
      </c>
      <c r="D7">
        <f t="shared" si="0"/>
        <v>3826</v>
      </c>
      <c r="E7" s="4">
        <f t="shared" si="1"/>
        <v>7.8410872974385773E-3</v>
      </c>
      <c r="F7" s="3"/>
      <c r="G7">
        <v>3555</v>
      </c>
      <c r="H7">
        <v>774</v>
      </c>
      <c r="I7">
        <f t="shared" si="2"/>
        <v>4329</v>
      </c>
      <c r="J7" s="4">
        <f t="shared" si="3"/>
        <v>0.1787941787941788</v>
      </c>
    </row>
    <row r="8" spans="1:10">
      <c r="A8" t="s">
        <v>4</v>
      </c>
      <c r="B8">
        <v>4305</v>
      </c>
      <c r="C8">
        <v>42</v>
      </c>
      <c r="D8">
        <f t="shared" si="0"/>
        <v>4347</v>
      </c>
      <c r="E8" s="4">
        <f t="shared" si="1"/>
        <v>9.6618357487922701E-3</v>
      </c>
      <c r="F8" s="3"/>
      <c r="G8">
        <v>4314</v>
      </c>
      <c r="H8">
        <v>699</v>
      </c>
      <c r="I8">
        <f t="shared" si="2"/>
        <v>5013</v>
      </c>
      <c r="J8" s="4">
        <f t="shared" si="3"/>
        <v>0.13943746259724715</v>
      </c>
    </row>
    <row r="9" spans="1:10">
      <c r="A9" t="s">
        <v>5</v>
      </c>
      <c r="B9">
        <v>4263</v>
      </c>
      <c r="C9">
        <v>66</v>
      </c>
      <c r="D9">
        <f t="shared" si="0"/>
        <v>4329</v>
      </c>
      <c r="E9" s="4">
        <f t="shared" si="1"/>
        <v>1.5246015246015246E-2</v>
      </c>
      <c r="F9" s="3"/>
      <c r="G9">
        <v>2756</v>
      </c>
      <c r="H9">
        <v>1938</v>
      </c>
      <c r="I9">
        <f t="shared" si="2"/>
        <v>4694</v>
      </c>
      <c r="J9" s="4">
        <f t="shared" si="3"/>
        <v>0.41286749041329357</v>
      </c>
    </row>
    <row r="10" spans="1:10">
      <c r="A10" t="s">
        <v>6</v>
      </c>
      <c r="B10">
        <v>4039</v>
      </c>
      <c r="C10">
        <v>35</v>
      </c>
      <c r="D10">
        <f t="shared" si="0"/>
        <v>4074</v>
      </c>
      <c r="E10" s="4">
        <f t="shared" si="1"/>
        <v>8.5910652920962206E-3</v>
      </c>
      <c r="F10" s="3"/>
      <c r="G10">
        <v>4633</v>
      </c>
      <c r="H10">
        <v>158</v>
      </c>
      <c r="I10">
        <f t="shared" si="2"/>
        <v>4791</v>
      </c>
      <c r="J10" s="4">
        <f t="shared" si="3"/>
        <v>3.2978501356710502E-2</v>
      </c>
    </row>
    <row r="11" spans="1:10">
      <c r="A11" t="s">
        <v>1119</v>
      </c>
      <c r="B11">
        <v>3404</v>
      </c>
      <c r="C11">
        <v>41</v>
      </c>
      <c r="D11">
        <f t="shared" si="0"/>
        <v>3445</v>
      </c>
      <c r="E11" s="4">
        <f t="shared" si="1"/>
        <v>1.1901306240928883E-2</v>
      </c>
      <c r="F11" s="3"/>
      <c r="G11">
        <v>4131</v>
      </c>
      <c r="H11">
        <v>237</v>
      </c>
      <c r="I11">
        <f t="shared" si="2"/>
        <v>4368</v>
      </c>
      <c r="J11" s="4">
        <f t="shared" si="3"/>
        <v>5.425824175824176E-2</v>
      </c>
    </row>
    <row r="12" spans="1:10">
      <c r="A12" t="s">
        <v>7</v>
      </c>
      <c r="B12">
        <v>3742</v>
      </c>
      <c r="C12">
        <v>33</v>
      </c>
      <c r="D12">
        <f t="shared" si="0"/>
        <v>3775</v>
      </c>
      <c r="E12" s="4">
        <f t="shared" si="1"/>
        <v>8.7417218543046366E-3</v>
      </c>
      <c r="F12" s="3"/>
      <c r="G12">
        <v>4420</v>
      </c>
      <c r="H12">
        <v>123</v>
      </c>
      <c r="I12">
        <f t="shared" si="2"/>
        <v>4543</v>
      </c>
      <c r="J12" s="4">
        <f t="shared" si="3"/>
        <v>2.7074620294959276E-2</v>
      </c>
    </row>
    <row r="13" spans="1:10">
      <c r="A13" t="s">
        <v>8</v>
      </c>
      <c r="B13">
        <v>2742</v>
      </c>
      <c r="C13">
        <v>30</v>
      </c>
      <c r="D13">
        <f t="shared" si="0"/>
        <v>2772</v>
      </c>
      <c r="E13" s="4">
        <f t="shared" si="1"/>
        <v>1.0822510822510822E-2</v>
      </c>
      <c r="F13" s="3"/>
      <c r="G13">
        <v>2607</v>
      </c>
      <c r="H13">
        <v>476</v>
      </c>
      <c r="I13">
        <f t="shared" si="2"/>
        <v>3083</v>
      </c>
      <c r="J13" s="4">
        <f t="shared" si="3"/>
        <v>0.15439506973726888</v>
      </c>
    </row>
    <row r="14" spans="1:10">
      <c r="A14" t="s">
        <v>9</v>
      </c>
      <c r="B14">
        <v>3305</v>
      </c>
      <c r="C14">
        <v>43</v>
      </c>
      <c r="D14">
        <f t="shared" si="0"/>
        <v>3348</v>
      </c>
      <c r="E14" s="4">
        <f t="shared" si="1"/>
        <v>1.2843488649940263E-2</v>
      </c>
      <c r="F14" s="3"/>
      <c r="G14">
        <v>3734</v>
      </c>
      <c r="H14">
        <v>72</v>
      </c>
      <c r="I14">
        <f t="shared" si="2"/>
        <v>3806</v>
      </c>
      <c r="J14" s="4">
        <f t="shared" si="3"/>
        <v>1.8917498686284815E-2</v>
      </c>
    </row>
    <row r="15" spans="1:10">
      <c r="A15" t="s">
        <v>1120</v>
      </c>
      <c r="B15">
        <v>3124</v>
      </c>
      <c r="C15">
        <v>47</v>
      </c>
      <c r="D15">
        <f t="shared" si="0"/>
        <v>3171</v>
      </c>
      <c r="E15" s="4">
        <f t="shared" si="1"/>
        <v>1.4821822768842637E-2</v>
      </c>
      <c r="F15" s="3"/>
      <c r="G15">
        <v>3758</v>
      </c>
      <c r="H15">
        <v>129</v>
      </c>
      <c r="I15">
        <f t="shared" si="2"/>
        <v>3887</v>
      </c>
      <c r="J15" s="4">
        <f t="shared" si="3"/>
        <v>3.3187548237715463E-2</v>
      </c>
    </row>
    <row r="16" spans="1:10">
      <c r="A16" t="s">
        <v>1121</v>
      </c>
      <c r="B16">
        <v>3248</v>
      </c>
      <c r="C16">
        <v>49</v>
      </c>
      <c r="D16">
        <f t="shared" si="0"/>
        <v>3297</v>
      </c>
      <c r="E16" s="4">
        <f t="shared" si="1"/>
        <v>1.4861995753715499E-2</v>
      </c>
      <c r="F16" s="3"/>
      <c r="G16">
        <v>3517</v>
      </c>
      <c r="H16">
        <v>433</v>
      </c>
      <c r="I16">
        <f t="shared" si="2"/>
        <v>3950</v>
      </c>
      <c r="J16" s="4">
        <f t="shared" si="3"/>
        <v>0.10962025316455697</v>
      </c>
    </row>
    <row r="17" spans="1:10">
      <c r="A17" t="s">
        <v>1122</v>
      </c>
      <c r="B17">
        <v>3487</v>
      </c>
      <c r="C17">
        <v>48</v>
      </c>
      <c r="D17">
        <f t="shared" si="0"/>
        <v>3535</v>
      </c>
      <c r="E17" s="4">
        <f t="shared" si="1"/>
        <v>1.3578500707213578E-2</v>
      </c>
      <c r="F17" s="3"/>
      <c r="G17">
        <v>1914</v>
      </c>
      <c r="H17">
        <v>1553</v>
      </c>
      <c r="I17">
        <f t="shared" si="2"/>
        <v>3467</v>
      </c>
      <c r="J17" s="4">
        <f t="shared" si="3"/>
        <v>0.44793769829824054</v>
      </c>
    </row>
    <row r="18" spans="1:10">
      <c r="A18" t="s">
        <v>1123</v>
      </c>
      <c r="B18">
        <v>3661</v>
      </c>
      <c r="C18">
        <v>53</v>
      </c>
      <c r="D18">
        <f t="shared" si="0"/>
        <v>3714</v>
      </c>
      <c r="E18" s="4">
        <f t="shared" si="1"/>
        <v>1.4270328486806677E-2</v>
      </c>
      <c r="F18" s="3"/>
      <c r="G18">
        <v>4201</v>
      </c>
      <c r="H18">
        <v>233</v>
      </c>
      <c r="I18">
        <f t="shared" si="2"/>
        <v>4434</v>
      </c>
      <c r="J18" s="4">
        <f t="shared" si="3"/>
        <v>5.254848894903022E-2</v>
      </c>
    </row>
    <row r="19" spans="1:10">
      <c r="A19" t="s">
        <v>1124</v>
      </c>
      <c r="B19">
        <v>2905</v>
      </c>
      <c r="C19">
        <v>30</v>
      </c>
      <c r="D19">
        <f t="shared" si="0"/>
        <v>2935</v>
      </c>
      <c r="E19" s="4">
        <f t="shared" si="1"/>
        <v>1.0221465076660987E-2</v>
      </c>
      <c r="F19" s="3"/>
      <c r="G19">
        <v>3458</v>
      </c>
      <c r="H19">
        <v>193</v>
      </c>
      <c r="I19">
        <f t="shared" si="2"/>
        <v>3651</v>
      </c>
      <c r="J19" s="4">
        <f t="shared" si="3"/>
        <v>5.2862229526157219E-2</v>
      </c>
    </row>
    <row r="20" spans="1:10">
      <c r="A20" t="s">
        <v>10</v>
      </c>
      <c r="B20">
        <v>4298</v>
      </c>
      <c r="C20">
        <v>54</v>
      </c>
      <c r="D20">
        <f t="shared" si="0"/>
        <v>4352</v>
      </c>
      <c r="E20" s="4">
        <f t="shared" si="1"/>
        <v>1.2408088235294117E-2</v>
      </c>
      <c r="F20" s="3"/>
      <c r="G20">
        <v>4603</v>
      </c>
      <c r="H20">
        <v>472</v>
      </c>
      <c r="I20">
        <f t="shared" si="2"/>
        <v>5075</v>
      </c>
      <c r="J20" s="4">
        <f t="shared" si="3"/>
        <v>9.3004926108374381E-2</v>
      </c>
    </row>
    <row r="21" spans="1:10">
      <c r="A21" t="s">
        <v>11</v>
      </c>
      <c r="B21">
        <v>4063</v>
      </c>
      <c r="C21">
        <v>63</v>
      </c>
      <c r="D21">
        <f t="shared" si="0"/>
        <v>4126</v>
      </c>
      <c r="E21" s="4">
        <f t="shared" si="1"/>
        <v>1.5269025690741638E-2</v>
      </c>
      <c r="F21" s="3"/>
      <c r="G21">
        <v>1703</v>
      </c>
      <c r="H21">
        <v>3541</v>
      </c>
      <c r="I21">
        <f t="shared" si="2"/>
        <v>5244</v>
      </c>
      <c r="J21" s="4">
        <f t="shared" si="3"/>
        <v>0.67524790236460719</v>
      </c>
    </row>
    <row r="22" spans="1:10">
      <c r="A22" t="s">
        <v>12</v>
      </c>
      <c r="B22">
        <v>3578</v>
      </c>
      <c r="C22">
        <v>47</v>
      </c>
      <c r="D22">
        <f t="shared" si="0"/>
        <v>3625</v>
      </c>
      <c r="E22" s="4">
        <f t="shared" si="1"/>
        <v>1.296551724137931E-2</v>
      </c>
      <c r="F22" s="3"/>
      <c r="G22">
        <v>3921</v>
      </c>
      <c r="H22">
        <v>489</v>
      </c>
      <c r="I22">
        <f t="shared" si="2"/>
        <v>4410</v>
      </c>
      <c r="J22" s="4">
        <f t="shared" si="3"/>
        <v>0.11088435374149661</v>
      </c>
    </row>
    <row r="23" spans="1:10">
      <c r="A23" t="s">
        <v>1111</v>
      </c>
      <c r="B23">
        <v>3668</v>
      </c>
      <c r="C23">
        <v>55</v>
      </c>
      <c r="D23">
        <f t="shared" si="0"/>
        <v>3723</v>
      </c>
      <c r="E23" s="4">
        <f t="shared" si="1"/>
        <v>1.4773032500671501E-2</v>
      </c>
      <c r="F23" s="3"/>
      <c r="G23">
        <v>1902</v>
      </c>
      <c r="H23">
        <v>2917</v>
      </c>
      <c r="I23">
        <f t="shared" si="2"/>
        <v>4819</v>
      </c>
      <c r="J23" s="4">
        <f t="shared" si="3"/>
        <v>0.60531230545756376</v>
      </c>
    </row>
    <row r="24" spans="1:10">
      <c r="A24" t="s">
        <v>13</v>
      </c>
      <c r="B24">
        <v>3944</v>
      </c>
      <c r="C24">
        <v>58</v>
      </c>
      <c r="D24">
        <f t="shared" si="0"/>
        <v>4002</v>
      </c>
      <c r="E24" s="4">
        <f t="shared" si="1"/>
        <v>1.4492753623188406E-2</v>
      </c>
      <c r="F24" s="3"/>
      <c r="G24">
        <v>4546</v>
      </c>
      <c r="H24">
        <v>191</v>
      </c>
      <c r="I24">
        <f t="shared" si="2"/>
        <v>4737</v>
      </c>
      <c r="J24" s="4">
        <f t="shared" si="3"/>
        <v>4.0320878192949126E-2</v>
      </c>
    </row>
    <row r="25" spans="1:10">
      <c r="A25" t="s">
        <v>14</v>
      </c>
      <c r="B25">
        <v>3782</v>
      </c>
      <c r="C25">
        <v>49</v>
      </c>
      <c r="D25">
        <f t="shared" si="0"/>
        <v>3831</v>
      </c>
      <c r="E25" s="4">
        <f t="shared" si="1"/>
        <v>1.2790394152962672E-2</v>
      </c>
      <c r="F25" s="3"/>
      <c r="G25">
        <v>3148</v>
      </c>
      <c r="H25">
        <v>1218</v>
      </c>
      <c r="I25">
        <f t="shared" si="2"/>
        <v>4366</v>
      </c>
      <c r="J25" s="4">
        <f t="shared" si="3"/>
        <v>0.27897388914338067</v>
      </c>
    </row>
    <row r="26" spans="1:10">
      <c r="A26" t="s">
        <v>0</v>
      </c>
      <c r="B26">
        <v>3391</v>
      </c>
      <c r="C26">
        <v>44</v>
      </c>
      <c r="D26">
        <f t="shared" si="0"/>
        <v>3435</v>
      </c>
      <c r="E26" s="4">
        <f t="shared" si="1"/>
        <v>1.2809315866084425E-2</v>
      </c>
      <c r="F26" s="3"/>
      <c r="G26">
        <v>3757</v>
      </c>
      <c r="H26">
        <v>106</v>
      </c>
      <c r="I26">
        <f t="shared" si="2"/>
        <v>3863</v>
      </c>
      <c r="J26" s="4">
        <f t="shared" si="3"/>
        <v>2.7439813616360342E-2</v>
      </c>
    </row>
    <row r="27" spans="1:10">
      <c r="A27" t="s">
        <v>1125</v>
      </c>
      <c r="B27">
        <v>3571</v>
      </c>
      <c r="C27">
        <v>54</v>
      </c>
      <c r="D27">
        <f t="shared" si="0"/>
        <v>3625</v>
      </c>
      <c r="E27" s="4">
        <f t="shared" si="1"/>
        <v>1.4896551724137931E-2</v>
      </c>
      <c r="F27" s="3"/>
      <c r="G27">
        <v>4135</v>
      </c>
      <c r="H27">
        <v>166</v>
      </c>
      <c r="I27">
        <f t="shared" si="2"/>
        <v>4301</v>
      </c>
      <c r="J27" s="4">
        <f t="shared" si="3"/>
        <v>3.8595675424319922E-2</v>
      </c>
    </row>
    <row r="28" spans="1:10">
      <c r="A28" t="s">
        <v>15</v>
      </c>
      <c r="B28">
        <v>3189</v>
      </c>
      <c r="C28">
        <v>36</v>
      </c>
      <c r="D28">
        <f t="shared" si="0"/>
        <v>3225</v>
      </c>
      <c r="E28" s="4">
        <f t="shared" si="1"/>
        <v>1.1162790697674419E-2</v>
      </c>
      <c r="F28" s="3"/>
      <c r="G28">
        <v>3630</v>
      </c>
      <c r="H28">
        <v>137</v>
      </c>
      <c r="I28">
        <f t="shared" si="2"/>
        <v>3767</v>
      </c>
      <c r="J28" s="4">
        <f t="shared" si="3"/>
        <v>3.6368462967878948E-2</v>
      </c>
    </row>
    <row r="29" spans="1:10">
      <c r="A29" t="s">
        <v>16</v>
      </c>
      <c r="B29">
        <v>1135</v>
      </c>
      <c r="C29">
        <v>16</v>
      </c>
      <c r="D29">
        <f t="shared" si="0"/>
        <v>1151</v>
      </c>
      <c r="E29" s="4">
        <f t="shared" si="1"/>
        <v>1.3900955690703735E-2</v>
      </c>
      <c r="F29" s="3"/>
      <c r="G29">
        <v>1259</v>
      </c>
      <c r="H29">
        <v>152</v>
      </c>
      <c r="I29">
        <f t="shared" si="2"/>
        <v>1411</v>
      </c>
      <c r="J29" s="4">
        <f t="shared" si="3"/>
        <v>0.10772501771793054</v>
      </c>
    </row>
    <row r="30" spans="1:10">
      <c r="A30" t="s">
        <v>17</v>
      </c>
      <c r="B30">
        <v>2279</v>
      </c>
      <c r="C30">
        <v>32</v>
      </c>
      <c r="D30">
        <f t="shared" si="0"/>
        <v>2311</v>
      </c>
      <c r="E30" s="4">
        <f t="shared" si="1"/>
        <v>1.3846819558632626E-2</v>
      </c>
      <c r="F30" s="3"/>
      <c r="G30">
        <v>2647</v>
      </c>
      <c r="H30">
        <v>43</v>
      </c>
      <c r="I30">
        <f t="shared" si="2"/>
        <v>2690</v>
      </c>
      <c r="J30" s="4">
        <f t="shared" si="3"/>
        <v>1.5985130111524165E-2</v>
      </c>
    </row>
    <row r="31" spans="1:10">
      <c r="A31" t="s">
        <v>1126</v>
      </c>
      <c r="B31">
        <v>3093</v>
      </c>
      <c r="C31">
        <v>29</v>
      </c>
      <c r="D31">
        <f t="shared" si="0"/>
        <v>3122</v>
      </c>
      <c r="E31" s="4">
        <f t="shared" si="1"/>
        <v>9.2889173606662389E-3</v>
      </c>
      <c r="F31" s="3"/>
      <c r="G31">
        <v>3518</v>
      </c>
      <c r="H31">
        <v>120</v>
      </c>
      <c r="I31">
        <f t="shared" si="2"/>
        <v>3638</v>
      </c>
      <c r="J31" s="4">
        <f t="shared" si="3"/>
        <v>3.2985156679494226E-2</v>
      </c>
    </row>
    <row r="32" spans="1:10">
      <c r="A32" t="s">
        <v>1127</v>
      </c>
      <c r="B32">
        <v>3322</v>
      </c>
      <c r="C32">
        <v>40</v>
      </c>
      <c r="D32">
        <f t="shared" si="0"/>
        <v>3362</v>
      </c>
      <c r="E32" s="4">
        <f t="shared" si="1"/>
        <v>1.1897679952409279E-2</v>
      </c>
      <c r="F32" s="3"/>
      <c r="G32">
        <v>3901</v>
      </c>
      <c r="H32">
        <v>185</v>
      </c>
      <c r="I32">
        <f t="shared" si="2"/>
        <v>4086</v>
      </c>
      <c r="J32" s="4">
        <f t="shared" si="3"/>
        <v>4.5276554087126775E-2</v>
      </c>
    </row>
    <row r="33" spans="1:10">
      <c r="A33" t="s">
        <v>1128</v>
      </c>
      <c r="B33">
        <v>2880</v>
      </c>
      <c r="C33">
        <v>40</v>
      </c>
      <c r="D33">
        <f t="shared" si="0"/>
        <v>2920</v>
      </c>
      <c r="E33" s="4">
        <f t="shared" si="1"/>
        <v>1.3698630136986301E-2</v>
      </c>
      <c r="F33" s="3"/>
      <c r="G33">
        <v>2535</v>
      </c>
      <c r="H33">
        <v>1074</v>
      </c>
      <c r="I33">
        <f t="shared" si="2"/>
        <v>3609</v>
      </c>
      <c r="J33" s="4">
        <f t="shared" si="3"/>
        <v>0.29758935993349961</v>
      </c>
    </row>
    <row r="34" spans="1:10">
      <c r="A34" t="s">
        <v>1129</v>
      </c>
      <c r="B34">
        <v>3341</v>
      </c>
      <c r="C34">
        <v>44</v>
      </c>
      <c r="D34">
        <f t="shared" si="0"/>
        <v>3385</v>
      </c>
      <c r="E34" s="4">
        <f t="shared" si="1"/>
        <v>1.2998522895125554E-2</v>
      </c>
      <c r="F34" s="3"/>
      <c r="G34">
        <v>3960</v>
      </c>
      <c r="H34">
        <v>103</v>
      </c>
      <c r="I34">
        <f t="shared" si="2"/>
        <v>4063</v>
      </c>
      <c r="J34" s="4">
        <f t="shared" si="3"/>
        <v>2.535072606448437E-2</v>
      </c>
    </row>
    <row r="35" spans="1:10">
      <c r="A35" t="s">
        <v>1130</v>
      </c>
      <c r="B35">
        <v>3392</v>
      </c>
      <c r="C35">
        <v>20</v>
      </c>
      <c r="D35">
        <f t="shared" si="0"/>
        <v>3412</v>
      </c>
      <c r="E35" s="4">
        <f t="shared" si="1"/>
        <v>5.8616647127784291E-3</v>
      </c>
      <c r="F35" s="3"/>
      <c r="G35">
        <v>3995</v>
      </c>
      <c r="H35">
        <v>100</v>
      </c>
      <c r="I35">
        <f t="shared" si="2"/>
        <v>4095</v>
      </c>
      <c r="J35" s="4">
        <f t="shared" si="3"/>
        <v>2.442002442002442E-2</v>
      </c>
    </row>
    <row r="36" spans="1:10">
      <c r="A36" t="s">
        <v>18</v>
      </c>
      <c r="B36">
        <v>3735</v>
      </c>
      <c r="C36">
        <v>50</v>
      </c>
      <c r="D36">
        <f t="shared" si="0"/>
        <v>3785</v>
      </c>
      <c r="E36" s="4">
        <f t="shared" si="1"/>
        <v>1.3210039630118891E-2</v>
      </c>
      <c r="F36" s="3"/>
      <c r="G36">
        <v>4358</v>
      </c>
      <c r="H36">
        <v>173</v>
      </c>
      <c r="I36">
        <f t="shared" si="2"/>
        <v>4531</v>
      </c>
      <c r="J36" s="4">
        <f t="shared" si="3"/>
        <v>3.8181416905760317E-2</v>
      </c>
    </row>
    <row r="37" spans="1:10">
      <c r="A37" t="s">
        <v>19</v>
      </c>
      <c r="B37">
        <v>3354</v>
      </c>
      <c r="C37">
        <v>92</v>
      </c>
      <c r="D37">
        <f t="shared" si="0"/>
        <v>3446</v>
      </c>
      <c r="E37" s="4">
        <f t="shared" si="1"/>
        <v>2.6697620429483458E-2</v>
      </c>
      <c r="F37" s="3"/>
      <c r="G37">
        <v>2178</v>
      </c>
      <c r="H37">
        <v>1815</v>
      </c>
      <c r="I37">
        <f t="shared" si="2"/>
        <v>3993</v>
      </c>
      <c r="J37" s="4">
        <f t="shared" si="3"/>
        <v>0.45454545454545453</v>
      </c>
    </row>
    <row r="38" spans="1:10">
      <c r="A38" t="s">
        <v>20</v>
      </c>
      <c r="B38">
        <v>3342</v>
      </c>
      <c r="C38">
        <v>35</v>
      </c>
      <c r="D38">
        <f t="shared" si="0"/>
        <v>3377</v>
      </c>
      <c r="E38" s="4">
        <f t="shared" si="1"/>
        <v>1.0364228605270951E-2</v>
      </c>
      <c r="F38" s="3"/>
      <c r="G38">
        <v>3856</v>
      </c>
      <c r="H38">
        <v>136</v>
      </c>
      <c r="I38">
        <f t="shared" si="2"/>
        <v>3992</v>
      </c>
      <c r="J38" s="4">
        <f t="shared" si="3"/>
        <v>3.406813627254509E-2</v>
      </c>
    </row>
    <row r="39" spans="1:10">
      <c r="A39" t="s">
        <v>1131</v>
      </c>
      <c r="B39">
        <v>2954</v>
      </c>
      <c r="C39">
        <v>39</v>
      </c>
      <c r="D39">
        <f t="shared" si="0"/>
        <v>2993</v>
      </c>
      <c r="E39" s="4">
        <f t="shared" si="1"/>
        <v>1.3030404276645506E-2</v>
      </c>
      <c r="F39" s="3"/>
      <c r="G39">
        <v>2925</v>
      </c>
      <c r="H39">
        <v>538</v>
      </c>
      <c r="I39">
        <f t="shared" si="2"/>
        <v>3463</v>
      </c>
      <c r="J39" s="4">
        <f t="shared" si="3"/>
        <v>0.15535662720184812</v>
      </c>
    </row>
    <row r="40" spans="1:10">
      <c r="A40" t="s">
        <v>21</v>
      </c>
      <c r="B40">
        <v>2877</v>
      </c>
      <c r="C40">
        <v>27</v>
      </c>
      <c r="D40">
        <f t="shared" si="0"/>
        <v>2904</v>
      </c>
      <c r="E40" s="4">
        <f t="shared" si="1"/>
        <v>9.2975206611570251E-3</v>
      </c>
      <c r="F40" s="3"/>
      <c r="G40">
        <v>3215</v>
      </c>
      <c r="H40">
        <v>172</v>
      </c>
      <c r="I40">
        <f t="shared" si="2"/>
        <v>3387</v>
      </c>
      <c r="J40" s="4">
        <f t="shared" si="3"/>
        <v>5.0782403306761148E-2</v>
      </c>
    </row>
    <row r="41" spans="1:10">
      <c r="A41" t="s">
        <v>22</v>
      </c>
      <c r="B41">
        <v>2276</v>
      </c>
      <c r="C41">
        <v>23</v>
      </c>
      <c r="D41">
        <f t="shared" si="0"/>
        <v>2299</v>
      </c>
      <c r="E41" s="4">
        <f t="shared" si="1"/>
        <v>1.0004349717268378E-2</v>
      </c>
      <c r="F41" s="3"/>
      <c r="G41">
        <v>2418</v>
      </c>
      <c r="H41">
        <v>189</v>
      </c>
      <c r="I41">
        <f t="shared" si="2"/>
        <v>2607</v>
      </c>
      <c r="J41" s="4">
        <f t="shared" si="3"/>
        <v>7.2497123130034521E-2</v>
      </c>
    </row>
    <row r="42" spans="1:10">
      <c r="A42" t="s">
        <v>23</v>
      </c>
      <c r="B42">
        <v>1906</v>
      </c>
      <c r="C42">
        <v>11</v>
      </c>
      <c r="D42">
        <f t="shared" si="0"/>
        <v>1917</v>
      </c>
      <c r="E42" s="4">
        <f t="shared" si="1"/>
        <v>5.7381324986958788E-3</v>
      </c>
      <c r="F42" s="3"/>
      <c r="G42">
        <v>1985</v>
      </c>
      <c r="H42">
        <v>42</v>
      </c>
      <c r="I42">
        <f t="shared" si="2"/>
        <v>2027</v>
      </c>
      <c r="J42" s="4">
        <f t="shared" si="3"/>
        <v>2.0720276270350273E-2</v>
      </c>
    </row>
    <row r="43" spans="1:10">
      <c r="A43" t="s">
        <v>1132</v>
      </c>
      <c r="B43">
        <v>2078</v>
      </c>
      <c r="C43">
        <v>25</v>
      </c>
      <c r="D43">
        <f t="shared" si="0"/>
        <v>2103</v>
      </c>
      <c r="E43" s="4">
        <f t="shared" si="1"/>
        <v>1.1887779362815026E-2</v>
      </c>
      <c r="F43" s="3"/>
      <c r="G43">
        <v>2616</v>
      </c>
      <c r="H43">
        <v>41</v>
      </c>
      <c r="I43">
        <f t="shared" si="2"/>
        <v>2657</v>
      </c>
      <c r="J43" s="4">
        <f t="shared" si="3"/>
        <v>1.5430937147158449E-2</v>
      </c>
    </row>
    <row r="44" spans="1:10">
      <c r="A44" t="s">
        <v>24</v>
      </c>
      <c r="B44">
        <v>3034</v>
      </c>
      <c r="C44">
        <v>37</v>
      </c>
      <c r="D44">
        <f t="shared" si="0"/>
        <v>3071</v>
      </c>
      <c r="E44" s="4">
        <f t="shared" si="1"/>
        <v>1.2048192771084338E-2</v>
      </c>
      <c r="F44" s="3"/>
      <c r="G44">
        <v>3559</v>
      </c>
      <c r="H44">
        <v>142</v>
      </c>
      <c r="I44">
        <f t="shared" si="2"/>
        <v>3701</v>
      </c>
      <c r="J44" s="4">
        <f t="shared" si="3"/>
        <v>3.8368008646311805E-2</v>
      </c>
    </row>
    <row r="45" spans="1:10">
      <c r="A45" t="s">
        <v>25</v>
      </c>
      <c r="B45">
        <v>2443</v>
      </c>
      <c r="C45">
        <v>30</v>
      </c>
      <c r="D45">
        <f t="shared" si="0"/>
        <v>2473</v>
      </c>
      <c r="E45" s="4">
        <f t="shared" si="1"/>
        <v>1.213101496158512E-2</v>
      </c>
      <c r="F45" s="3"/>
      <c r="G45">
        <v>2200</v>
      </c>
      <c r="H45">
        <v>584</v>
      </c>
      <c r="I45">
        <f t="shared" si="2"/>
        <v>2784</v>
      </c>
      <c r="J45" s="4">
        <f t="shared" si="3"/>
        <v>0.20977011494252873</v>
      </c>
    </row>
    <row r="46" spans="1:10">
      <c r="A46" t="s">
        <v>26</v>
      </c>
      <c r="B46">
        <v>2453</v>
      </c>
      <c r="C46">
        <v>34</v>
      </c>
      <c r="D46">
        <f t="shared" si="0"/>
        <v>2487</v>
      </c>
      <c r="E46" s="4">
        <f t="shared" si="1"/>
        <v>1.3671089666264576E-2</v>
      </c>
      <c r="F46" s="3"/>
      <c r="G46">
        <v>2759</v>
      </c>
      <c r="H46">
        <v>63</v>
      </c>
      <c r="I46">
        <f t="shared" si="2"/>
        <v>2822</v>
      </c>
      <c r="J46" s="4">
        <f t="shared" si="3"/>
        <v>2.2324592487597449E-2</v>
      </c>
    </row>
    <row r="47" spans="1:10">
      <c r="A47" t="s">
        <v>1133</v>
      </c>
      <c r="B47">
        <v>2711</v>
      </c>
      <c r="C47">
        <v>23</v>
      </c>
      <c r="D47">
        <f t="shared" si="0"/>
        <v>2734</v>
      </c>
      <c r="E47" s="4">
        <f t="shared" si="1"/>
        <v>8.4125822970007313E-3</v>
      </c>
      <c r="F47" s="3"/>
      <c r="G47">
        <v>3083</v>
      </c>
      <c r="H47">
        <v>76</v>
      </c>
      <c r="I47">
        <f t="shared" si="2"/>
        <v>3159</v>
      </c>
      <c r="J47" s="4">
        <f t="shared" si="3"/>
        <v>2.4058246280468501E-2</v>
      </c>
    </row>
    <row r="48" spans="1:10">
      <c r="A48" t="s">
        <v>1134</v>
      </c>
      <c r="B48">
        <v>2860</v>
      </c>
      <c r="C48">
        <v>26</v>
      </c>
      <c r="D48">
        <f t="shared" si="0"/>
        <v>2886</v>
      </c>
      <c r="E48" s="4">
        <f t="shared" si="1"/>
        <v>9.0090090090090089E-3</v>
      </c>
      <c r="F48" s="3"/>
      <c r="G48">
        <v>3410</v>
      </c>
      <c r="H48">
        <v>106</v>
      </c>
      <c r="I48">
        <f t="shared" si="2"/>
        <v>3516</v>
      </c>
      <c r="J48" s="4">
        <f t="shared" si="3"/>
        <v>3.0147895335608646E-2</v>
      </c>
    </row>
    <row r="49" spans="1:10">
      <c r="A49" t="s">
        <v>1135</v>
      </c>
      <c r="B49">
        <v>2735</v>
      </c>
      <c r="C49">
        <v>32</v>
      </c>
      <c r="D49">
        <f t="shared" si="0"/>
        <v>2767</v>
      </c>
      <c r="E49" s="4">
        <f t="shared" si="1"/>
        <v>1.1564871702204554E-2</v>
      </c>
      <c r="F49" s="3"/>
      <c r="G49">
        <v>1843</v>
      </c>
      <c r="H49">
        <v>886</v>
      </c>
      <c r="I49">
        <f t="shared" si="2"/>
        <v>2729</v>
      </c>
      <c r="J49" s="4">
        <f t="shared" si="3"/>
        <v>0.3246610480029315</v>
      </c>
    </row>
    <row r="50" spans="1:10">
      <c r="A50" t="s">
        <v>1136</v>
      </c>
      <c r="B50">
        <v>2912</v>
      </c>
      <c r="C50">
        <v>34</v>
      </c>
      <c r="D50">
        <f t="shared" si="0"/>
        <v>2946</v>
      </c>
      <c r="E50" s="4">
        <f t="shared" si="1"/>
        <v>1.1541072640868975E-2</v>
      </c>
      <c r="F50" s="3"/>
      <c r="G50">
        <v>3546</v>
      </c>
      <c r="H50">
        <v>81</v>
      </c>
      <c r="I50">
        <f t="shared" si="2"/>
        <v>3627</v>
      </c>
      <c r="J50" s="4">
        <f t="shared" si="3"/>
        <v>2.2332506203473945E-2</v>
      </c>
    </row>
    <row r="51" spans="1:10">
      <c r="A51" t="s">
        <v>1137</v>
      </c>
      <c r="B51">
        <v>2588</v>
      </c>
      <c r="C51">
        <v>26</v>
      </c>
      <c r="D51">
        <f t="shared" si="0"/>
        <v>2614</v>
      </c>
      <c r="E51" s="4">
        <f t="shared" si="1"/>
        <v>9.9464422341239474E-3</v>
      </c>
      <c r="F51" s="3"/>
      <c r="G51">
        <v>3041</v>
      </c>
      <c r="H51">
        <v>83</v>
      </c>
      <c r="I51">
        <f t="shared" si="2"/>
        <v>3124</v>
      </c>
      <c r="J51" s="4">
        <f t="shared" si="3"/>
        <v>2.6568501920614596E-2</v>
      </c>
    </row>
    <row r="52" spans="1:10">
      <c r="A52" t="s">
        <v>1138</v>
      </c>
      <c r="B52">
        <v>3199</v>
      </c>
      <c r="C52">
        <v>73</v>
      </c>
      <c r="D52">
        <f t="shared" si="0"/>
        <v>3272</v>
      </c>
      <c r="E52" s="4">
        <f t="shared" si="1"/>
        <v>2.2310513447432762E-2</v>
      </c>
      <c r="F52" s="3"/>
      <c r="G52">
        <v>1674</v>
      </c>
      <c r="H52">
        <v>2911</v>
      </c>
      <c r="I52">
        <f t="shared" si="2"/>
        <v>4585</v>
      </c>
      <c r="J52" s="4">
        <f t="shared" si="3"/>
        <v>0.63489640130861502</v>
      </c>
    </row>
    <row r="53" spans="1:10">
      <c r="A53" t="s">
        <v>1114</v>
      </c>
      <c r="B53">
        <v>867</v>
      </c>
      <c r="C53">
        <v>2163</v>
      </c>
      <c r="D53">
        <f t="shared" si="0"/>
        <v>3030</v>
      </c>
      <c r="E53" s="4">
        <f t="shared" si="1"/>
        <v>0.71386138613861383</v>
      </c>
      <c r="F53" s="3"/>
      <c r="G53">
        <v>417</v>
      </c>
      <c r="H53">
        <v>4694</v>
      </c>
      <c r="I53">
        <f t="shared" si="2"/>
        <v>5111</v>
      </c>
      <c r="J53" s="4">
        <f t="shared" si="3"/>
        <v>0.91841126981021326</v>
      </c>
    </row>
    <row r="54" spans="1:10">
      <c r="A54" t="s">
        <v>1113</v>
      </c>
      <c r="B54">
        <v>2870</v>
      </c>
      <c r="C54">
        <v>106</v>
      </c>
      <c r="D54">
        <f t="shared" si="0"/>
        <v>2976</v>
      </c>
      <c r="E54" s="4">
        <f t="shared" si="1"/>
        <v>3.5618279569892476E-2</v>
      </c>
      <c r="F54" s="3"/>
      <c r="G54">
        <v>997</v>
      </c>
      <c r="H54">
        <v>3738</v>
      </c>
      <c r="I54">
        <f t="shared" si="2"/>
        <v>4735</v>
      </c>
      <c r="J54" s="4">
        <f t="shared" si="3"/>
        <v>0.78944033790918688</v>
      </c>
    </row>
    <row r="55" spans="1:10">
      <c r="A55" t="s">
        <v>1139</v>
      </c>
      <c r="B55">
        <v>2318</v>
      </c>
      <c r="C55">
        <v>258</v>
      </c>
      <c r="D55">
        <f t="shared" si="0"/>
        <v>2576</v>
      </c>
      <c r="E55" s="4">
        <f t="shared" si="1"/>
        <v>0.10015527950310558</v>
      </c>
      <c r="F55" s="3"/>
      <c r="G55">
        <v>516</v>
      </c>
      <c r="H55">
        <v>2968</v>
      </c>
      <c r="I55">
        <f t="shared" si="2"/>
        <v>3484</v>
      </c>
      <c r="J55" s="4">
        <f t="shared" si="3"/>
        <v>0.85189437428243397</v>
      </c>
    </row>
    <row r="56" spans="1:10">
      <c r="A56" t="s">
        <v>1140</v>
      </c>
      <c r="B56">
        <v>3160</v>
      </c>
      <c r="C56">
        <v>34</v>
      </c>
      <c r="D56">
        <f t="shared" si="0"/>
        <v>3194</v>
      </c>
      <c r="E56" s="4">
        <f t="shared" si="1"/>
        <v>1.0644959298685034E-2</v>
      </c>
      <c r="F56" s="3"/>
      <c r="G56">
        <v>3227</v>
      </c>
      <c r="H56">
        <v>316</v>
      </c>
      <c r="I56">
        <f t="shared" si="2"/>
        <v>3543</v>
      </c>
      <c r="J56" s="4">
        <f t="shared" si="3"/>
        <v>8.9189952018063789E-2</v>
      </c>
    </row>
    <row r="57" spans="1:10">
      <c r="A57" t="s">
        <v>1117</v>
      </c>
      <c r="B57">
        <v>3251</v>
      </c>
      <c r="C57">
        <v>57</v>
      </c>
      <c r="D57">
        <f t="shared" si="0"/>
        <v>3308</v>
      </c>
      <c r="E57" s="4">
        <f t="shared" si="1"/>
        <v>1.7230955259975818E-2</v>
      </c>
      <c r="F57" s="3"/>
      <c r="G57">
        <v>1234</v>
      </c>
      <c r="H57">
        <v>2267</v>
      </c>
      <c r="I57">
        <f t="shared" si="2"/>
        <v>3501</v>
      </c>
      <c r="J57" s="4">
        <f t="shared" si="3"/>
        <v>0.64752927734932875</v>
      </c>
    </row>
    <row r="58" spans="1:10">
      <c r="A58" t="s">
        <v>1141</v>
      </c>
      <c r="B58">
        <v>3143</v>
      </c>
      <c r="C58">
        <v>31</v>
      </c>
      <c r="D58">
        <f t="shared" si="0"/>
        <v>3174</v>
      </c>
      <c r="E58" s="4">
        <f t="shared" si="1"/>
        <v>9.766855702583491E-3</v>
      </c>
      <c r="F58" s="3"/>
      <c r="G58">
        <v>3419</v>
      </c>
      <c r="H58">
        <v>164</v>
      </c>
      <c r="I58">
        <f t="shared" si="2"/>
        <v>3583</v>
      </c>
      <c r="J58" s="4">
        <f t="shared" si="3"/>
        <v>4.5771699692994695E-2</v>
      </c>
    </row>
    <row r="59" spans="1:10">
      <c r="A59" t="s">
        <v>1142</v>
      </c>
      <c r="B59">
        <v>2763</v>
      </c>
      <c r="C59">
        <v>37</v>
      </c>
      <c r="D59">
        <f t="shared" si="0"/>
        <v>2800</v>
      </c>
      <c r="E59" s="4">
        <f t="shared" si="1"/>
        <v>1.3214285714285715E-2</v>
      </c>
      <c r="F59" s="3"/>
      <c r="G59">
        <v>2300</v>
      </c>
      <c r="H59">
        <v>682</v>
      </c>
      <c r="I59">
        <f t="shared" si="2"/>
        <v>2982</v>
      </c>
      <c r="J59" s="4">
        <f t="shared" si="3"/>
        <v>0.22870556673373574</v>
      </c>
    </row>
    <row r="60" spans="1:10">
      <c r="A60" t="s">
        <v>1143</v>
      </c>
      <c r="B60">
        <v>3801</v>
      </c>
      <c r="C60">
        <v>58</v>
      </c>
      <c r="D60">
        <f t="shared" si="0"/>
        <v>3859</v>
      </c>
      <c r="E60" s="4">
        <f t="shared" si="1"/>
        <v>1.5029800466442084E-2</v>
      </c>
      <c r="F60" s="3"/>
      <c r="G60">
        <v>3064</v>
      </c>
      <c r="H60">
        <v>1376</v>
      </c>
      <c r="I60">
        <f t="shared" si="2"/>
        <v>4440</v>
      </c>
      <c r="J60" s="4">
        <f t="shared" si="3"/>
        <v>0.30990990990990991</v>
      </c>
    </row>
    <row r="61" spans="1:10">
      <c r="A61" t="s">
        <v>1116</v>
      </c>
      <c r="B61">
        <v>47521</v>
      </c>
      <c r="C61">
        <v>2238</v>
      </c>
      <c r="D61">
        <f t="shared" si="0"/>
        <v>49759</v>
      </c>
      <c r="E61" s="4">
        <f t="shared" si="1"/>
        <v>4.4976788118732292E-2</v>
      </c>
      <c r="F61" s="3"/>
      <c r="G61">
        <v>37476</v>
      </c>
      <c r="H61">
        <v>19599</v>
      </c>
      <c r="I61">
        <f t="shared" si="2"/>
        <v>57075</v>
      </c>
      <c r="J61" s="4">
        <f t="shared" si="3"/>
        <v>0.34339027595269384</v>
      </c>
    </row>
    <row r="62" spans="1:10">
      <c r="A62" t="s">
        <v>1144</v>
      </c>
      <c r="B62">
        <v>3114</v>
      </c>
      <c r="C62">
        <v>67</v>
      </c>
      <c r="D62">
        <f t="shared" si="0"/>
        <v>3181</v>
      </c>
      <c r="E62" s="4">
        <f t="shared" si="1"/>
        <v>2.1062558943728386E-2</v>
      </c>
      <c r="F62" s="3"/>
      <c r="G62">
        <v>2841</v>
      </c>
      <c r="H62">
        <v>953</v>
      </c>
      <c r="I62">
        <f t="shared" si="2"/>
        <v>3794</v>
      </c>
      <c r="J62" s="4">
        <f t="shared" si="3"/>
        <v>0.25118608328940434</v>
      </c>
    </row>
    <row r="63" spans="1:10">
      <c r="A63" t="s">
        <v>1145</v>
      </c>
      <c r="B63">
        <v>3061</v>
      </c>
      <c r="C63">
        <v>39</v>
      </c>
      <c r="D63">
        <f t="shared" si="0"/>
        <v>3100</v>
      </c>
      <c r="E63" s="4">
        <f t="shared" si="1"/>
        <v>1.2580645161290323E-2</v>
      </c>
      <c r="F63" s="3"/>
      <c r="G63">
        <v>1530</v>
      </c>
      <c r="H63">
        <v>1755</v>
      </c>
      <c r="I63">
        <f t="shared" si="2"/>
        <v>3285</v>
      </c>
      <c r="J63" s="4">
        <f t="shared" si="3"/>
        <v>0.53424657534246578</v>
      </c>
    </row>
    <row r="64" spans="1:10">
      <c r="A64" t="s">
        <v>1146</v>
      </c>
      <c r="B64">
        <v>2711</v>
      </c>
      <c r="C64">
        <v>32</v>
      </c>
      <c r="D64">
        <f t="shared" si="0"/>
        <v>2743</v>
      </c>
      <c r="E64" s="4">
        <f t="shared" si="1"/>
        <v>1.1666059059423988E-2</v>
      </c>
      <c r="F64" s="3"/>
      <c r="G64">
        <v>2799</v>
      </c>
      <c r="H64">
        <v>441</v>
      </c>
      <c r="I64">
        <f t="shared" si="2"/>
        <v>3240</v>
      </c>
      <c r="J64" s="4">
        <f t="shared" si="3"/>
        <v>0.1361111111111111</v>
      </c>
    </row>
    <row r="65" spans="1:10">
      <c r="A65" t="s">
        <v>1147</v>
      </c>
      <c r="B65">
        <v>2793</v>
      </c>
      <c r="C65">
        <v>74</v>
      </c>
      <c r="D65">
        <f t="shared" si="0"/>
        <v>2867</v>
      </c>
      <c r="E65" s="4">
        <f t="shared" si="1"/>
        <v>2.5810952214858737E-2</v>
      </c>
      <c r="F65" s="3"/>
      <c r="G65">
        <v>659</v>
      </c>
      <c r="H65">
        <v>2108</v>
      </c>
      <c r="I65">
        <f t="shared" si="2"/>
        <v>2767</v>
      </c>
      <c r="J65" s="4">
        <f t="shared" si="3"/>
        <v>0.76183592338272499</v>
      </c>
    </row>
    <row r="66" spans="1:10">
      <c r="A66" t="s">
        <v>1148</v>
      </c>
      <c r="B66">
        <v>2884</v>
      </c>
      <c r="C66">
        <v>37</v>
      </c>
      <c r="D66">
        <f t="shared" si="0"/>
        <v>2921</v>
      </c>
      <c r="E66" s="4">
        <f t="shared" si="1"/>
        <v>1.266689489900719E-2</v>
      </c>
      <c r="F66" s="3"/>
      <c r="G66">
        <v>3230</v>
      </c>
      <c r="H66">
        <v>322</v>
      </c>
      <c r="I66">
        <f t="shared" si="2"/>
        <v>3552</v>
      </c>
      <c r="J66" s="4">
        <f t="shared" si="3"/>
        <v>9.0653153153153157E-2</v>
      </c>
    </row>
    <row r="67" spans="1:10">
      <c r="A67" t="s">
        <v>1149</v>
      </c>
      <c r="B67">
        <v>2484</v>
      </c>
      <c r="C67">
        <v>21</v>
      </c>
      <c r="D67">
        <f t="shared" si="0"/>
        <v>2505</v>
      </c>
      <c r="E67" s="4">
        <f t="shared" si="1"/>
        <v>8.3832335329341312E-3</v>
      </c>
      <c r="F67" s="3"/>
      <c r="G67">
        <v>2300</v>
      </c>
      <c r="H67">
        <v>632</v>
      </c>
      <c r="I67">
        <f t="shared" si="2"/>
        <v>2932</v>
      </c>
      <c r="J67" s="4">
        <f t="shared" si="3"/>
        <v>0.21555252387448839</v>
      </c>
    </row>
    <row r="68" spans="1:10">
      <c r="A68" t="s">
        <v>27</v>
      </c>
      <c r="B68">
        <v>4718</v>
      </c>
      <c r="C68">
        <v>35</v>
      </c>
      <c r="D68">
        <f t="shared" si="0"/>
        <v>4753</v>
      </c>
      <c r="E68" s="4">
        <f t="shared" si="1"/>
        <v>7.3637702503681884E-3</v>
      </c>
      <c r="F68" s="3"/>
      <c r="G68">
        <v>5195</v>
      </c>
      <c r="H68">
        <v>195</v>
      </c>
      <c r="I68">
        <f t="shared" si="2"/>
        <v>5390</v>
      </c>
      <c r="J68" s="4">
        <f t="shared" si="3"/>
        <v>3.6178107606679034E-2</v>
      </c>
    </row>
    <row r="69" spans="1:10">
      <c r="A69" t="s">
        <v>28</v>
      </c>
      <c r="B69">
        <v>4064</v>
      </c>
      <c r="C69">
        <v>54</v>
      </c>
      <c r="D69">
        <f t="shared" ref="D69:D132" si="4">B69+C69</f>
        <v>4118</v>
      </c>
      <c r="E69" s="4">
        <f t="shared" ref="E69:E132" si="5">C69/D69</f>
        <v>1.3113161728994658E-2</v>
      </c>
      <c r="F69" s="3"/>
      <c r="G69">
        <v>2766</v>
      </c>
      <c r="H69">
        <v>2264</v>
      </c>
      <c r="I69">
        <f t="shared" ref="I69:I132" si="6">G69+H69</f>
        <v>5030</v>
      </c>
      <c r="J69" s="4">
        <f t="shared" ref="J69:J132" si="7">H69/I69</f>
        <v>0.45009940357852884</v>
      </c>
    </row>
    <row r="70" spans="1:10">
      <c r="A70" t="s">
        <v>29</v>
      </c>
      <c r="B70">
        <v>3873</v>
      </c>
      <c r="C70">
        <v>58</v>
      </c>
      <c r="D70">
        <f t="shared" si="4"/>
        <v>3931</v>
      </c>
      <c r="E70" s="4">
        <f t="shared" si="5"/>
        <v>1.4754515390485881E-2</v>
      </c>
      <c r="F70" s="3"/>
      <c r="G70">
        <v>4370</v>
      </c>
      <c r="H70">
        <v>128</v>
      </c>
      <c r="I70">
        <f t="shared" si="6"/>
        <v>4498</v>
      </c>
      <c r="J70" s="4">
        <f t="shared" si="7"/>
        <v>2.8457092040907069E-2</v>
      </c>
    </row>
    <row r="71" spans="1:10">
      <c r="A71" t="s">
        <v>1150</v>
      </c>
      <c r="B71">
        <v>3577</v>
      </c>
      <c r="C71">
        <v>31</v>
      </c>
      <c r="D71">
        <f t="shared" si="4"/>
        <v>3608</v>
      </c>
      <c r="E71" s="4">
        <f t="shared" si="5"/>
        <v>8.5920177383592023E-3</v>
      </c>
      <c r="F71" s="3"/>
      <c r="G71">
        <v>3692</v>
      </c>
      <c r="H71">
        <v>626</v>
      </c>
      <c r="I71">
        <f t="shared" si="6"/>
        <v>4318</v>
      </c>
      <c r="J71" s="4">
        <f t="shared" si="7"/>
        <v>0.14497452524316815</v>
      </c>
    </row>
    <row r="72" spans="1:10">
      <c r="A72" t="s">
        <v>30</v>
      </c>
      <c r="B72">
        <v>3962</v>
      </c>
      <c r="C72">
        <v>28</v>
      </c>
      <c r="D72">
        <f t="shared" si="4"/>
        <v>3990</v>
      </c>
      <c r="E72" s="4">
        <f t="shared" si="5"/>
        <v>7.0175438596491229E-3</v>
      </c>
      <c r="F72" s="3"/>
      <c r="G72">
        <v>4599</v>
      </c>
      <c r="H72">
        <v>289</v>
      </c>
      <c r="I72">
        <f t="shared" si="6"/>
        <v>4888</v>
      </c>
      <c r="J72" s="4">
        <f t="shared" si="7"/>
        <v>5.912438625204583E-2</v>
      </c>
    </row>
    <row r="73" spans="1:10">
      <c r="A73" t="s">
        <v>31</v>
      </c>
      <c r="B73">
        <v>3637</v>
      </c>
      <c r="C73">
        <v>33</v>
      </c>
      <c r="D73">
        <f t="shared" si="4"/>
        <v>3670</v>
      </c>
      <c r="E73" s="4">
        <f t="shared" si="5"/>
        <v>8.9918256130790183E-3</v>
      </c>
      <c r="F73" s="3"/>
      <c r="G73">
        <v>2978</v>
      </c>
      <c r="H73">
        <v>1097</v>
      </c>
      <c r="I73">
        <f t="shared" si="6"/>
        <v>4075</v>
      </c>
      <c r="J73" s="4">
        <f t="shared" si="7"/>
        <v>0.26920245398773007</v>
      </c>
    </row>
    <row r="74" spans="1:10">
      <c r="A74" t="s">
        <v>32</v>
      </c>
      <c r="B74">
        <v>2938</v>
      </c>
      <c r="C74">
        <v>29</v>
      </c>
      <c r="D74">
        <f t="shared" si="4"/>
        <v>2967</v>
      </c>
      <c r="E74" s="4">
        <f t="shared" si="5"/>
        <v>9.7741826761038094E-3</v>
      </c>
      <c r="F74" s="3"/>
      <c r="G74">
        <v>3447</v>
      </c>
      <c r="H74">
        <v>89</v>
      </c>
      <c r="I74">
        <f t="shared" si="6"/>
        <v>3536</v>
      </c>
      <c r="J74" s="4">
        <f t="shared" si="7"/>
        <v>2.5169683257918553E-2</v>
      </c>
    </row>
    <row r="75" spans="1:10">
      <c r="A75" t="s">
        <v>1151</v>
      </c>
      <c r="B75">
        <v>3286</v>
      </c>
      <c r="C75">
        <v>16</v>
      </c>
      <c r="D75">
        <f t="shared" si="4"/>
        <v>3302</v>
      </c>
      <c r="E75" s="4">
        <f t="shared" si="5"/>
        <v>4.8455481526347667E-3</v>
      </c>
      <c r="F75" s="3"/>
      <c r="G75">
        <v>4134</v>
      </c>
      <c r="H75">
        <v>40</v>
      </c>
      <c r="I75">
        <f t="shared" si="6"/>
        <v>4174</v>
      </c>
      <c r="J75" s="4">
        <f t="shared" si="7"/>
        <v>9.5831336847149017E-3</v>
      </c>
    </row>
    <row r="76" spans="1:10">
      <c r="A76" t="s">
        <v>33</v>
      </c>
      <c r="B76">
        <v>3595</v>
      </c>
      <c r="C76">
        <v>43</v>
      </c>
      <c r="D76">
        <f t="shared" si="4"/>
        <v>3638</v>
      </c>
      <c r="E76" s="4">
        <f t="shared" si="5"/>
        <v>1.1819681143485432E-2</v>
      </c>
      <c r="F76" s="3"/>
      <c r="G76">
        <v>4221</v>
      </c>
      <c r="H76">
        <v>124</v>
      </c>
      <c r="I76">
        <f t="shared" si="6"/>
        <v>4345</v>
      </c>
      <c r="J76" s="4">
        <f t="shared" si="7"/>
        <v>2.8538550057537398E-2</v>
      </c>
    </row>
    <row r="77" spans="1:10">
      <c r="A77" t="s">
        <v>34</v>
      </c>
      <c r="B77">
        <v>2020</v>
      </c>
      <c r="C77">
        <v>26</v>
      </c>
      <c r="D77">
        <f t="shared" si="4"/>
        <v>2046</v>
      </c>
      <c r="E77" s="4">
        <f t="shared" si="5"/>
        <v>1.2707722385141741E-2</v>
      </c>
      <c r="F77" s="3"/>
      <c r="G77">
        <v>2051</v>
      </c>
      <c r="H77">
        <v>415</v>
      </c>
      <c r="I77">
        <f t="shared" si="6"/>
        <v>2466</v>
      </c>
      <c r="J77" s="4">
        <f t="shared" si="7"/>
        <v>0.16828872668288727</v>
      </c>
    </row>
    <row r="78" spans="1:10">
      <c r="A78" t="s">
        <v>35</v>
      </c>
      <c r="B78">
        <v>2870</v>
      </c>
      <c r="C78">
        <v>37</v>
      </c>
      <c r="D78">
        <f t="shared" si="4"/>
        <v>2907</v>
      </c>
      <c r="E78" s="4">
        <f t="shared" si="5"/>
        <v>1.2727898176814585E-2</v>
      </c>
      <c r="F78" s="3"/>
      <c r="G78">
        <v>3162</v>
      </c>
      <c r="H78">
        <v>55</v>
      </c>
      <c r="I78">
        <f t="shared" si="6"/>
        <v>3217</v>
      </c>
      <c r="J78" s="4">
        <f t="shared" si="7"/>
        <v>1.7096673919801058E-2</v>
      </c>
    </row>
    <row r="79" spans="1:10">
      <c r="A79" t="s">
        <v>1152</v>
      </c>
      <c r="B79">
        <v>2970</v>
      </c>
      <c r="C79">
        <v>40</v>
      </c>
      <c r="D79">
        <f t="shared" si="4"/>
        <v>3010</v>
      </c>
      <c r="E79" s="4">
        <f t="shared" si="5"/>
        <v>1.3289036544850499E-2</v>
      </c>
      <c r="F79" s="3"/>
      <c r="G79">
        <v>3384</v>
      </c>
      <c r="H79">
        <v>126</v>
      </c>
      <c r="I79">
        <f t="shared" si="6"/>
        <v>3510</v>
      </c>
      <c r="J79" s="4">
        <f t="shared" si="7"/>
        <v>3.5897435897435895E-2</v>
      </c>
    </row>
    <row r="80" spans="1:10">
      <c r="A80" t="s">
        <v>1153</v>
      </c>
      <c r="B80">
        <v>3317</v>
      </c>
      <c r="C80">
        <v>42</v>
      </c>
      <c r="D80">
        <f t="shared" si="4"/>
        <v>3359</v>
      </c>
      <c r="E80" s="4">
        <f t="shared" si="5"/>
        <v>1.2503721345638583E-2</v>
      </c>
      <c r="F80" s="3"/>
      <c r="G80">
        <v>3820</v>
      </c>
      <c r="H80">
        <v>272</v>
      </c>
      <c r="I80">
        <f t="shared" si="6"/>
        <v>4092</v>
      </c>
      <c r="J80" s="4">
        <f t="shared" si="7"/>
        <v>6.647116324535679E-2</v>
      </c>
    </row>
    <row r="81" spans="1:10">
      <c r="A81" t="s">
        <v>1154</v>
      </c>
      <c r="B81">
        <v>3121</v>
      </c>
      <c r="C81">
        <v>31</v>
      </c>
      <c r="D81">
        <f t="shared" si="4"/>
        <v>3152</v>
      </c>
      <c r="E81" s="4">
        <f t="shared" si="5"/>
        <v>9.8350253807106599E-3</v>
      </c>
      <c r="F81" s="3"/>
      <c r="G81">
        <v>1939</v>
      </c>
      <c r="H81">
        <v>1360</v>
      </c>
      <c r="I81">
        <f t="shared" si="6"/>
        <v>3299</v>
      </c>
      <c r="J81" s="4">
        <f t="shared" si="7"/>
        <v>0.41224613519248254</v>
      </c>
    </row>
    <row r="82" spans="1:10">
      <c r="A82" t="s">
        <v>1155</v>
      </c>
      <c r="B82">
        <v>3419</v>
      </c>
      <c r="C82">
        <v>31</v>
      </c>
      <c r="D82">
        <f t="shared" si="4"/>
        <v>3450</v>
      </c>
      <c r="E82" s="4">
        <f t="shared" si="5"/>
        <v>8.9855072463768115E-3</v>
      </c>
      <c r="F82" s="3"/>
      <c r="G82">
        <v>3794</v>
      </c>
      <c r="H82">
        <v>149</v>
      </c>
      <c r="I82">
        <f t="shared" si="6"/>
        <v>3943</v>
      </c>
      <c r="J82" s="4">
        <f t="shared" si="7"/>
        <v>3.7788485924423028E-2</v>
      </c>
    </row>
    <row r="83" spans="1:10">
      <c r="A83" t="s">
        <v>1156</v>
      </c>
      <c r="B83">
        <v>2967</v>
      </c>
      <c r="C83">
        <v>22</v>
      </c>
      <c r="D83">
        <f t="shared" si="4"/>
        <v>2989</v>
      </c>
      <c r="E83" s="4">
        <f t="shared" si="5"/>
        <v>7.3603211776513888E-3</v>
      </c>
      <c r="F83" s="3"/>
      <c r="G83">
        <v>3466</v>
      </c>
      <c r="H83">
        <v>128</v>
      </c>
      <c r="I83">
        <f t="shared" si="6"/>
        <v>3594</v>
      </c>
      <c r="J83" s="4">
        <f t="shared" si="7"/>
        <v>3.5614913745130775E-2</v>
      </c>
    </row>
    <row r="84" spans="1:10">
      <c r="A84" t="s">
        <v>36</v>
      </c>
      <c r="B84">
        <v>4053</v>
      </c>
      <c r="C84">
        <v>48</v>
      </c>
      <c r="D84">
        <f t="shared" si="4"/>
        <v>4101</v>
      </c>
      <c r="E84" s="4">
        <f t="shared" si="5"/>
        <v>1.1704462326261888E-2</v>
      </c>
      <c r="F84" s="3"/>
      <c r="G84">
        <v>4816</v>
      </c>
      <c r="H84">
        <v>233</v>
      </c>
      <c r="I84">
        <f t="shared" si="6"/>
        <v>5049</v>
      </c>
      <c r="J84" s="4">
        <f t="shared" si="7"/>
        <v>4.6147752030104974E-2</v>
      </c>
    </row>
    <row r="85" spans="1:10">
      <c r="A85" t="s">
        <v>37</v>
      </c>
      <c r="B85">
        <v>3641</v>
      </c>
      <c r="C85">
        <v>36</v>
      </c>
      <c r="D85">
        <f t="shared" si="4"/>
        <v>3677</v>
      </c>
      <c r="E85" s="4">
        <f t="shared" si="5"/>
        <v>9.7905901550176776E-3</v>
      </c>
      <c r="F85" s="3"/>
      <c r="G85">
        <v>2849</v>
      </c>
      <c r="H85">
        <v>1560</v>
      </c>
      <c r="I85">
        <f t="shared" si="6"/>
        <v>4409</v>
      </c>
      <c r="J85" s="4">
        <f t="shared" si="7"/>
        <v>0.35382172828305736</v>
      </c>
    </row>
    <row r="86" spans="1:10">
      <c r="A86" t="s">
        <v>38</v>
      </c>
      <c r="B86">
        <v>3335</v>
      </c>
      <c r="C86">
        <v>44</v>
      </c>
      <c r="D86">
        <f t="shared" si="4"/>
        <v>3379</v>
      </c>
      <c r="E86" s="4">
        <f t="shared" si="5"/>
        <v>1.3021604024859426E-2</v>
      </c>
      <c r="F86" s="3"/>
      <c r="G86">
        <v>3641</v>
      </c>
      <c r="H86">
        <v>190</v>
      </c>
      <c r="I86">
        <f t="shared" si="6"/>
        <v>3831</v>
      </c>
      <c r="J86" s="4">
        <f t="shared" si="7"/>
        <v>4.9595405899243016E-2</v>
      </c>
    </row>
    <row r="87" spans="1:10">
      <c r="A87" t="s">
        <v>1157</v>
      </c>
      <c r="B87">
        <v>3408</v>
      </c>
      <c r="C87">
        <v>35</v>
      </c>
      <c r="D87">
        <f t="shared" si="4"/>
        <v>3443</v>
      </c>
      <c r="E87" s="4">
        <f t="shared" si="5"/>
        <v>1.0165553296543712E-2</v>
      </c>
      <c r="F87" s="3"/>
      <c r="G87">
        <v>3595</v>
      </c>
      <c r="H87">
        <v>450</v>
      </c>
      <c r="I87">
        <f t="shared" si="6"/>
        <v>4045</v>
      </c>
      <c r="J87" s="4">
        <f t="shared" si="7"/>
        <v>0.11124845488257108</v>
      </c>
    </row>
    <row r="88" spans="1:10">
      <c r="A88" t="s">
        <v>39</v>
      </c>
      <c r="B88">
        <v>3284</v>
      </c>
      <c r="C88">
        <v>27</v>
      </c>
      <c r="D88">
        <f t="shared" si="4"/>
        <v>3311</v>
      </c>
      <c r="E88" s="4">
        <f t="shared" si="5"/>
        <v>8.154636061612805E-3</v>
      </c>
      <c r="F88" s="3"/>
      <c r="G88">
        <v>3743</v>
      </c>
      <c r="H88">
        <v>76</v>
      </c>
      <c r="I88">
        <f t="shared" si="6"/>
        <v>3819</v>
      </c>
      <c r="J88" s="4">
        <f t="shared" si="7"/>
        <v>1.9900497512437811E-2</v>
      </c>
    </row>
    <row r="89" spans="1:10">
      <c r="A89" t="s">
        <v>40</v>
      </c>
      <c r="B89">
        <v>2971</v>
      </c>
      <c r="C89">
        <v>45</v>
      </c>
      <c r="D89">
        <f t="shared" si="4"/>
        <v>3016</v>
      </c>
      <c r="E89" s="4">
        <f t="shared" si="5"/>
        <v>1.4920424403183023E-2</v>
      </c>
      <c r="F89" s="3"/>
      <c r="G89">
        <v>3037</v>
      </c>
      <c r="H89">
        <v>433</v>
      </c>
      <c r="I89">
        <f t="shared" si="6"/>
        <v>3470</v>
      </c>
      <c r="J89" s="4">
        <f t="shared" si="7"/>
        <v>0.12478386167146974</v>
      </c>
    </row>
    <row r="90" spans="1:10">
      <c r="A90" t="s">
        <v>41</v>
      </c>
      <c r="B90">
        <v>2247</v>
      </c>
      <c r="C90">
        <v>32</v>
      </c>
      <c r="D90">
        <f t="shared" si="4"/>
        <v>2279</v>
      </c>
      <c r="E90" s="4">
        <f t="shared" si="5"/>
        <v>1.4041246160596753E-2</v>
      </c>
      <c r="F90" s="3"/>
      <c r="G90">
        <v>2562</v>
      </c>
      <c r="H90">
        <v>52</v>
      </c>
      <c r="I90">
        <f t="shared" si="6"/>
        <v>2614</v>
      </c>
      <c r="J90" s="4">
        <f t="shared" si="7"/>
        <v>1.9892884468247895E-2</v>
      </c>
    </row>
    <row r="91" spans="1:10">
      <c r="A91" t="s">
        <v>1158</v>
      </c>
      <c r="B91">
        <v>2948</v>
      </c>
      <c r="C91">
        <v>24</v>
      </c>
      <c r="D91">
        <f t="shared" si="4"/>
        <v>2972</v>
      </c>
      <c r="E91" s="4">
        <f t="shared" si="5"/>
        <v>8.0753701211305519E-3</v>
      </c>
      <c r="F91" s="3"/>
      <c r="G91">
        <v>3593</v>
      </c>
      <c r="H91">
        <v>68</v>
      </c>
      <c r="I91">
        <f t="shared" si="6"/>
        <v>3661</v>
      </c>
      <c r="J91" s="4">
        <f t="shared" si="7"/>
        <v>1.8574160065555859E-2</v>
      </c>
    </row>
    <row r="92" spans="1:10">
      <c r="A92" t="s">
        <v>42</v>
      </c>
      <c r="B92">
        <v>3123</v>
      </c>
      <c r="C92">
        <v>34</v>
      </c>
      <c r="D92">
        <f t="shared" si="4"/>
        <v>3157</v>
      </c>
      <c r="E92" s="4">
        <f t="shared" si="5"/>
        <v>1.0769718086791258E-2</v>
      </c>
      <c r="F92" s="3"/>
      <c r="G92">
        <v>3492</v>
      </c>
      <c r="H92">
        <v>85</v>
      </c>
      <c r="I92">
        <f t="shared" si="6"/>
        <v>3577</v>
      </c>
      <c r="J92" s="4">
        <f t="shared" si="7"/>
        <v>2.3762929829466033E-2</v>
      </c>
    </row>
    <row r="93" spans="1:10">
      <c r="A93" t="s">
        <v>43</v>
      </c>
      <c r="B93">
        <v>1144</v>
      </c>
      <c r="C93">
        <v>20</v>
      </c>
      <c r="D93">
        <f t="shared" si="4"/>
        <v>1164</v>
      </c>
      <c r="E93" s="4">
        <f t="shared" si="5"/>
        <v>1.7182130584192441E-2</v>
      </c>
      <c r="F93" s="3"/>
      <c r="G93">
        <v>1279</v>
      </c>
      <c r="H93">
        <v>162</v>
      </c>
      <c r="I93">
        <f t="shared" si="6"/>
        <v>1441</v>
      </c>
      <c r="J93" s="4">
        <f t="shared" si="7"/>
        <v>0.11242192921582235</v>
      </c>
    </row>
    <row r="94" spans="1:10">
      <c r="A94" t="s">
        <v>44</v>
      </c>
      <c r="B94">
        <v>1259</v>
      </c>
      <c r="C94">
        <v>17</v>
      </c>
      <c r="D94">
        <f t="shared" si="4"/>
        <v>1276</v>
      </c>
      <c r="E94" s="4">
        <f t="shared" si="5"/>
        <v>1.3322884012539185E-2</v>
      </c>
      <c r="F94" s="3"/>
      <c r="G94">
        <v>1427</v>
      </c>
      <c r="H94">
        <v>26</v>
      </c>
      <c r="I94">
        <f t="shared" si="6"/>
        <v>1453</v>
      </c>
      <c r="J94" s="4">
        <f t="shared" si="7"/>
        <v>1.7894012388162423E-2</v>
      </c>
    </row>
    <row r="95" spans="1:10">
      <c r="A95" t="s">
        <v>1159</v>
      </c>
      <c r="B95">
        <v>2849</v>
      </c>
      <c r="C95">
        <v>29</v>
      </c>
      <c r="D95">
        <f t="shared" si="4"/>
        <v>2878</v>
      </c>
      <c r="E95" s="4">
        <f t="shared" si="5"/>
        <v>1.0076441973592773E-2</v>
      </c>
      <c r="F95" s="3"/>
      <c r="G95">
        <v>3051</v>
      </c>
      <c r="H95">
        <v>73</v>
      </c>
      <c r="I95">
        <f t="shared" si="6"/>
        <v>3124</v>
      </c>
      <c r="J95" s="4">
        <f t="shared" si="7"/>
        <v>2.3367477592829707E-2</v>
      </c>
    </row>
    <row r="96" spans="1:10">
      <c r="A96" t="s">
        <v>1160</v>
      </c>
      <c r="B96">
        <v>3177</v>
      </c>
      <c r="C96">
        <v>43</v>
      </c>
      <c r="D96">
        <f t="shared" si="4"/>
        <v>3220</v>
      </c>
      <c r="E96" s="4">
        <f t="shared" si="5"/>
        <v>1.3354037267080746E-2</v>
      </c>
      <c r="F96" s="3"/>
      <c r="G96">
        <v>3571</v>
      </c>
      <c r="H96">
        <v>191</v>
      </c>
      <c r="I96">
        <f t="shared" si="6"/>
        <v>3762</v>
      </c>
      <c r="J96" s="4">
        <f t="shared" si="7"/>
        <v>5.0770866560340244E-2</v>
      </c>
    </row>
    <row r="97" spans="1:10">
      <c r="A97" t="s">
        <v>1161</v>
      </c>
      <c r="B97">
        <v>2595</v>
      </c>
      <c r="C97">
        <v>29</v>
      </c>
      <c r="D97">
        <f t="shared" si="4"/>
        <v>2624</v>
      </c>
      <c r="E97" s="4">
        <f t="shared" si="5"/>
        <v>1.1051829268292682E-2</v>
      </c>
      <c r="F97" s="3"/>
      <c r="G97">
        <v>2407</v>
      </c>
      <c r="H97">
        <v>676</v>
      </c>
      <c r="I97">
        <f t="shared" si="6"/>
        <v>3083</v>
      </c>
      <c r="J97" s="4">
        <f t="shared" si="7"/>
        <v>0.21926694777813818</v>
      </c>
    </row>
    <row r="98" spans="1:10">
      <c r="A98" t="s">
        <v>1162</v>
      </c>
      <c r="B98">
        <v>2988</v>
      </c>
      <c r="C98">
        <v>27</v>
      </c>
      <c r="D98">
        <f t="shared" si="4"/>
        <v>3015</v>
      </c>
      <c r="E98" s="4">
        <f t="shared" si="5"/>
        <v>8.9552238805970154E-3</v>
      </c>
      <c r="F98" s="3"/>
      <c r="G98">
        <v>3302</v>
      </c>
      <c r="H98">
        <v>105</v>
      </c>
      <c r="I98">
        <f t="shared" si="6"/>
        <v>3407</v>
      </c>
      <c r="J98" s="4">
        <f t="shared" si="7"/>
        <v>3.0818902260052832E-2</v>
      </c>
    </row>
    <row r="99" spans="1:10">
      <c r="A99" t="s">
        <v>1163</v>
      </c>
      <c r="B99">
        <v>2865</v>
      </c>
      <c r="C99">
        <v>25</v>
      </c>
      <c r="D99">
        <f t="shared" si="4"/>
        <v>2890</v>
      </c>
      <c r="E99" s="4">
        <f t="shared" si="5"/>
        <v>8.6505190311418692E-3</v>
      </c>
      <c r="F99" s="3"/>
      <c r="G99">
        <v>3447</v>
      </c>
      <c r="H99">
        <v>99</v>
      </c>
      <c r="I99">
        <f t="shared" si="6"/>
        <v>3546</v>
      </c>
      <c r="J99" s="4">
        <f t="shared" si="7"/>
        <v>2.7918781725888325E-2</v>
      </c>
    </row>
    <row r="100" spans="1:10">
      <c r="A100" t="s">
        <v>45</v>
      </c>
      <c r="B100">
        <v>3659</v>
      </c>
      <c r="C100">
        <v>47</v>
      </c>
      <c r="D100">
        <f t="shared" si="4"/>
        <v>3706</v>
      </c>
      <c r="E100" s="4">
        <f t="shared" si="5"/>
        <v>1.2682137075013492E-2</v>
      </c>
      <c r="F100" s="3"/>
      <c r="G100">
        <v>4345</v>
      </c>
      <c r="H100">
        <v>146</v>
      </c>
      <c r="I100">
        <f t="shared" si="6"/>
        <v>4491</v>
      </c>
      <c r="J100" s="4">
        <f t="shared" si="7"/>
        <v>3.250946337118682E-2</v>
      </c>
    </row>
    <row r="101" spans="1:10">
      <c r="A101" t="s">
        <v>46</v>
      </c>
      <c r="B101">
        <v>2478</v>
      </c>
      <c r="C101">
        <v>54</v>
      </c>
      <c r="D101">
        <f t="shared" si="4"/>
        <v>2532</v>
      </c>
      <c r="E101" s="4">
        <f t="shared" si="5"/>
        <v>2.132701421800948E-2</v>
      </c>
      <c r="F101" s="3"/>
      <c r="G101">
        <v>1961</v>
      </c>
      <c r="H101">
        <v>1007</v>
      </c>
      <c r="I101">
        <f t="shared" si="6"/>
        <v>2968</v>
      </c>
      <c r="J101" s="4">
        <f t="shared" si="7"/>
        <v>0.3392857142857143</v>
      </c>
    </row>
    <row r="102" spans="1:10">
      <c r="A102" t="s">
        <v>47</v>
      </c>
      <c r="B102">
        <v>2934</v>
      </c>
      <c r="C102">
        <v>19</v>
      </c>
      <c r="D102">
        <f t="shared" si="4"/>
        <v>2953</v>
      </c>
      <c r="E102" s="4">
        <f t="shared" si="5"/>
        <v>6.4341347781916693E-3</v>
      </c>
      <c r="F102" s="3"/>
      <c r="G102">
        <v>3377</v>
      </c>
      <c r="H102">
        <v>80</v>
      </c>
      <c r="I102">
        <f t="shared" si="6"/>
        <v>3457</v>
      </c>
      <c r="J102" s="4">
        <f t="shared" si="7"/>
        <v>2.3141452126120916E-2</v>
      </c>
    </row>
    <row r="103" spans="1:10">
      <c r="A103" t="s">
        <v>1164</v>
      </c>
      <c r="B103">
        <v>2595</v>
      </c>
      <c r="C103">
        <v>33</v>
      </c>
      <c r="D103">
        <f t="shared" si="4"/>
        <v>2628</v>
      </c>
      <c r="E103" s="4">
        <f t="shared" si="5"/>
        <v>1.2557077625570776E-2</v>
      </c>
      <c r="F103" s="3"/>
      <c r="G103">
        <v>2771</v>
      </c>
      <c r="H103">
        <v>339</v>
      </c>
      <c r="I103">
        <f t="shared" si="6"/>
        <v>3110</v>
      </c>
      <c r="J103" s="4">
        <f t="shared" si="7"/>
        <v>0.1090032154340836</v>
      </c>
    </row>
    <row r="104" spans="1:10">
      <c r="A104" t="s">
        <v>48</v>
      </c>
      <c r="B104">
        <v>1945</v>
      </c>
      <c r="C104">
        <v>32</v>
      </c>
      <c r="D104">
        <f t="shared" si="4"/>
        <v>1977</v>
      </c>
      <c r="E104" s="4">
        <f t="shared" si="5"/>
        <v>1.6186140617096612E-2</v>
      </c>
      <c r="F104" s="3"/>
      <c r="G104">
        <v>2362</v>
      </c>
      <c r="H104">
        <v>116</v>
      </c>
      <c r="I104">
        <f t="shared" si="6"/>
        <v>2478</v>
      </c>
      <c r="J104" s="4">
        <f t="shared" si="7"/>
        <v>4.6811945117029866E-2</v>
      </c>
    </row>
    <row r="105" spans="1:10">
      <c r="A105" t="s">
        <v>49</v>
      </c>
      <c r="B105">
        <v>1266</v>
      </c>
      <c r="C105">
        <v>28</v>
      </c>
      <c r="D105">
        <f t="shared" si="4"/>
        <v>1294</v>
      </c>
      <c r="E105" s="4">
        <f t="shared" si="5"/>
        <v>2.1638330757341576E-2</v>
      </c>
      <c r="F105" s="3"/>
      <c r="G105">
        <v>1589</v>
      </c>
      <c r="H105">
        <v>92</v>
      </c>
      <c r="I105">
        <f t="shared" si="6"/>
        <v>1681</v>
      </c>
      <c r="J105" s="4">
        <f t="shared" si="7"/>
        <v>5.4729327781082686E-2</v>
      </c>
    </row>
    <row r="106" spans="1:10">
      <c r="A106" t="s">
        <v>50</v>
      </c>
      <c r="B106">
        <v>939</v>
      </c>
      <c r="C106">
        <v>14</v>
      </c>
      <c r="D106">
        <f t="shared" si="4"/>
        <v>953</v>
      </c>
      <c r="E106" s="4">
        <f t="shared" si="5"/>
        <v>1.4690451206715634E-2</v>
      </c>
      <c r="F106" s="3"/>
      <c r="G106">
        <v>1047</v>
      </c>
      <c r="H106">
        <v>32</v>
      </c>
      <c r="I106">
        <f t="shared" si="6"/>
        <v>1079</v>
      </c>
      <c r="J106" s="4">
        <f t="shared" si="7"/>
        <v>2.9657089898053754E-2</v>
      </c>
    </row>
    <row r="107" spans="1:10">
      <c r="A107" t="s">
        <v>1165</v>
      </c>
      <c r="B107">
        <v>1323</v>
      </c>
      <c r="C107">
        <v>6</v>
      </c>
      <c r="D107">
        <f t="shared" si="4"/>
        <v>1329</v>
      </c>
      <c r="E107" s="4">
        <f t="shared" si="5"/>
        <v>4.5146726862302479E-3</v>
      </c>
      <c r="F107" s="3"/>
      <c r="G107">
        <v>1614</v>
      </c>
      <c r="H107">
        <v>26</v>
      </c>
      <c r="I107">
        <f t="shared" si="6"/>
        <v>1640</v>
      </c>
      <c r="J107" s="4">
        <f t="shared" si="7"/>
        <v>1.5853658536585366E-2</v>
      </c>
    </row>
    <row r="108" spans="1:10">
      <c r="A108" t="s">
        <v>51</v>
      </c>
      <c r="B108">
        <v>2819</v>
      </c>
      <c r="C108">
        <v>41</v>
      </c>
      <c r="D108">
        <f t="shared" si="4"/>
        <v>2860</v>
      </c>
      <c r="E108" s="4">
        <f t="shared" si="5"/>
        <v>1.4335664335664336E-2</v>
      </c>
      <c r="F108" s="3"/>
      <c r="G108">
        <v>3658</v>
      </c>
      <c r="H108">
        <v>77</v>
      </c>
      <c r="I108">
        <f t="shared" si="6"/>
        <v>3735</v>
      </c>
      <c r="J108" s="4">
        <f t="shared" si="7"/>
        <v>2.0615796519410978E-2</v>
      </c>
    </row>
    <row r="109" spans="1:10">
      <c r="A109" t="s">
        <v>52</v>
      </c>
      <c r="B109">
        <v>1677</v>
      </c>
      <c r="C109">
        <v>22</v>
      </c>
      <c r="D109">
        <f t="shared" si="4"/>
        <v>1699</v>
      </c>
      <c r="E109" s="4">
        <f t="shared" si="5"/>
        <v>1.2948793407886992E-2</v>
      </c>
      <c r="F109" s="3"/>
      <c r="G109">
        <v>1974</v>
      </c>
      <c r="H109">
        <v>225</v>
      </c>
      <c r="I109">
        <f t="shared" si="6"/>
        <v>2199</v>
      </c>
      <c r="J109" s="4">
        <f t="shared" si="7"/>
        <v>0.10231923601637108</v>
      </c>
    </row>
    <row r="110" spans="1:10">
      <c r="A110" t="s">
        <v>53</v>
      </c>
      <c r="B110">
        <v>2123</v>
      </c>
      <c r="C110">
        <v>29</v>
      </c>
      <c r="D110">
        <f t="shared" si="4"/>
        <v>2152</v>
      </c>
      <c r="E110" s="4">
        <f t="shared" si="5"/>
        <v>1.3475836431226766E-2</v>
      </c>
      <c r="F110" s="3"/>
      <c r="G110">
        <v>2514</v>
      </c>
      <c r="H110">
        <v>34</v>
      </c>
      <c r="I110">
        <f t="shared" si="6"/>
        <v>2548</v>
      </c>
      <c r="J110" s="4">
        <f t="shared" si="7"/>
        <v>1.3343799058084773E-2</v>
      </c>
    </row>
    <row r="111" spans="1:10">
      <c r="A111" t="s">
        <v>1115</v>
      </c>
      <c r="B111">
        <v>2163</v>
      </c>
      <c r="C111">
        <v>24</v>
      </c>
      <c r="D111">
        <f t="shared" si="4"/>
        <v>2187</v>
      </c>
      <c r="E111" s="4">
        <f t="shared" si="5"/>
        <v>1.0973936899862825E-2</v>
      </c>
      <c r="F111" s="3"/>
      <c r="G111">
        <v>2712</v>
      </c>
      <c r="H111">
        <v>43</v>
      </c>
      <c r="I111">
        <f t="shared" si="6"/>
        <v>2755</v>
      </c>
      <c r="J111" s="4">
        <f t="shared" si="7"/>
        <v>1.5607985480943739E-2</v>
      </c>
    </row>
    <row r="112" spans="1:10">
      <c r="A112" t="s">
        <v>1166</v>
      </c>
      <c r="B112">
        <v>2917</v>
      </c>
      <c r="C112">
        <v>27</v>
      </c>
      <c r="D112">
        <f t="shared" si="4"/>
        <v>2944</v>
      </c>
      <c r="E112" s="4">
        <f t="shared" si="5"/>
        <v>9.1711956521739139E-3</v>
      </c>
      <c r="F112" s="3"/>
      <c r="G112">
        <v>3443</v>
      </c>
      <c r="H112">
        <v>122</v>
      </c>
      <c r="I112">
        <f t="shared" si="6"/>
        <v>3565</v>
      </c>
      <c r="J112" s="4">
        <f t="shared" si="7"/>
        <v>3.4221598877980368E-2</v>
      </c>
    </row>
    <row r="113" spans="1:10">
      <c r="A113" t="s">
        <v>1167</v>
      </c>
      <c r="B113">
        <v>2121</v>
      </c>
      <c r="C113">
        <v>22</v>
      </c>
      <c r="D113">
        <f t="shared" si="4"/>
        <v>2143</v>
      </c>
      <c r="E113" s="4">
        <f t="shared" si="5"/>
        <v>1.0265982267848811E-2</v>
      </c>
      <c r="F113" s="3"/>
      <c r="G113">
        <v>1748</v>
      </c>
      <c r="H113">
        <v>736</v>
      </c>
      <c r="I113">
        <f t="shared" si="6"/>
        <v>2484</v>
      </c>
      <c r="J113" s="4">
        <f t="shared" si="7"/>
        <v>0.29629629629629628</v>
      </c>
    </row>
    <row r="114" spans="1:10">
      <c r="A114" t="s">
        <v>1168</v>
      </c>
      <c r="B114">
        <v>2469</v>
      </c>
      <c r="C114">
        <v>29</v>
      </c>
      <c r="D114">
        <f t="shared" si="4"/>
        <v>2498</v>
      </c>
      <c r="E114" s="4">
        <f t="shared" si="5"/>
        <v>1.1609287429943955E-2</v>
      </c>
      <c r="F114" s="3"/>
      <c r="G114">
        <v>2773</v>
      </c>
      <c r="H114">
        <v>59</v>
      </c>
      <c r="I114">
        <f t="shared" si="6"/>
        <v>2832</v>
      </c>
      <c r="J114" s="4">
        <f t="shared" si="7"/>
        <v>2.0833333333333332E-2</v>
      </c>
    </row>
    <row r="115" spans="1:10">
      <c r="A115" t="s">
        <v>1169</v>
      </c>
      <c r="B115">
        <v>2634</v>
      </c>
      <c r="C115">
        <v>24</v>
      </c>
      <c r="D115">
        <f t="shared" si="4"/>
        <v>2658</v>
      </c>
      <c r="E115" s="4">
        <f t="shared" si="5"/>
        <v>9.0293453724604959E-3</v>
      </c>
      <c r="F115" s="3"/>
      <c r="G115">
        <v>3060</v>
      </c>
      <c r="H115">
        <v>76</v>
      </c>
      <c r="I115">
        <f t="shared" si="6"/>
        <v>3136</v>
      </c>
      <c r="J115" s="4">
        <f t="shared" si="7"/>
        <v>2.423469387755102E-2</v>
      </c>
    </row>
    <row r="116" spans="1:10">
      <c r="A116" t="s">
        <v>1170</v>
      </c>
      <c r="B116">
        <v>3618</v>
      </c>
      <c r="C116">
        <v>40</v>
      </c>
      <c r="D116">
        <f t="shared" si="4"/>
        <v>3658</v>
      </c>
      <c r="E116" s="4">
        <f t="shared" si="5"/>
        <v>1.0934937124111536E-2</v>
      </c>
      <c r="F116" s="3"/>
      <c r="G116">
        <v>3867</v>
      </c>
      <c r="H116">
        <v>507</v>
      </c>
      <c r="I116">
        <f t="shared" si="6"/>
        <v>4374</v>
      </c>
      <c r="J116" s="4">
        <f t="shared" si="7"/>
        <v>0.11591220850480109</v>
      </c>
    </row>
    <row r="117" spans="1:10">
      <c r="A117" t="s">
        <v>1171</v>
      </c>
      <c r="B117">
        <v>2338</v>
      </c>
      <c r="C117">
        <v>550</v>
      </c>
      <c r="D117">
        <f t="shared" si="4"/>
        <v>2888</v>
      </c>
      <c r="E117" s="4">
        <f t="shared" si="5"/>
        <v>0.19044321329639891</v>
      </c>
      <c r="F117" s="3"/>
      <c r="G117">
        <v>1800</v>
      </c>
      <c r="H117">
        <v>2026</v>
      </c>
      <c r="I117">
        <f t="shared" si="6"/>
        <v>3826</v>
      </c>
      <c r="J117" s="4">
        <f t="shared" si="7"/>
        <v>0.52953476215368533</v>
      </c>
    </row>
    <row r="118" spans="1:10">
      <c r="A118" t="s">
        <v>1172</v>
      </c>
      <c r="B118">
        <v>2967</v>
      </c>
      <c r="C118">
        <v>253</v>
      </c>
      <c r="D118">
        <f t="shared" si="4"/>
        <v>3220</v>
      </c>
      <c r="E118" s="4">
        <f t="shared" si="5"/>
        <v>7.857142857142857E-2</v>
      </c>
      <c r="F118" s="3"/>
      <c r="G118">
        <v>3030</v>
      </c>
      <c r="H118">
        <v>902</v>
      </c>
      <c r="I118">
        <f t="shared" si="6"/>
        <v>3932</v>
      </c>
      <c r="J118" s="4">
        <f t="shared" si="7"/>
        <v>0.22939979654120041</v>
      </c>
    </row>
    <row r="119" spans="1:10">
      <c r="A119" t="s">
        <v>1173</v>
      </c>
      <c r="B119">
        <v>2741</v>
      </c>
      <c r="C119">
        <v>76</v>
      </c>
      <c r="D119">
        <f t="shared" si="4"/>
        <v>2817</v>
      </c>
      <c r="E119" s="4">
        <f t="shared" si="5"/>
        <v>2.6979055733049342E-2</v>
      </c>
      <c r="F119" s="3"/>
      <c r="G119">
        <v>1659</v>
      </c>
      <c r="H119">
        <v>1669</v>
      </c>
      <c r="I119">
        <f t="shared" si="6"/>
        <v>3328</v>
      </c>
      <c r="J119" s="4">
        <f t="shared" si="7"/>
        <v>0.50150240384615385</v>
      </c>
    </row>
    <row r="120" spans="1:10">
      <c r="A120" t="s">
        <v>1174</v>
      </c>
      <c r="B120">
        <v>2983</v>
      </c>
      <c r="C120">
        <v>29</v>
      </c>
      <c r="D120">
        <f t="shared" si="4"/>
        <v>3012</v>
      </c>
      <c r="E120" s="4">
        <f t="shared" si="5"/>
        <v>9.6281540504648076E-3</v>
      </c>
      <c r="F120" s="3"/>
      <c r="G120">
        <v>3462</v>
      </c>
      <c r="H120">
        <v>128</v>
      </c>
      <c r="I120">
        <f t="shared" si="6"/>
        <v>3590</v>
      </c>
      <c r="J120" s="4">
        <f t="shared" si="7"/>
        <v>3.5654596100278553E-2</v>
      </c>
    </row>
    <row r="121" spans="1:10">
      <c r="A121" t="s">
        <v>1175</v>
      </c>
      <c r="B121">
        <v>2805</v>
      </c>
      <c r="C121">
        <v>46</v>
      </c>
      <c r="D121">
        <f t="shared" si="4"/>
        <v>2851</v>
      </c>
      <c r="E121" s="4">
        <f t="shared" si="5"/>
        <v>1.6134689582602595E-2</v>
      </c>
      <c r="F121" s="3"/>
      <c r="G121">
        <v>2517</v>
      </c>
      <c r="H121">
        <v>781</v>
      </c>
      <c r="I121">
        <f t="shared" si="6"/>
        <v>3298</v>
      </c>
      <c r="J121" s="4">
        <f t="shared" si="7"/>
        <v>0.23681018799272285</v>
      </c>
    </row>
    <row r="122" spans="1:10">
      <c r="A122" t="s">
        <v>1176</v>
      </c>
      <c r="B122">
        <v>2568</v>
      </c>
      <c r="C122">
        <v>25</v>
      </c>
      <c r="D122">
        <f t="shared" si="4"/>
        <v>2593</v>
      </c>
      <c r="E122" s="4">
        <f t="shared" si="5"/>
        <v>9.6413420748168149E-3</v>
      </c>
      <c r="F122" s="3"/>
      <c r="G122">
        <v>2756</v>
      </c>
      <c r="H122">
        <v>87</v>
      </c>
      <c r="I122">
        <f t="shared" si="6"/>
        <v>2843</v>
      </c>
      <c r="J122" s="4">
        <f t="shared" si="7"/>
        <v>3.0601477312697856E-2</v>
      </c>
    </row>
    <row r="123" spans="1:10">
      <c r="A123" t="s">
        <v>1177</v>
      </c>
      <c r="B123">
        <v>2297</v>
      </c>
      <c r="C123">
        <v>32</v>
      </c>
      <c r="D123">
        <f t="shared" si="4"/>
        <v>2329</v>
      </c>
      <c r="E123" s="4">
        <f t="shared" si="5"/>
        <v>1.3739802490339202E-2</v>
      </c>
      <c r="F123" s="3"/>
      <c r="G123">
        <v>3032</v>
      </c>
      <c r="H123">
        <v>110</v>
      </c>
      <c r="I123">
        <f t="shared" si="6"/>
        <v>3142</v>
      </c>
      <c r="J123" s="4">
        <f t="shared" si="7"/>
        <v>3.5009548058561428E-2</v>
      </c>
    </row>
    <row r="124" spans="1:10">
      <c r="A124" t="s">
        <v>1178</v>
      </c>
      <c r="B124">
        <v>3380</v>
      </c>
      <c r="C124">
        <v>41</v>
      </c>
      <c r="D124">
        <f t="shared" si="4"/>
        <v>3421</v>
      </c>
      <c r="E124" s="4">
        <f t="shared" si="5"/>
        <v>1.1984799766150248E-2</v>
      </c>
      <c r="F124" s="3"/>
      <c r="G124">
        <v>3994</v>
      </c>
      <c r="H124">
        <v>121</v>
      </c>
      <c r="I124">
        <f t="shared" si="6"/>
        <v>4115</v>
      </c>
      <c r="J124" s="4">
        <f t="shared" si="7"/>
        <v>2.9404617253948967E-2</v>
      </c>
    </row>
    <row r="125" spans="1:10">
      <c r="A125" t="s">
        <v>1179</v>
      </c>
      <c r="B125">
        <v>2167</v>
      </c>
      <c r="C125">
        <v>35</v>
      </c>
      <c r="D125">
        <f t="shared" si="4"/>
        <v>2202</v>
      </c>
      <c r="E125" s="4">
        <f t="shared" si="5"/>
        <v>1.5894641235240689E-2</v>
      </c>
      <c r="F125" s="3"/>
      <c r="G125">
        <v>1660</v>
      </c>
      <c r="H125">
        <v>795</v>
      </c>
      <c r="I125">
        <f t="shared" si="6"/>
        <v>2455</v>
      </c>
      <c r="J125" s="4">
        <f t="shared" si="7"/>
        <v>0.32382892057026474</v>
      </c>
    </row>
    <row r="126" spans="1:10">
      <c r="A126" t="s">
        <v>1180</v>
      </c>
      <c r="B126">
        <v>2740</v>
      </c>
      <c r="C126">
        <v>33</v>
      </c>
      <c r="D126">
        <f t="shared" si="4"/>
        <v>2773</v>
      </c>
      <c r="E126" s="4">
        <f t="shared" si="5"/>
        <v>1.1900468806346917E-2</v>
      </c>
      <c r="F126" s="3"/>
      <c r="G126">
        <v>2600</v>
      </c>
      <c r="H126">
        <v>59</v>
      </c>
      <c r="I126">
        <f t="shared" si="6"/>
        <v>2659</v>
      </c>
      <c r="J126" s="4">
        <f t="shared" si="7"/>
        <v>2.2188792779240317E-2</v>
      </c>
    </row>
    <row r="127" spans="1:10">
      <c r="A127" t="s">
        <v>1181</v>
      </c>
      <c r="B127">
        <v>2750</v>
      </c>
      <c r="C127">
        <v>30</v>
      </c>
      <c r="D127">
        <f t="shared" si="4"/>
        <v>2780</v>
      </c>
      <c r="E127" s="4">
        <f t="shared" si="5"/>
        <v>1.0791366906474821E-2</v>
      </c>
      <c r="F127" s="3"/>
      <c r="G127">
        <v>2827</v>
      </c>
      <c r="H127">
        <v>500</v>
      </c>
      <c r="I127">
        <f t="shared" si="6"/>
        <v>3327</v>
      </c>
      <c r="J127" s="4">
        <f t="shared" si="7"/>
        <v>0.15028554253080853</v>
      </c>
    </row>
    <row r="128" spans="1:10">
      <c r="A128" t="s">
        <v>1182</v>
      </c>
      <c r="B128">
        <v>3007</v>
      </c>
      <c r="C128">
        <v>36</v>
      </c>
      <c r="D128">
        <f t="shared" si="4"/>
        <v>3043</v>
      </c>
      <c r="E128" s="4">
        <f t="shared" si="5"/>
        <v>1.1830430496220835E-2</v>
      </c>
      <c r="F128" s="3"/>
      <c r="G128">
        <v>3669</v>
      </c>
      <c r="H128">
        <v>62</v>
      </c>
      <c r="I128">
        <f t="shared" si="6"/>
        <v>3731</v>
      </c>
      <c r="J128" s="4">
        <f t="shared" si="7"/>
        <v>1.6617528812650766E-2</v>
      </c>
    </row>
    <row r="129" spans="1:10">
      <c r="A129" t="s">
        <v>1183</v>
      </c>
      <c r="B129">
        <v>2411</v>
      </c>
      <c r="C129">
        <v>15</v>
      </c>
      <c r="D129">
        <f t="shared" si="4"/>
        <v>2426</v>
      </c>
      <c r="E129" s="4">
        <f t="shared" si="5"/>
        <v>6.1830173124484749E-3</v>
      </c>
      <c r="F129" s="3"/>
      <c r="G129">
        <v>2818</v>
      </c>
      <c r="H129">
        <v>106</v>
      </c>
      <c r="I129">
        <f t="shared" si="6"/>
        <v>2924</v>
      </c>
      <c r="J129" s="4">
        <f t="shared" si="7"/>
        <v>3.6251709986320109E-2</v>
      </c>
    </row>
    <row r="130" spans="1:10">
      <c r="A130" t="s">
        <v>1184</v>
      </c>
      <c r="B130">
        <v>3000</v>
      </c>
      <c r="C130">
        <v>30</v>
      </c>
      <c r="D130">
        <f t="shared" si="4"/>
        <v>3030</v>
      </c>
      <c r="E130" s="4">
        <f t="shared" si="5"/>
        <v>9.9009900990099011E-3</v>
      </c>
      <c r="F130" s="3"/>
      <c r="G130">
        <v>3487</v>
      </c>
      <c r="H130">
        <v>77</v>
      </c>
      <c r="I130">
        <f t="shared" si="6"/>
        <v>3564</v>
      </c>
      <c r="J130" s="4">
        <f t="shared" si="7"/>
        <v>2.1604938271604937E-2</v>
      </c>
    </row>
    <row r="131" spans="1:10">
      <c r="A131" t="s">
        <v>1185</v>
      </c>
      <c r="B131">
        <v>2601</v>
      </c>
      <c r="C131">
        <v>25</v>
      </c>
      <c r="D131">
        <f t="shared" si="4"/>
        <v>2626</v>
      </c>
      <c r="E131" s="4">
        <f t="shared" si="5"/>
        <v>9.5201827875095197E-3</v>
      </c>
      <c r="F131" s="3"/>
      <c r="G131">
        <v>3262</v>
      </c>
      <c r="H131">
        <v>66</v>
      </c>
      <c r="I131">
        <f t="shared" si="6"/>
        <v>3328</v>
      </c>
      <c r="J131" s="4">
        <f t="shared" si="7"/>
        <v>1.9831730769230768E-2</v>
      </c>
    </row>
    <row r="132" spans="1:10">
      <c r="A132" t="s">
        <v>54</v>
      </c>
      <c r="B132">
        <v>3020</v>
      </c>
      <c r="C132">
        <v>24</v>
      </c>
      <c r="D132">
        <f t="shared" si="4"/>
        <v>3044</v>
      </c>
      <c r="E132" s="4">
        <f t="shared" si="5"/>
        <v>7.8843626806833107E-3</v>
      </c>
      <c r="F132" s="3"/>
      <c r="G132">
        <v>3321</v>
      </c>
      <c r="H132">
        <v>57</v>
      </c>
      <c r="I132">
        <f t="shared" si="6"/>
        <v>3378</v>
      </c>
      <c r="J132" s="4">
        <f t="shared" si="7"/>
        <v>1.6873889875666074E-2</v>
      </c>
    </row>
    <row r="133" spans="1:10">
      <c r="A133" t="s">
        <v>55</v>
      </c>
      <c r="B133">
        <v>3202</v>
      </c>
      <c r="C133">
        <v>66</v>
      </c>
      <c r="D133">
        <f t="shared" ref="D133:D196" si="8">B133+C133</f>
        <v>3268</v>
      </c>
      <c r="E133" s="4">
        <f t="shared" ref="E133:E196" si="9">C133/D133</f>
        <v>2.0195838433292534E-2</v>
      </c>
      <c r="F133" s="3"/>
      <c r="G133">
        <v>2581</v>
      </c>
      <c r="H133">
        <v>1013</v>
      </c>
      <c r="I133">
        <f t="shared" ref="I133:I196" si="10">G133+H133</f>
        <v>3594</v>
      </c>
      <c r="J133" s="4">
        <f t="shared" ref="J133:J196" si="11">H133/I133</f>
        <v>0.28185865331107401</v>
      </c>
    </row>
    <row r="134" spans="1:10">
      <c r="A134" t="s">
        <v>56</v>
      </c>
      <c r="B134">
        <v>2925</v>
      </c>
      <c r="C134">
        <v>51</v>
      </c>
      <c r="D134">
        <f t="shared" si="8"/>
        <v>2976</v>
      </c>
      <c r="E134" s="4">
        <f t="shared" si="9"/>
        <v>1.7137096774193547E-2</v>
      </c>
      <c r="F134" s="3"/>
      <c r="G134">
        <v>3224</v>
      </c>
      <c r="H134">
        <v>93</v>
      </c>
      <c r="I134">
        <f t="shared" si="10"/>
        <v>3317</v>
      </c>
      <c r="J134" s="4">
        <f t="shared" si="11"/>
        <v>2.8037383177570093E-2</v>
      </c>
    </row>
    <row r="135" spans="1:10">
      <c r="A135" t="s">
        <v>1186</v>
      </c>
      <c r="B135">
        <v>2927</v>
      </c>
      <c r="C135">
        <v>29</v>
      </c>
      <c r="D135">
        <f t="shared" si="8"/>
        <v>2956</v>
      </c>
      <c r="E135" s="4">
        <f t="shared" si="9"/>
        <v>9.8105548037889043E-3</v>
      </c>
      <c r="F135" s="3"/>
      <c r="G135">
        <v>3169</v>
      </c>
      <c r="H135">
        <v>182</v>
      </c>
      <c r="I135">
        <f t="shared" si="10"/>
        <v>3351</v>
      </c>
      <c r="J135" s="4">
        <f t="shared" si="11"/>
        <v>5.4312145628170695E-2</v>
      </c>
    </row>
    <row r="136" spans="1:10">
      <c r="A136" t="s">
        <v>57</v>
      </c>
      <c r="B136">
        <v>3187</v>
      </c>
      <c r="C136">
        <v>39</v>
      </c>
      <c r="D136">
        <f t="shared" si="8"/>
        <v>3226</v>
      </c>
      <c r="E136" s="4">
        <f t="shared" si="9"/>
        <v>1.208927464352139E-2</v>
      </c>
      <c r="F136" s="3"/>
      <c r="G136">
        <v>3419</v>
      </c>
      <c r="H136">
        <v>485</v>
      </c>
      <c r="I136">
        <f t="shared" si="10"/>
        <v>3904</v>
      </c>
      <c r="J136" s="4">
        <f t="shared" si="11"/>
        <v>0.12423155737704918</v>
      </c>
    </row>
    <row r="137" spans="1:10">
      <c r="A137" t="s">
        <v>58</v>
      </c>
      <c r="B137">
        <v>3181</v>
      </c>
      <c r="C137">
        <v>58</v>
      </c>
      <c r="D137">
        <f t="shared" si="8"/>
        <v>3239</v>
      </c>
      <c r="E137" s="4">
        <f t="shared" si="9"/>
        <v>1.7906761346094473E-2</v>
      </c>
      <c r="F137" s="3"/>
      <c r="G137">
        <v>2632</v>
      </c>
      <c r="H137">
        <v>1163</v>
      </c>
      <c r="I137">
        <f t="shared" si="10"/>
        <v>3795</v>
      </c>
      <c r="J137" s="4">
        <f t="shared" si="11"/>
        <v>0.30645586297760213</v>
      </c>
    </row>
    <row r="138" spans="1:10">
      <c r="A138" t="s">
        <v>59</v>
      </c>
      <c r="B138">
        <v>2702</v>
      </c>
      <c r="C138">
        <v>35</v>
      </c>
      <c r="D138">
        <f t="shared" si="8"/>
        <v>2737</v>
      </c>
      <c r="E138" s="4">
        <f t="shared" si="9"/>
        <v>1.278772378516624E-2</v>
      </c>
      <c r="F138" s="3"/>
      <c r="G138">
        <v>2799</v>
      </c>
      <c r="H138">
        <v>212</v>
      </c>
      <c r="I138">
        <f t="shared" si="10"/>
        <v>3011</v>
      </c>
      <c r="J138" s="4">
        <f t="shared" si="11"/>
        <v>7.0408502158751246E-2</v>
      </c>
    </row>
    <row r="139" spans="1:10">
      <c r="A139" t="s">
        <v>1187</v>
      </c>
      <c r="B139">
        <v>2780</v>
      </c>
      <c r="C139">
        <v>35</v>
      </c>
      <c r="D139">
        <f t="shared" si="8"/>
        <v>2815</v>
      </c>
      <c r="E139" s="4">
        <f t="shared" si="9"/>
        <v>1.2433392539964476E-2</v>
      </c>
      <c r="F139" s="3"/>
      <c r="G139">
        <v>3216</v>
      </c>
      <c r="H139">
        <v>198</v>
      </c>
      <c r="I139">
        <f t="shared" si="10"/>
        <v>3414</v>
      </c>
      <c r="J139" s="4">
        <f t="shared" si="11"/>
        <v>5.7996485061511421E-2</v>
      </c>
    </row>
    <row r="140" spans="1:10">
      <c r="A140" t="s">
        <v>60</v>
      </c>
      <c r="B140">
        <v>2837</v>
      </c>
      <c r="C140">
        <v>26</v>
      </c>
      <c r="D140">
        <f t="shared" si="8"/>
        <v>2863</v>
      </c>
      <c r="E140" s="4">
        <f t="shared" si="9"/>
        <v>9.0813831645127491E-3</v>
      </c>
      <c r="F140" s="3"/>
      <c r="G140">
        <v>3016</v>
      </c>
      <c r="H140">
        <v>84</v>
      </c>
      <c r="I140">
        <f t="shared" si="10"/>
        <v>3100</v>
      </c>
      <c r="J140" s="4">
        <f t="shared" si="11"/>
        <v>2.7096774193548386E-2</v>
      </c>
    </row>
    <row r="141" spans="1:10">
      <c r="A141" t="s">
        <v>61</v>
      </c>
      <c r="B141">
        <v>2119</v>
      </c>
      <c r="C141">
        <v>16</v>
      </c>
      <c r="D141">
        <f t="shared" si="8"/>
        <v>2135</v>
      </c>
      <c r="E141" s="4">
        <f t="shared" si="9"/>
        <v>7.4941451990632318E-3</v>
      </c>
      <c r="F141" s="3"/>
      <c r="G141">
        <v>2045</v>
      </c>
      <c r="H141">
        <v>311</v>
      </c>
      <c r="I141">
        <f t="shared" si="10"/>
        <v>2356</v>
      </c>
      <c r="J141" s="4">
        <f t="shared" si="11"/>
        <v>0.13200339558573854</v>
      </c>
    </row>
    <row r="142" spans="1:10">
      <c r="A142" t="s">
        <v>62</v>
      </c>
      <c r="B142">
        <v>2420</v>
      </c>
      <c r="C142">
        <v>36</v>
      </c>
      <c r="D142">
        <f t="shared" si="8"/>
        <v>2456</v>
      </c>
      <c r="E142" s="4">
        <f t="shared" si="9"/>
        <v>1.4657980456026058E-2</v>
      </c>
      <c r="F142" s="3"/>
      <c r="G142">
        <v>2770</v>
      </c>
      <c r="H142">
        <v>51</v>
      </c>
      <c r="I142">
        <f t="shared" si="10"/>
        <v>2821</v>
      </c>
      <c r="J142" s="4">
        <f t="shared" si="11"/>
        <v>1.8078695498050336E-2</v>
      </c>
    </row>
    <row r="143" spans="1:10">
      <c r="A143" t="s">
        <v>1188</v>
      </c>
      <c r="B143">
        <v>2716</v>
      </c>
      <c r="C143">
        <v>34</v>
      </c>
      <c r="D143">
        <f t="shared" si="8"/>
        <v>2750</v>
      </c>
      <c r="E143" s="4">
        <f t="shared" si="9"/>
        <v>1.2363636363636363E-2</v>
      </c>
      <c r="F143" s="3"/>
      <c r="G143">
        <v>3033</v>
      </c>
      <c r="H143">
        <v>85</v>
      </c>
      <c r="I143">
        <f t="shared" si="10"/>
        <v>3118</v>
      </c>
      <c r="J143" s="4">
        <f t="shared" si="11"/>
        <v>2.7261064785118666E-2</v>
      </c>
    </row>
    <row r="144" spans="1:10">
      <c r="A144" t="s">
        <v>1189</v>
      </c>
      <c r="B144">
        <v>2680</v>
      </c>
      <c r="C144">
        <v>53</v>
      </c>
      <c r="D144">
        <f t="shared" si="8"/>
        <v>2733</v>
      </c>
      <c r="E144" s="4">
        <f t="shared" si="9"/>
        <v>1.9392608854738383E-2</v>
      </c>
      <c r="F144" s="3"/>
      <c r="G144">
        <v>3015</v>
      </c>
      <c r="H144">
        <v>111</v>
      </c>
      <c r="I144">
        <f t="shared" si="10"/>
        <v>3126</v>
      </c>
      <c r="J144" s="4">
        <f t="shared" si="11"/>
        <v>3.5508637236084453E-2</v>
      </c>
    </row>
    <row r="145" spans="1:10">
      <c r="A145" t="s">
        <v>1190</v>
      </c>
      <c r="B145">
        <v>2099</v>
      </c>
      <c r="C145">
        <v>35</v>
      </c>
      <c r="D145">
        <f t="shared" si="8"/>
        <v>2134</v>
      </c>
      <c r="E145" s="4">
        <f t="shared" si="9"/>
        <v>1.640112464854733E-2</v>
      </c>
      <c r="F145" s="3"/>
      <c r="G145">
        <v>1621</v>
      </c>
      <c r="H145">
        <v>915</v>
      </c>
      <c r="I145">
        <f t="shared" si="10"/>
        <v>2536</v>
      </c>
      <c r="J145" s="4">
        <f t="shared" si="11"/>
        <v>0.36080441640378547</v>
      </c>
    </row>
    <row r="146" spans="1:10">
      <c r="A146" t="s">
        <v>1191</v>
      </c>
      <c r="B146">
        <v>2687</v>
      </c>
      <c r="C146">
        <v>32</v>
      </c>
      <c r="D146">
        <f t="shared" si="8"/>
        <v>2719</v>
      </c>
      <c r="E146" s="4">
        <f t="shared" si="9"/>
        <v>1.1769032732622288E-2</v>
      </c>
      <c r="F146" s="3"/>
      <c r="G146">
        <v>3194</v>
      </c>
      <c r="H146">
        <v>71</v>
      </c>
      <c r="I146">
        <f t="shared" si="10"/>
        <v>3265</v>
      </c>
      <c r="J146" s="4">
        <f t="shared" si="11"/>
        <v>2.1745788667687595E-2</v>
      </c>
    </row>
    <row r="147" spans="1:10">
      <c r="A147" t="s">
        <v>1192</v>
      </c>
      <c r="B147">
        <v>2534</v>
      </c>
      <c r="C147">
        <v>26</v>
      </c>
      <c r="D147">
        <f t="shared" si="8"/>
        <v>2560</v>
      </c>
      <c r="E147" s="4">
        <f t="shared" si="9"/>
        <v>1.015625E-2</v>
      </c>
      <c r="F147" s="3"/>
      <c r="G147">
        <v>2873</v>
      </c>
      <c r="H147">
        <v>89</v>
      </c>
      <c r="I147">
        <f t="shared" si="10"/>
        <v>2962</v>
      </c>
      <c r="J147" s="4">
        <f t="shared" si="11"/>
        <v>3.0047265361242404E-2</v>
      </c>
    </row>
    <row r="148" spans="1:10">
      <c r="A148" t="s">
        <v>63</v>
      </c>
      <c r="B148">
        <v>2912</v>
      </c>
      <c r="C148">
        <v>46</v>
      </c>
      <c r="D148">
        <f t="shared" si="8"/>
        <v>2958</v>
      </c>
      <c r="E148" s="4">
        <f t="shared" si="9"/>
        <v>1.555104800540906E-2</v>
      </c>
      <c r="F148" s="3"/>
      <c r="G148">
        <v>3085</v>
      </c>
      <c r="H148">
        <v>510</v>
      </c>
      <c r="I148">
        <f t="shared" si="10"/>
        <v>3595</v>
      </c>
      <c r="J148" s="4">
        <f t="shared" si="11"/>
        <v>0.14186369958275383</v>
      </c>
    </row>
    <row r="149" spans="1:10">
      <c r="A149" t="s">
        <v>64</v>
      </c>
      <c r="B149">
        <v>1607</v>
      </c>
      <c r="C149">
        <v>17</v>
      </c>
      <c r="D149">
        <f t="shared" si="8"/>
        <v>1624</v>
      </c>
      <c r="E149" s="4">
        <f t="shared" si="9"/>
        <v>1.0467980295566502E-2</v>
      </c>
      <c r="F149" s="3"/>
      <c r="G149">
        <v>1775</v>
      </c>
      <c r="H149">
        <v>133</v>
      </c>
      <c r="I149">
        <f t="shared" si="10"/>
        <v>1908</v>
      </c>
      <c r="J149" s="4">
        <f t="shared" si="11"/>
        <v>6.9706498951781964E-2</v>
      </c>
    </row>
    <row r="150" spans="1:10">
      <c r="A150" t="s">
        <v>65</v>
      </c>
      <c r="B150">
        <v>2194</v>
      </c>
      <c r="C150">
        <v>40</v>
      </c>
      <c r="D150">
        <f t="shared" si="8"/>
        <v>2234</v>
      </c>
      <c r="E150" s="4">
        <f t="shared" si="9"/>
        <v>1.7905102954341987E-2</v>
      </c>
      <c r="F150" s="3"/>
      <c r="G150">
        <v>2565</v>
      </c>
      <c r="H150">
        <v>305</v>
      </c>
      <c r="I150">
        <f t="shared" si="10"/>
        <v>2870</v>
      </c>
      <c r="J150" s="4">
        <f t="shared" si="11"/>
        <v>0.10627177700348432</v>
      </c>
    </row>
    <row r="151" spans="1:10">
      <c r="A151" t="s">
        <v>1193</v>
      </c>
      <c r="B151">
        <v>2570</v>
      </c>
      <c r="C151">
        <v>35</v>
      </c>
      <c r="D151">
        <f t="shared" si="8"/>
        <v>2605</v>
      </c>
      <c r="E151" s="4">
        <f t="shared" si="9"/>
        <v>1.3435700575815739E-2</v>
      </c>
      <c r="F151" s="3"/>
      <c r="G151">
        <v>2784</v>
      </c>
      <c r="H151">
        <v>159</v>
      </c>
      <c r="I151">
        <f t="shared" si="10"/>
        <v>2943</v>
      </c>
      <c r="J151" s="4">
        <f t="shared" si="11"/>
        <v>5.4026503567787973E-2</v>
      </c>
    </row>
    <row r="152" spans="1:10">
      <c r="A152" t="s">
        <v>66</v>
      </c>
      <c r="B152">
        <v>1971</v>
      </c>
      <c r="C152">
        <v>30</v>
      </c>
      <c r="D152">
        <f t="shared" si="8"/>
        <v>2001</v>
      </c>
      <c r="E152" s="4">
        <f t="shared" si="9"/>
        <v>1.4992503748125937E-2</v>
      </c>
      <c r="F152" s="3"/>
      <c r="G152">
        <v>2346</v>
      </c>
      <c r="H152">
        <v>54</v>
      </c>
      <c r="I152">
        <f t="shared" si="10"/>
        <v>2400</v>
      </c>
      <c r="J152" s="4">
        <f t="shared" si="11"/>
        <v>2.2499999999999999E-2</v>
      </c>
    </row>
    <row r="153" spans="1:10">
      <c r="A153" t="s">
        <v>67</v>
      </c>
      <c r="B153">
        <v>1669</v>
      </c>
      <c r="C153">
        <v>21</v>
      </c>
      <c r="D153">
        <f t="shared" si="8"/>
        <v>1690</v>
      </c>
      <c r="E153" s="4">
        <f t="shared" si="9"/>
        <v>1.242603550295858E-2</v>
      </c>
      <c r="F153" s="3"/>
      <c r="G153">
        <v>1868</v>
      </c>
      <c r="H153">
        <v>69</v>
      </c>
      <c r="I153">
        <f t="shared" si="10"/>
        <v>1937</v>
      </c>
      <c r="J153" s="4">
        <f t="shared" si="11"/>
        <v>3.5622096024780586E-2</v>
      </c>
    </row>
    <row r="154" spans="1:10">
      <c r="A154" t="s">
        <v>68</v>
      </c>
      <c r="B154">
        <v>2082</v>
      </c>
      <c r="C154">
        <v>34</v>
      </c>
      <c r="D154">
        <f t="shared" si="8"/>
        <v>2116</v>
      </c>
      <c r="E154" s="4">
        <f t="shared" si="9"/>
        <v>1.6068052930056712E-2</v>
      </c>
      <c r="F154" s="3"/>
      <c r="G154">
        <v>2125</v>
      </c>
      <c r="H154">
        <v>63</v>
      </c>
      <c r="I154">
        <f t="shared" si="10"/>
        <v>2188</v>
      </c>
      <c r="J154" s="4">
        <f t="shared" si="11"/>
        <v>2.8793418647166363E-2</v>
      </c>
    </row>
    <row r="155" spans="1:10">
      <c r="A155" t="s">
        <v>1194</v>
      </c>
      <c r="B155">
        <v>1999</v>
      </c>
      <c r="C155">
        <v>35</v>
      </c>
      <c r="D155">
        <f t="shared" si="8"/>
        <v>2034</v>
      </c>
      <c r="E155" s="4">
        <f t="shared" si="9"/>
        <v>1.720747295968535E-2</v>
      </c>
      <c r="F155" s="3"/>
      <c r="G155">
        <v>2235</v>
      </c>
      <c r="H155">
        <v>44</v>
      </c>
      <c r="I155">
        <f t="shared" si="10"/>
        <v>2279</v>
      </c>
      <c r="J155" s="4">
        <f t="shared" si="11"/>
        <v>1.9306713470820535E-2</v>
      </c>
    </row>
    <row r="156" spans="1:10">
      <c r="A156" t="s">
        <v>69</v>
      </c>
      <c r="B156">
        <v>1058</v>
      </c>
      <c r="C156">
        <v>6</v>
      </c>
      <c r="D156">
        <f t="shared" si="8"/>
        <v>1064</v>
      </c>
      <c r="E156" s="4">
        <f t="shared" si="9"/>
        <v>5.6390977443609019E-3</v>
      </c>
      <c r="F156" s="3"/>
      <c r="G156">
        <v>1177</v>
      </c>
      <c r="H156">
        <v>24</v>
      </c>
      <c r="I156">
        <f t="shared" si="10"/>
        <v>1201</v>
      </c>
      <c r="J156" s="4">
        <f t="shared" si="11"/>
        <v>1.9983347210657785E-2</v>
      </c>
    </row>
    <row r="157" spans="1:10">
      <c r="A157" t="s">
        <v>70</v>
      </c>
      <c r="B157">
        <v>1386</v>
      </c>
      <c r="C157">
        <v>16</v>
      </c>
      <c r="D157">
        <f t="shared" si="8"/>
        <v>1402</v>
      </c>
      <c r="E157" s="4">
        <f t="shared" si="9"/>
        <v>1.1412268188302425E-2</v>
      </c>
      <c r="F157" s="3"/>
      <c r="G157">
        <v>1463</v>
      </c>
      <c r="H157">
        <v>51</v>
      </c>
      <c r="I157">
        <f t="shared" si="10"/>
        <v>1514</v>
      </c>
      <c r="J157" s="4">
        <f t="shared" si="11"/>
        <v>3.3685601056803169E-2</v>
      </c>
    </row>
    <row r="158" spans="1:10">
      <c r="A158" t="s">
        <v>71</v>
      </c>
      <c r="B158">
        <v>1441</v>
      </c>
      <c r="C158">
        <v>17</v>
      </c>
      <c r="D158">
        <f t="shared" si="8"/>
        <v>1458</v>
      </c>
      <c r="E158" s="4">
        <f t="shared" si="9"/>
        <v>1.1659807956104253E-2</v>
      </c>
      <c r="F158" s="3"/>
      <c r="G158">
        <v>1531</v>
      </c>
      <c r="H158">
        <v>29</v>
      </c>
      <c r="I158">
        <f t="shared" si="10"/>
        <v>1560</v>
      </c>
      <c r="J158" s="4">
        <f t="shared" si="11"/>
        <v>1.858974358974359E-2</v>
      </c>
    </row>
    <row r="159" spans="1:10">
      <c r="A159" t="s">
        <v>1195</v>
      </c>
      <c r="B159">
        <v>1898</v>
      </c>
      <c r="C159">
        <v>9</v>
      </c>
      <c r="D159">
        <f t="shared" si="8"/>
        <v>1907</v>
      </c>
      <c r="E159" s="4">
        <f t="shared" si="9"/>
        <v>4.7194546407970635E-3</v>
      </c>
      <c r="F159" s="3"/>
      <c r="G159">
        <v>2065</v>
      </c>
      <c r="H159">
        <v>80</v>
      </c>
      <c r="I159">
        <f t="shared" si="10"/>
        <v>2145</v>
      </c>
      <c r="J159" s="4">
        <f t="shared" si="11"/>
        <v>3.7296037296037296E-2</v>
      </c>
    </row>
    <row r="160" spans="1:10">
      <c r="A160" t="s">
        <v>1196</v>
      </c>
      <c r="B160">
        <v>1978</v>
      </c>
      <c r="C160">
        <v>17</v>
      </c>
      <c r="D160">
        <f t="shared" si="8"/>
        <v>1995</v>
      </c>
      <c r="E160" s="4">
        <f t="shared" si="9"/>
        <v>8.5213032581453636E-3</v>
      </c>
      <c r="F160" s="3"/>
      <c r="G160">
        <v>2284</v>
      </c>
      <c r="H160">
        <v>35</v>
      </c>
      <c r="I160">
        <f t="shared" si="10"/>
        <v>2319</v>
      </c>
      <c r="J160" s="4">
        <f t="shared" si="11"/>
        <v>1.5092712376024149E-2</v>
      </c>
    </row>
    <row r="161" spans="1:10">
      <c r="A161" t="s">
        <v>1197</v>
      </c>
      <c r="B161">
        <v>657</v>
      </c>
      <c r="C161">
        <v>12</v>
      </c>
      <c r="D161">
        <f t="shared" si="8"/>
        <v>669</v>
      </c>
      <c r="E161" s="4">
        <f t="shared" si="9"/>
        <v>1.7937219730941704E-2</v>
      </c>
      <c r="F161" s="3"/>
      <c r="G161">
        <v>804</v>
      </c>
      <c r="H161">
        <v>20</v>
      </c>
      <c r="I161">
        <f t="shared" si="10"/>
        <v>824</v>
      </c>
      <c r="J161" s="4">
        <f t="shared" si="11"/>
        <v>2.4271844660194174E-2</v>
      </c>
    </row>
    <row r="162" spans="1:10">
      <c r="A162" t="s">
        <v>1198</v>
      </c>
      <c r="B162">
        <v>1877</v>
      </c>
      <c r="C162">
        <v>15</v>
      </c>
      <c r="D162">
        <f t="shared" si="8"/>
        <v>1892</v>
      </c>
      <c r="E162" s="4">
        <f t="shared" si="9"/>
        <v>7.9281183932346719E-3</v>
      </c>
      <c r="F162" s="3"/>
      <c r="G162">
        <v>2258</v>
      </c>
      <c r="H162">
        <v>41</v>
      </c>
      <c r="I162">
        <f t="shared" si="10"/>
        <v>2299</v>
      </c>
      <c r="J162" s="4">
        <f t="shared" si="11"/>
        <v>1.7833840800347979E-2</v>
      </c>
    </row>
    <row r="163" spans="1:10">
      <c r="A163" t="s">
        <v>1199</v>
      </c>
      <c r="B163">
        <v>1934</v>
      </c>
      <c r="C163">
        <v>20</v>
      </c>
      <c r="D163">
        <f t="shared" si="8"/>
        <v>1954</v>
      </c>
      <c r="E163" s="4">
        <f t="shared" si="9"/>
        <v>1.0235414534288639E-2</v>
      </c>
      <c r="F163" s="3"/>
      <c r="G163">
        <v>2478</v>
      </c>
      <c r="H163">
        <v>27</v>
      </c>
      <c r="I163">
        <f t="shared" si="10"/>
        <v>2505</v>
      </c>
      <c r="J163" s="4">
        <f t="shared" si="11"/>
        <v>1.0778443113772455E-2</v>
      </c>
    </row>
    <row r="164" spans="1:10">
      <c r="A164" t="s">
        <v>72</v>
      </c>
      <c r="B164">
        <v>2609</v>
      </c>
      <c r="C164">
        <v>43</v>
      </c>
      <c r="D164">
        <f t="shared" si="8"/>
        <v>2652</v>
      </c>
      <c r="E164" s="4">
        <f t="shared" si="9"/>
        <v>1.6214177978883863E-2</v>
      </c>
      <c r="F164" s="3"/>
      <c r="G164">
        <v>2894</v>
      </c>
      <c r="H164">
        <v>64</v>
      </c>
      <c r="I164">
        <f t="shared" si="10"/>
        <v>2958</v>
      </c>
      <c r="J164" s="4">
        <f t="shared" si="11"/>
        <v>2.1636240703177823E-2</v>
      </c>
    </row>
    <row r="165" spans="1:10">
      <c r="A165" t="s">
        <v>73</v>
      </c>
      <c r="B165">
        <v>2556</v>
      </c>
      <c r="C165">
        <v>50</v>
      </c>
      <c r="D165">
        <f t="shared" si="8"/>
        <v>2606</v>
      </c>
      <c r="E165" s="4">
        <f t="shared" si="9"/>
        <v>1.9186492709132769E-2</v>
      </c>
      <c r="F165" s="3"/>
      <c r="G165">
        <v>1973</v>
      </c>
      <c r="H165">
        <v>1345</v>
      </c>
      <c r="I165">
        <f t="shared" si="10"/>
        <v>3318</v>
      </c>
      <c r="J165" s="4">
        <f t="shared" si="11"/>
        <v>0.40536467751657623</v>
      </c>
    </row>
    <row r="166" spans="1:10">
      <c r="A166" t="s">
        <v>74</v>
      </c>
      <c r="B166">
        <v>2318</v>
      </c>
      <c r="C166">
        <v>41</v>
      </c>
      <c r="D166">
        <f t="shared" si="8"/>
        <v>2359</v>
      </c>
      <c r="E166" s="4">
        <f t="shared" si="9"/>
        <v>1.7380245866892751E-2</v>
      </c>
      <c r="F166" s="3"/>
      <c r="G166">
        <v>2450</v>
      </c>
      <c r="H166">
        <v>78</v>
      </c>
      <c r="I166">
        <f t="shared" si="10"/>
        <v>2528</v>
      </c>
      <c r="J166" s="4">
        <f t="shared" si="11"/>
        <v>3.0854430379746837E-2</v>
      </c>
    </row>
    <row r="167" spans="1:10">
      <c r="A167" t="s">
        <v>1200</v>
      </c>
      <c r="B167">
        <v>2348</v>
      </c>
      <c r="C167">
        <v>42</v>
      </c>
      <c r="D167">
        <f t="shared" si="8"/>
        <v>2390</v>
      </c>
      <c r="E167" s="4">
        <f t="shared" si="9"/>
        <v>1.7573221757322177E-2</v>
      </c>
      <c r="F167" s="3"/>
      <c r="G167">
        <v>2516</v>
      </c>
      <c r="H167">
        <v>380</v>
      </c>
      <c r="I167">
        <f t="shared" si="10"/>
        <v>2896</v>
      </c>
      <c r="J167" s="4">
        <f t="shared" si="11"/>
        <v>0.13121546961325967</v>
      </c>
    </row>
    <row r="168" spans="1:10">
      <c r="A168" t="s">
        <v>75</v>
      </c>
      <c r="B168">
        <v>2451</v>
      </c>
      <c r="C168">
        <v>41</v>
      </c>
      <c r="D168">
        <f t="shared" si="8"/>
        <v>2492</v>
      </c>
      <c r="E168" s="4">
        <f t="shared" si="9"/>
        <v>1.6452648475120384E-2</v>
      </c>
      <c r="F168" s="3"/>
      <c r="G168">
        <v>2988</v>
      </c>
      <c r="H168">
        <v>150</v>
      </c>
      <c r="I168">
        <f t="shared" si="10"/>
        <v>3138</v>
      </c>
      <c r="J168" s="4">
        <f t="shared" si="11"/>
        <v>4.780114722753346E-2</v>
      </c>
    </row>
    <row r="169" spans="1:10">
      <c r="A169" t="s">
        <v>76</v>
      </c>
      <c r="B169">
        <v>1957</v>
      </c>
      <c r="C169">
        <v>23</v>
      </c>
      <c r="D169">
        <f t="shared" si="8"/>
        <v>1980</v>
      </c>
      <c r="E169" s="4">
        <f t="shared" si="9"/>
        <v>1.1616161616161616E-2</v>
      </c>
      <c r="F169" s="3"/>
      <c r="G169">
        <v>2568</v>
      </c>
      <c r="H169">
        <v>72</v>
      </c>
      <c r="I169">
        <f t="shared" si="10"/>
        <v>2640</v>
      </c>
      <c r="J169" s="4">
        <f t="shared" si="11"/>
        <v>2.7272727272727271E-2</v>
      </c>
    </row>
    <row r="170" spans="1:10">
      <c r="A170" t="s">
        <v>77</v>
      </c>
      <c r="B170">
        <v>1730</v>
      </c>
      <c r="C170">
        <v>13</v>
      </c>
      <c r="D170">
        <f t="shared" si="8"/>
        <v>1743</v>
      </c>
      <c r="E170" s="4">
        <f t="shared" si="9"/>
        <v>7.4584050487664947E-3</v>
      </c>
      <c r="F170" s="3"/>
      <c r="G170">
        <v>1915</v>
      </c>
      <c r="H170">
        <v>63</v>
      </c>
      <c r="I170">
        <f t="shared" si="10"/>
        <v>1978</v>
      </c>
      <c r="J170" s="4">
        <f t="shared" si="11"/>
        <v>3.185035389282103E-2</v>
      </c>
    </row>
    <row r="171" spans="1:10">
      <c r="A171" t="s">
        <v>1201</v>
      </c>
      <c r="B171">
        <v>1920</v>
      </c>
      <c r="C171">
        <v>18</v>
      </c>
      <c r="D171">
        <f t="shared" si="8"/>
        <v>1938</v>
      </c>
      <c r="E171" s="4">
        <f t="shared" si="9"/>
        <v>9.2879256965944269E-3</v>
      </c>
      <c r="F171" s="3"/>
      <c r="G171">
        <v>2552</v>
      </c>
      <c r="H171">
        <v>49</v>
      </c>
      <c r="I171">
        <f t="shared" si="10"/>
        <v>2601</v>
      </c>
      <c r="J171" s="4">
        <f t="shared" si="11"/>
        <v>1.8838908112264515E-2</v>
      </c>
    </row>
    <row r="172" spans="1:10">
      <c r="A172" t="s">
        <v>78</v>
      </c>
      <c r="B172">
        <v>2221</v>
      </c>
      <c r="C172">
        <v>28</v>
      </c>
      <c r="D172">
        <f t="shared" si="8"/>
        <v>2249</v>
      </c>
      <c r="E172" s="4">
        <f t="shared" si="9"/>
        <v>1.2449977767896843E-2</v>
      </c>
      <c r="F172" s="3"/>
      <c r="G172">
        <v>2573</v>
      </c>
      <c r="H172">
        <v>69</v>
      </c>
      <c r="I172">
        <f t="shared" si="10"/>
        <v>2642</v>
      </c>
      <c r="J172" s="4">
        <f t="shared" si="11"/>
        <v>2.6116578349735048E-2</v>
      </c>
    </row>
    <row r="173" spans="1:10">
      <c r="A173" t="s">
        <v>79</v>
      </c>
      <c r="B173">
        <v>1897</v>
      </c>
      <c r="C173">
        <v>19</v>
      </c>
      <c r="D173">
        <f t="shared" si="8"/>
        <v>1916</v>
      </c>
      <c r="E173" s="4">
        <f t="shared" si="9"/>
        <v>9.9164926931106477E-3</v>
      </c>
      <c r="F173" s="3"/>
      <c r="G173">
        <v>1804</v>
      </c>
      <c r="H173">
        <v>517</v>
      </c>
      <c r="I173">
        <f t="shared" si="10"/>
        <v>2321</v>
      </c>
      <c r="J173" s="4">
        <f t="shared" si="11"/>
        <v>0.22274881516587677</v>
      </c>
    </row>
    <row r="174" spans="1:10">
      <c r="A174" t="s">
        <v>80</v>
      </c>
      <c r="B174">
        <v>1776</v>
      </c>
      <c r="C174">
        <v>40</v>
      </c>
      <c r="D174">
        <f t="shared" si="8"/>
        <v>1816</v>
      </c>
      <c r="E174" s="4">
        <f t="shared" si="9"/>
        <v>2.2026431718061675E-2</v>
      </c>
      <c r="F174" s="3"/>
      <c r="G174">
        <v>2145</v>
      </c>
      <c r="H174">
        <v>38</v>
      </c>
      <c r="I174">
        <f t="shared" si="10"/>
        <v>2183</v>
      </c>
      <c r="J174" s="4">
        <f t="shared" si="11"/>
        <v>1.7407237746220796E-2</v>
      </c>
    </row>
    <row r="175" spans="1:10">
      <c r="A175" t="s">
        <v>1202</v>
      </c>
      <c r="B175">
        <v>1926</v>
      </c>
      <c r="C175">
        <v>27</v>
      </c>
      <c r="D175">
        <f t="shared" si="8"/>
        <v>1953</v>
      </c>
      <c r="E175" s="4">
        <f t="shared" si="9"/>
        <v>1.3824884792626729E-2</v>
      </c>
      <c r="F175" s="3"/>
      <c r="G175">
        <v>2455</v>
      </c>
      <c r="H175">
        <v>63</v>
      </c>
      <c r="I175">
        <f t="shared" si="10"/>
        <v>2518</v>
      </c>
      <c r="J175" s="4">
        <f t="shared" si="11"/>
        <v>2.5019857029388404E-2</v>
      </c>
    </row>
    <row r="176" spans="1:10">
      <c r="A176" t="s">
        <v>1203</v>
      </c>
      <c r="B176">
        <v>2331</v>
      </c>
      <c r="C176">
        <v>26</v>
      </c>
      <c r="D176">
        <f t="shared" si="8"/>
        <v>2357</v>
      </c>
      <c r="E176" s="4">
        <f t="shared" si="9"/>
        <v>1.1030971574034791E-2</v>
      </c>
      <c r="F176" s="3"/>
      <c r="G176">
        <v>2649</v>
      </c>
      <c r="H176">
        <v>42</v>
      </c>
      <c r="I176">
        <f t="shared" si="10"/>
        <v>2691</v>
      </c>
      <c r="J176" s="4">
        <f t="shared" si="11"/>
        <v>1.560758082497213E-2</v>
      </c>
    </row>
    <row r="177" spans="1:10">
      <c r="A177" t="s">
        <v>1204</v>
      </c>
      <c r="B177">
        <v>1767</v>
      </c>
      <c r="C177">
        <v>22</v>
      </c>
      <c r="D177">
        <f t="shared" si="8"/>
        <v>1789</v>
      </c>
      <c r="E177" s="4">
        <f t="shared" si="9"/>
        <v>1.2297372833985467E-2</v>
      </c>
      <c r="F177" s="3"/>
      <c r="G177">
        <v>1980</v>
      </c>
      <c r="H177">
        <v>247</v>
      </c>
      <c r="I177">
        <f t="shared" si="10"/>
        <v>2227</v>
      </c>
      <c r="J177" s="4">
        <f t="shared" si="11"/>
        <v>0.11091154018859452</v>
      </c>
    </row>
    <row r="178" spans="1:10">
      <c r="A178" t="s">
        <v>1205</v>
      </c>
      <c r="B178">
        <v>2175</v>
      </c>
      <c r="C178">
        <v>34</v>
      </c>
      <c r="D178">
        <f t="shared" si="8"/>
        <v>2209</v>
      </c>
      <c r="E178" s="4">
        <f t="shared" si="9"/>
        <v>1.5391579900407425E-2</v>
      </c>
      <c r="F178" s="3"/>
      <c r="G178">
        <v>2592</v>
      </c>
      <c r="H178">
        <v>55</v>
      </c>
      <c r="I178">
        <f t="shared" si="10"/>
        <v>2647</v>
      </c>
      <c r="J178" s="4">
        <f t="shared" si="11"/>
        <v>2.0778239516433698E-2</v>
      </c>
    </row>
    <row r="179" spans="1:10">
      <c r="A179" t="s">
        <v>1206</v>
      </c>
      <c r="B179">
        <v>2059</v>
      </c>
      <c r="C179">
        <v>18</v>
      </c>
      <c r="D179">
        <f t="shared" si="8"/>
        <v>2077</v>
      </c>
      <c r="E179" s="4">
        <f t="shared" si="9"/>
        <v>8.6663456909003376E-3</v>
      </c>
      <c r="F179" s="3"/>
      <c r="G179">
        <v>2478</v>
      </c>
      <c r="H179">
        <v>48</v>
      </c>
      <c r="I179">
        <f t="shared" si="10"/>
        <v>2526</v>
      </c>
      <c r="J179" s="4">
        <f t="shared" si="11"/>
        <v>1.9002375296912115E-2</v>
      </c>
    </row>
    <row r="180" spans="1:10">
      <c r="A180" t="s">
        <v>1207</v>
      </c>
      <c r="B180">
        <v>2908</v>
      </c>
      <c r="C180">
        <v>43</v>
      </c>
      <c r="D180">
        <f t="shared" si="8"/>
        <v>2951</v>
      </c>
      <c r="E180" s="4">
        <f t="shared" si="9"/>
        <v>1.4571331751948491E-2</v>
      </c>
      <c r="F180" s="3"/>
      <c r="G180">
        <v>2949</v>
      </c>
      <c r="H180">
        <v>471</v>
      </c>
      <c r="I180">
        <f t="shared" si="10"/>
        <v>3420</v>
      </c>
      <c r="J180" s="4">
        <f t="shared" si="11"/>
        <v>0.13771929824561405</v>
      </c>
    </row>
    <row r="181" spans="1:10">
      <c r="A181" t="s">
        <v>1208</v>
      </c>
      <c r="B181">
        <v>2121</v>
      </c>
      <c r="C181">
        <v>717</v>
      </c>
      <c r="D181">
        <f t="shared" si="8"/>
        <v>2838</v>
      </c>
      <c r="E181" s="4">
        <f t="shared" si="9"/>
        <v>0.2526427061310782</v>
      </c>
      <c r="F181" s="3"/>
      <c r="G181">
        <v>614</v>
      </c>
      <c r="H181">
        <v>3949</v>
      </c>
      <c r="I181">
        <f t="shared" si="10"/>
        <v>4563</v>
      </c>
      <c r="J181" s="4">
        <f t="shared" si="11"/>
        <v>0.86543940390094232</v>
      </c>
    </row>
    <row r="182" spans="1:10">
      <c r="A182" t="s">
        <v>1209</v>
      </c>
      <c r="B182">
        <v>2479</v>
      </c>
      <c r="C182">
        <v>72</v>
      </c>
      <c r="D182">
        <f t="shared" si="8"/>
        <v>2551</v>
      </c>
      <c r="E182" s="4">
        <f t="shared" si="9"/>
        <v>2.8224225793806349E-2</v>
      </c>
      <c r="F182" s="3"/>
      <c r="G182">
        <v>2453</v>
      </c>
      <c r="H182">
        <v>836</v>
      </c>
      <c r="I182">
        <f t="shared" si="10"/>
        <v>3289</v>
      </c>
      <c r="J182" s="4">
        <f t="shared" si="11"/>
        <v>0.25418060200668896</v>
      </c>
    </row>
    <row r="183" spans="1:10">
      <c r="A183" t="s">
        <v>1112</v>
      </c>
      <c r="B183">
        <v>2444</v>
      </c>
      <c r="C183">
        <v>84</v>
      </c>
      <c r="D183">
        <f t="shared" si="8"/>
        <v>2528</v>
      </c>
      <c r="E183" s="4">
        <f t="shared" si="9"/>
        <v>3.3227848101265819E-2</v>
      </c>
      <c r="F183" s="3"/>
      <c r="G183">
        <v>748</v>
      </c>
      <c r="H183">
        <v>2972</v>
      </c>
      <c r="I183">
        <f t="shared" si="10"/>
        <v>3720</v>
      </c>
      <c r="J183" s="4">
        <f t="shared" si="11"/>
        <v>0.79892473118279572</v>
      </c>
    </row>
    <row r="184" spans="1:10">
      <c r="A184" t="s">
        <v>1210</v>
      </c>
      <c r="B184">
        <v>2605</v>
      </c>
      <c r="C184">
        <v>33</v>
      </c>
      <c r="D184">
        <f t="shared" si="8"/>
        <v>2638</v>
      </c>
      <c r="E184" s="4">
        <f t="shared" si="9"/>
        <v>1.2509476876421531E-2</v>
      </c>
      <c r="F184" s="3"/>
      <c r="G184">
        <v>2787</v>
      </c>
      <c r="H184">
        <v>160</v>
      </c>
      <c r="I184">
        <f t="shared" si="10"/>
        <v>2947</v>
      </c>
      <c r="J184" s="4">
        <f t="shared" si="11"/>
        <v>5.4292500848320324E-2</v>
      </c>
    </row>
    <row r="185" spans="1:10">
      <c r="A185" t="s">
        <v>1211</v>
      </c>
      <c r="B185">
        <v>2465</v>
      </c>
      <c r="C185">
        <v>42</v>
      </c>
      <c r="D185">
        <f t="shared" si="8"/>
        <v>2507</v>
      </c>
      <c r="E185" s="4">
        <f t="shared" si="9"/>
        <v>1.6753091344236137E-2</v>
      </c>
      <c r="F185" s="3"/>
      <c r="G185">
        <v>2316</v>
      </c>
      <c r="H185">
        <v>498</v>
      </c>
      <c r="I185">
        <f t="shared" si="10"/>
        <v>2814</v>
      </c>
      <c r="J185" s="4">
        <f t="shared" si="11"/>
        <v>0.17697228144989338</v>
      </c>
    </row>
    <row r="186" spans="1:10">
      <c r="A186" t="s">
        <v>1212</v>
      </c>
      <c r="B186">
        <v>2309</v>
      </c>
      <c r="C186">
        <v>44</v>
      </c>
      <c r="D186">
        <f t="shared" si="8"/>
        <v>2353</v>
      </c>
      <c r="E186" s="4">
        <f t="shared" si="9"/>
        <v>1.8699532511687208E-2</v>
      </c>
      <c r="F186" s="3"/>
      <c r="G186">
        <v>2489</v>
      </c>
      <c r="H186">
        <v>108</v>
      </c>
      <c r="I186">
        <f t="shared" si="10"/>
        <v>2597</v>
      </c>
      <c r="J186" s="4">
        <f t="shared" si="11"/>
        <v>4.1586445899114366E-2</v>
      </c>
    </row>
    <row r="187" spans="1:10">
      <c r="A187" t="s">
        <v>1213</v>
      </c>
      <c r="B187">
        <v>2270</v>
      </c>
      <c r="C187">
        <v>37</v>
      </c>
      <c r="D187">
        <f t="shared" si="8"/>
        <v>2307</v>
      </c>
      <c r="E187" s="4">
        <f t="shared" si="9"/>
        <v>1.6038144776766364E-2</v>
      </c>
      <c r="F187" s="3"/>
      <c r="G187">
        <v>2547</v>
      </c>
      <c r="H187">
        <v>104</v>
      </c>
      <c r="I187">
        <f t="shared" si="10"/>
        <v>2651</v>
      </c>
      <c r="J187" s="4">
        <f t="shared" si="11"/>
        <v>3.9230479064503963E-2</v>
      </c>
    </row>
    <row r="188" spans="1:10">
      <c r="A188" t="s">
        <v>1214</v>
      </c>
      <c r="B188">
        <v>2605</v>
      </c>
      <c r="C188">
        <v>21</v>
      </c>
      <c r="D188">
        <f t="shared" si="8"/>
        <v>2626</v>
      </c>
      <c r="E188" s="4">
        <f t="shared" si="9"/>
        <v>7.9969535415079975E-3</v>
      </c>
      <c r="F188" s="3"/>
      <c r="G188">
        <v>2911</v>
      </c>
      <c r="H188">
        <v>169</v>
      </c>
      <c r="I188">
        <f t="shared" si="10"/>
        <v>3080</v>
      </c>
      <c r="J188" s="4">
        <f t="shared" si="11"/>
        <v>5.4870129870129868E-2</v>
      </c>
    </row>
    <row r="189" spans="1:10">
      <c r="A189" t="s">
        <v>1215</v>
      </c>
      <c r="B189">
        <v>2421</v>
      </c>
      <c r="C189">
        <v>51</v>
      </c>
      <c r="D189">
        <f t="shared" si="8"/>
        <v>2472</v>
      </c>
      <c r="E189" s="4">
        <f t="shared" si="9"/>
        <v>2.063106796116505E-2</v>
      </c>
      <c r="F189" s="3"/>
      <c r="G189">
        <v>1732</v>
      </c>
      <c r="H189">
        <v>1098</v>
      </c>
      <c r="I189">
        <f t="shared" si="10"/>
        <v>2830</v>
      </c>
      <c r="J189" s="4">
        <f t="shared" si="11"/>
        <v>0.38798586572438165</v>
      </c>
    </row>
    <row r="190" spans="1:10">
      <c r="A190" t="s">
        <v>1216</v>
      </c>
      <c r="B190">
        <v>2162</v>
      </c>
      <c r="C190">
        <v>32</v>
      </c>
      <c r="D190">
        <f t="shared" si="8"/>
        <v>2194</v>
      </c>
      <c r="E190" s="4">
        <f t="shared" si="9"/>
        <v>1.4585232452142206E-2</v>
      </c>
      <c r="F190" s="3"/>
      <c r="G190">
        <v>2371</v>
      </c>
      <c r="H190">
        <v>136</v>
      </c>
      <c r="I190">
        <f t="shared" si="10"/>
        <v>2507</v>
      </c>
      <c r="J190" s="4">
        <f t="shared" si="11"/>
        <v>5.4248105305145594E-2</v>
      </c>
    </row>
    <row r="191" spans="1:10">
      <c r="A191" t="s">
        <v>1217</v>
      </c>
      <c r="B191">
        <v>2388</v>
      </c>
      <c r="C191">
        <v>22</v>
      </c>
      <c r="D191">
        <f t="shared" si="8"/>
        <v>2410</v>
      </c>
      <c r="E191" s="4">
        <f t="shared" si="9"/>
        <v>9.1286307053941914E-3</v>
      </c>
      <c r="F191" s="3"/>
      <c r="G191">
        <v>2001</v>
      </c>
      <c r="H191">
        <v>770</v>
      </c>
      <c r="I191">
        <f t="shared" si="10"/>
        <v>2771</v>
      </c>
      <c r="J191" s="4">
        <f t="shared" si="11"/>
        <v>0.27787802237459402</v>
      </c>
    </row>
    <row r="192" spans="1:10">
      <c r="A192" t="s">
        <v>1218</v>
      </c>
      <c r="B192">
        <v>2477</v>
      </c>
      <c r="C192">
        <v>35</v>
      </c>
      <c r="D192">
        <f t="shared" si="8"/>
        <v>2512</v>
      </c>
      <c r="E192" s="4">
        <f t="shared" si="9"/>
        <v>1.3933121019108281E-2</v>
      </c>
      <c r="F192" s="3"/>
      <c r="G192">
        <v>2730</v>
      </c>
      <c r="H192">
        <v>125</v>
      </c>
      <c r="I192">
        <f t="shared" si="10"/>
        <v>2855</v>
      </c>
      <c r="J192" s="4">
        <f t="shared" si="11"/>
        <v>4.3782837127845885E-2</v>
      </c>
    </row>
    <row r="193" spans="1:10">
      <c r="A193" t="s">
        <v>1219</v>
      </c>
      <c r="B193">
        <v>2113</v>
      </c>
      <c r="C193">
        <v>31</v>
      </c>
      <c r="D193">
        <f t="shared" si="8"/>
        <v>2144</v>
      </c>
      <c r="E193" s="4">
        <f t="shared" si="9"/>
        <v>1.4458955223880597E-2</v>
      </c>
      <c r="F193" s="3"/>
      <c r="G193">
        <v>2125</v>
      </c>
      <c r="H193">
        <v>531</v>
      </c>
      <c r="I193">
        <f t="shared" si="10"/>
        <v>2656</v>
      </c>
      <c r="J193" s="4">
        <f t="shared" si="11"/>
        <v>0.19992469879518071</v>
      </c>
    </row>
    <row r="194" spans="1:10">
      <c r="A194" t="s">
        <v>1220</v>
      </c>
      <c r="B194">
        <v>2349</v>
      </c>
      <c r="C194">
        <v>29</v>
      </c>
      <c r="D194">
        <f t="shared" si="8"/>
        <v>2378</v>
      </c>
      <c r="E194" s="4">
        <f t="shared" si="9"/>
        <v>1.2195121951219513E-2</v>
      </c>
      <c r="F194" s="3"/>
      <c r="G194">
        <v>2732</v>
      </c>
      <c r="H194">
        <v>110</v>
      </c>
      <c r="I194">
        <f t="shared" si="10"/>
        <v>2842</v>
      </c>
      <c r="J194" s="4">
        <f t="shared" si="11"/>
        <v>3.8705137227304717E-2</v>
      </c>
    </row>
    <row r="195" spans="1:10">
      <c r="A195" t="s">
        <v>1221</v>
      </c>
      <c r="B195">
        <v>2372</v>
      </c>
      <c r="C195">
        <v>23</v>
      </c>
      <c r="D195">
        <f t="shared" si="8"/>
        <v>2395</v>
      </c>
      <c r="E195" s="4">
        <f t="shared" si="9"/>
        <v>9.6033402922755737E-3</v>
      </c>
      <c r="F195" s="3"/>
      <c r="G195">
        <v>2585</v>
      </c>
      <c r="H195">
        <v>125</v>
      </c>
      <c r="I195">
        <f t="shared" si="10"/>
        <v>2710</v>
      </c>
      <c r="J195" s="4">
        <f t="shared" si="11"/>
        <v>4.6125461254612546E-2</v>
      </c>
    </row>
    <row r="196" spans="1:10">
      <c r="A196" t="s">
        <v>1222</v>
      </c>
      <c r="B196">
        <v>3448</v>
      </c>
      <c r="C196">
        <v>48</v>
      </c>
      <c r="D196">
        <f t="shared" si="8"/>
        <v>3496</v>
      </c>
      <c r="E196" s="4">
        <f t="shared" si="9"/>
        <v>1.3729977116704805E-2</v>
      </c>
      <c r="F196" s="3"/>
      <c r="G196">
        <v>3788</v>
      </c>
      <c r="H196">
        <v>254</v>
      </c>
      <c r="I196">
        <f t="shared" si="10"/>
        <v>4042</v>
      </c>
      <c r="J196" s="4">
        <f t="shared" si="11"/>
        <v>6.2840178129638796E-2</v>
      </c>
    </row>
    <row r="197" spans="1:10">
      <c r="A197" t="s">
        <v>1223</v>
      </c>
      <c r="B197">
        <v>3616</v>
      </c>
      <c r="C197">
        <v>92</v>
      </c>
      <c r="D197">
        <f t="shared" ref="D197:D259" si="12">B197+C197</f>
        <v>3708</v>
      </c>
      <c r="E197" s="4">
        <f t="shared" ref="E197:E259" si="13">C197/D197</f>
        <v>2.4811218985976269E-2</v>
      </c>
      <c r="F197" s="3"/>
      <c r="G197">
        <v>2708</v>
      </c>
      <c r="H197">
        <v>2070</v>
      </c>
      <c r="I197">
        <f t="shared" ref="I197:I259" si="14">G197+H197</f>
        <v>4778</v>
      </c>
      <c r="J197" s="4">
        <f t="shared" ref="J197:J259" si="15">H197/I197</f>
        <v>0.43323566345751363</v>
      </c>
    </row>
    <row r="198" spans="1:10">
      <c r="A198" t="s">
        <v>1224</v>
      </c>
      <c r="B198">
        <v>2999</v>
      </c>
      <c r="C198">
        <v>41</v>
      </c>
      <c r="D198">
        <f t="shared" si="12"/>
        <v>3040</v>
      </c>
      <c r="E198" s="4">
        <f t="shared" si="13"/>
        <v>1.3486842105263158E-2</v>
      </c>
      <c r="F198" s="3"/>
      <c r="G198">
        <v>3558</v>
      </c>
      <c r="H198">
        <v>162</v>
      </c>
      <c r="I198">
        <f t="shared" si="14"/>
        <v>3720</v>
      </c>
      <c r="J198" s="4">
        <f t="shared" si="15"/>
        <v>4.3548387096774194E-2</v>
      </c>
    </row>
    <row r="199" spans="1:10">
      <c r="A199" t="s">
        <v>1225</v>
      </c>
      <c r="B199">
        <v>2700</v>
      </c>
      <c r="C199">
        <v>34</v>
      </c>
      <c r="D199">
        <f t="shared" si="12"/>
        <v>2734</v>
      </c>
      <c r="E199" s="4">
        <f t="shared" si="13"/>
        <v>1.2435991221653255E-2</v>
      </c>
      <c r="F199" s="3"/>
      <c r="G199">
        <v>2754</v>
      </c>
      <c r="H199">
        <v>554</v>
      </c>
      <c r="I199">
        <f t="shared" si="14"/>
        <v>3308</v>
      </c>
      <c r="J199" s="4">
        <f t="shared" si="15"/>
        <v>0.16747279322853689</v>
      </c>
    </row>
    <row r="200" spans="1:10">
      <c r="A200" t="s">
        <v>1226</v>
      </c>
      <c r="B200">
        <v>3089</v>
      </c>
      <c r="C200">
        <v>36</v>
      </c>
      <c r="D200">
        <f t="shared" si="12"/>
        <v>3125</v>
      </c>
      <c r="E200" s="4">
        <f t="shared" si="13"/>
        <v>1.1520000000000001E-2</v>
      </c>
      <c r="F200" s="3"/>
      <c r="G200">
        <v>3076</v>
      </c>
      <c r="H200">
        <v>883</v>
      </c>
      <c r="I200">
        <f t="shared" si="14"/>
        <v>3959</v>
      </c>
      <c r="J200" s="4">
        <f t="shared" si="15"/>
        <v>0.22303612023238192</v>
      </c>
    </row>
    <row r="201" spans="1:10">
      <c r="A201" t="s">
        <v>1227</v>
      </c>
      <c r="B201">
        <v>3364</v>
      </c>
      <c r="C201">
        <v>50</v>
      </c>
      <c r="D201">
        <f t="shared" si="12"/>
        <v>3414</v>
      </c>
      <c r="E201" s="4">
        <f t="shared" si="13"/>
        <v>1.4645577035735208E-2</v>
      </c>
      <c r="F201" s="3"/>
      <c r="G201">
        <v>2722</v>
      </c>
      <c r="H201">
        <v>1516</v>
      </c>
      <c r="I201">
        <f t="shared" si="14"/>
        <v>4238</v>
      </c>
      <c r="J201" s="4">
        <f t="shared" si="15"/>
        <v>0.35771590372817369</v>
      </c>
    </row>
    <row r="202" spans="1:10">
      <c r="A202" t="s">
        <v>1228</v>
      </c>
      <c r="B202">
        <v>3093</v>
      </c>
      <c r="C202">
        <v>35</v>
      </c>
      <c r="D202">
        <f t="shared" si="12"/>
        <v>3128</v>
      </c>
      <c r="E202" s="4">
        <f t="shared" si="13"/>
        <v>1.118925831202046E-2</v>
      </c>
      <c r="F202" s="3"/>
      <c r="G202">
        <v>3335</v>
      </c>
      <c r="H202">
        <v>417</v>
      </c>
      <c r="I202">
        <f t="shared" si="14"/>
        <v>3752</v>
      </c>
      <c r="J202" s="4">
        <f t="shared" si="15"/>
        <v>0.11114072494669509</v>
      </c>
    </row>
    <row r="203" spans="1:10">
      <c r="A203" t="s">
        <v>1229</v>
      </c>
      <c r="B203">
        <v>2698</v>
      </c>
      <c r="C203">
        <v>28</v>
      </c>
      <c r="D203">
        <f t="shared" si="12"/>
        <v>2726</v>
      </c>
      <c r="E203" s="4">
        <f t="shared" si="13"/>
        <v>1.0271460014673514E-2</v>
      </c>
      <c r="F203" s="3"/>
      <c r="G203">
        <v>2951</v>
      </c>
      <c r="H203">
        <v>357</v>
      </c>
      <c r="I203">
        <f t="shared" si="14"/>
        <v>3308</v>
      </c>
      <c r="J203" s="4">
        <f t="shared" si="15"/>
        <v>0.10792019347037485</v>
      </c>
    </row>
    <row r="204" spans="1:10">
      <c r="A204" t="s">
        <v>1230</v>
      </c>
      <c r="B204">
        <v>2763</v>
      </c>
      <c r="C204">
        <v>37</v>
      </c>
      <c r="D204">
        <f t="shared" si="12"/>
        <v>2800</v>
      </c>
      <c r="E204" s="4">
        <f t="shared" si="13"/>
        <v>1.3214285714285715E-2</v>
      </c>
      <c r="F204" s="3"/>
      <c r="G204">
        <v>3170</v>
      </c>
      <c r="H204">
        <v>210</v>
      </c>
      <c r="I204">
        <f t="shared" si="14"/>
        <v>3380</v>
      </c>
      <c r="J204" s="4">
        <f t="shared" si="15"/>
        <v>6.2130177514792898E-2</v>
      </c>
    </row>
    <row r="205" spans="1:10">
      <c r="A205" t="s">
        <v>1231</v>
      </c>
      <c r="B205">
        <v>2220</v>
      </c>
      <c r="C205">
        <v>26</v>
      </c>
      <c r="D205">
        <f t="shared" si="12"/>
        <v>2246</v>
      </c>
      <c r="E205" s="4">
        <f t="shared" si="13"/>
        <v>1.1576135351736421E-2</v>
      </c>
      <c r="F205" s="3"/>
      <c r="G205">
        <v>2077</v>
      </c>
      <c r="H205">
        <v>568</v>
      </c>
      <c r="I205">
        <f t="shared" si="14"/>
        <v>2645</v>
      </c>
      <c r="J205" s="4">
        <f t="shared" si="15"/>
        <v>0.21474480151228734</v>
      </c>
    </row>
    <row r="206" spans="1:10">
      <c r="A206" t="s">
        <v>1232</v>
      </c>
      <c r="B206">
        <v>2303</v>
      </c>
      <c r="C206">
        <v>46</v>
      </c>
      <c r="D206">
        <f t="shared" si="12"/>
        <v>2349</v>
      </c>
      <c r="E206" s="4">
        <f t="shared" si="13"/>
        <v>1.9582801191996593E-2</v>
      </c>
      <c r="F206" s="3"/>
      <c r="G206">
        <v>2541</v>
      </c>
      <c r="H206">
        <v>67</v>
      </c>
      <c r="I206">
        <f t="shared" si="14"/>
        <v>2608</v>
      </c>
      <c r="J206" s="4">
        <f t="shared" si="15"/>
        <v>2.5690184049079755E-2</v>
      </c>
    </row>
    <row r="207" spans="1:10">
      <c r="A207" t="s">
        <v>1233</v>
      </c>
      <c r="B207">
        <v>2498</v>
      </c>
      <c r="C207">
        <v>38</v>
      </c>
      <c r="D207">
        <f t="shared" si="12"/>
        <v>2536</v>
      </c>
      <c r="E207" s="4">
        <f t="shared" si="13"/>
        <v>1.498422712933754E-2</v>
      </c>
      <c r="F207" s="3"/>
      <c r="G207">
        <v>2688</v>
      </c>
      <c r="H207">
        <v>137</v>
      </c>
      <c r="I207">
        <f t="shared" si="14"/>
        <v>2825</v>
      </c>
      <c r="J207" s="4">
        <f t="shared" si="15"/>
        <v>4.8495575221238936E-2</v>
      </c>
    </row>
    <row r="208" spans="1:10">
      <c r="A208" t="s">
        <v>1234</v>
      </c>
      <c r="B208">
        <v>2488</v>
      </c>
      <c r="C208">
        <v>31</v>
      </c>
      <c r="D208">
        <f t="shared" si="12"/>
        <v>2519</v>
      </c>
      <c r="E208" s="4">
        <f t="shared" si="13"/>
        <v>1.2306470821754664E-2</v>
      </c>
      <c r="F208" s="3"/>
      <c r="G208">
        <v>2484</v>
      </c>
      <c r="H208">
        <v>369</v>
      </c>
      <c r="I208">
        <f t="shared" si="14"/>
        <v>2853</v>
      </c>
      <c r="J208" s="4">
        <f t="shared" si="15"/>
        <v>0.12933753943217666</v>
      </c>
    </row>
    <row r="209" spans="1:10">
      <c r="A209" t="s">
        <v>1235</v>
      </c>
      <c r="B209">
        <v>2566</v>
      </c>
      <c r="C209">
        <v>40</v>
      </c>
      <c r="D209">
        <f t="shared" si="12"/>
        <v>2606</v>
      </c>
      <c r="E209" s="4">
        <f t="shared" si="13"/>
        <v>1.5349194167306216E-2</v>
      </c>
      <c r="F209" s="3"/>
      <c r="G209">
        <v>1761</v>
      </c>
      <c r="H209">
        <v>1305</v>
      </c>
      <c r="I209">
        <f t="shared" si="14"/>
        <v>3066</v>
      </c>
      <c r="J209" s="4">
        <f t="shared" si="15"/>
        <v>0.42563600782778865</v>
      </c>
    </row>
    <row r="210" spans="1:10">
      <c r="A210" t="s">
        <v>1236</v>
      </c>
      <c r="B210">
        <v>2754</v>
      </c>
      <c r="C210">
        <v>28</v>
      </c>
      <c r="D210">
        <f t="shared" si="12"/>
        <v>2782</v>
      </c>
      <c r="E210" s="4">
        <f t="shared" si="13"/>
        <v>1.0064701653486701E-2</v>
      </c>
      <c r="F210" s="3"/>
      <c r="G210">
        <v>3095</v>
      </c>
      <c r="H210">
        <v>192</v>
      </c>
      <c r="I210">
        <f t="shared" si="14"/>
        <v>3287</v>
      </c>
      <c r="J210" s="4">
        <f t="shared" si="15"/>
        <v>5.8411925768177671E-2</v>
      </c>
    </row>
    <row r="211" spans="1:10">
      <c r="A211" t="s">
        <v>1237</v>
      </c>
      <c r="B211">
        <v>2017</v>
      </c>
      <c r="C211">
        <v>25</v>
      </c>
      <c r="D211">
        <f t="shared" si="12"/>
        <v>2042</v>
      </c>
      <c r="E211" s="4">
        <f t="shared" si="13"/>
        <v>1.2242899118511263E-2</v>
      </c>
      <c r="F211" s="3"/>
      <c r="G211">
        <v>2400</v>
      </c>
      <c r="H211">
        <v>213</v>
      </c>
      <c r="I211">
        <f t="shared" si="14"/>
        <v>2613</v>
      </c>
      <c r="J211" s="4">
        <f t="shared" si="15"/>
        <v>8.1515499425947185E-2</v>
      </c>
    </row>
    <row r="212" spans="1:10">
      <c r="A212" t="s">
        <v>1238</v>
      </c>
      <c r="B212">
        <v>3346</v>
      </c>
      <c r="C212">
        <v>35</v>
      </c>
      <c r="D212">
        <f t="shared" si="12"/>
        <v>3381</v>
      </c>
      <c r="E212" s="4">
        <f t="shared" si="13"/>
        <v>1.0351966873706004E-2</v>
      </c>
      <c r="F212" s="3"/>
      <c r="G212">
        <v>3697</v>
      </c>
      <c r="H212">
        <v>175</v>
      </c>
      <c r="I212">
        <f t="shared" si="14"/>
        <v>3872</v>
      </c>
      <c r="J212" s="4">
        <f t="shared" si="15"/>
        <v>4.5196280991735539E-2</v>
      </c>
    </row>
    <row r="213" spans="1:10">
      <c r="A213" t="s">
        <v>1239</v>
      </c>
      <c r="B213">
        <v>3449</v>
      </c>
      <c r="C213">
        <v>17</v>
      </c>
      <c r="D213">
        <f t="shared" si="12"/>
        <v>3466</v>
      </c>
      <c r="E213" s="4">
        <f t="shared" si="13"/>
        <v>4.9047893825735715E-3</v>
      </c>
      <c r="F213" s="3"/>
      <c r="G213">
        <v>3617</v>
      </c>
      <c r="H213">
        <v>375</v>
      </c>
      <c r="I213">
        <f t="shared" si="14"/>
        <v>3992</v>
      </c>
      <c r="J213" s="4">
        <f t="shared" si="15"/>
        <v>9.3937875751503003E-2</v>
      </c>
    </row>
    <row r="214" spans="1:10">
      <c r="A214" t="s">
        <v>1240</v>
      </c>
      <c r="B214">
        <v>2845</v>
      </c>
      <c r="C214">
        <v>48</v>
      </c>
      <c r="D214">
        <f t="shared" si="12"/>
        <v>2893</v>
      </c>
      <c r="E214" s="4">
        <f t="shared" si="13"/>
        <v>1.6591773245765641E-2</v>
      </c>
      <c r="F214" s="3"/>
      <c r="G214">
        <v>3205</v>
      </c>
      <c r="H214">
        <v>142</v>
      </c>
      <c r="I214">
        <f t="shared" si="14"/>
        <v>3347</v>
      </c>
      <c r="J214" s="4">
        <f t="shared" si="15"/>
        <v>4.2426053181953992E-2</v>
      </c>
    </row>
    <row r="215" spans="1:10">
      <c r="A215" t="s">
        <v>1241</v>
      </c>
      <c r="B215">
        <v>2687</v>
      </c>
      <c r="C215">
        <v>32</v>
      </c>
      <c r="D215">
        <f t="shared" si="12"/>
        <v>2719</v>
      </c>
      <c r="E215" s="4">
        <f t="shared" si="13"/>
        <v>1.1769032732622288E-2</v>
      </c>
      <c r="F215" s="3"/>
      <c r="G215">
        <v>2923</v>
      </c>
      <c r="H215">
        <v>341</v>
      </c>
      <c r="I215">
        <f t="shared" si="14"/>
        <v>3264</v>
      </c>
      <c r="J215" s="4">
        <f t="shared" si="15"/>
        <v>0.10447303921568628</v>
      </c>
    </row>
    <row r="216" spans="1:10">
      <c r="A216" t="s">
        <v>1242</v>
      </c>
      <c r="B216">
        <v>3056</v>
      </c>
      <c r="C216">
        <v>31</v>
      </c>
      <c r="D216">
        <f t="shared" si="12"/>
        <v>3087</v>
      </c>
      <c r="E216" s="4">
        <f t="shared" si="13"/>
        <v>1.004211208292841E-2</v>
      </c>
      <c r="F216" s="3"/>
      <c r="G216">
        <v>3345</v>
      </c>
      <c r="H216">
        <v>105</v>
      </c>
      <c r="I216">
        <f t="shared" si="14"/>
        <v>3450</v>
      </c>
      <c r="J216" s="4">
        <f t="shared" si="15"/>
        <v>3.0434782608695653E-2</v>
      </c>
    </row>
    <row r="217" spans="1:10">
      <c r="A217" t="s">
        <v>1243</v>
      </c>
      <c r="B217">
        <v>3037</v>
      </c>
      <c r="C217">
        <v>27</v>
      </c>
      <c r="D217">
        <f t="shared" si="12"/>
        <v>3064</v>
      </c>
      <c r="E217" s="4">
        <f t="shared" si="13"/>
        <v>8.8120104438642304E-3</v>
      </c>
      <c r="F217" s="3"/>
      <c r="G217">
        <v>2993</v>
      </c>
      <c r="H217">
        <v>514</v>
      </c>
      <c r="I217">
        <f t="shared" si="14"/>
        <v>3507</v>
      </c>
      <c r="J217" s="4">
        <f t="shared" si="15"/>
        <v>0.14656401482748788</v>
      </c>
    </row>
    <row r="218" spans="1:10">
      <c r="A218" t="s">
        <v>1244</v>
      </c>
      <c r="B218">
        <v>2575</v>
      </c>
      <c r="C218">
        <v>29</v>
      </c>
      <c r="D218">
        <f t="shared" si="12"/>
        <v>2604</v>
      </c>
      <c r="E218" s="4">
        <f t="shared" si="13"/>
        <v>1.1136712749615975E-2</v>
      </c>
      <c r="F218" s="3"/>
      <c r="G218">
        <v>2674</v>
      </c>
      <c r="H218">
        <v>76</v>
      </c>
      <c r="I218">
        <f t="shared" si="14"/>
        <v>2750</v>
      </c>
      <c r="J218" s="4">
        <f t="shared" si="15"/>
        <v>2.7636363636363636E-2</v>
      </c>
    </row>
    <row r="219" spans="1:10">
      <c r="A219" t="s">
        <v>1245</v>
      </c>
      <c r="B219">
        <v>2618</v>
      </c>
      <c r="C219">
        <v>29</v>
      </c>
      <c r="D219">
        <f t="shared" si="12"/>
        <v>2647</v>
      </c>
      <c r="E219" s="4">
        <f t="shared" si="13"/>
        <v>1.095579901775595E-2</v>
      </c>
      <c r="F219" s="3"/>
      <c r="G219">
        <v>3176</v>
      </c>
      <c r="H219">
        <v>87</v>
      </c>
      <c r="I219">
        <f t="shared" si="14"/>
        <v>3263</v>
      </c>
      <c r="J219" s="4">
        <f t="shared" si="15"/>
        <v>2.6662580447441006E-2</v>
      </c>
    </row>
    <row r="220" spans="1:10">
      <c r="A220" t="s">
        <v>1246</v>
      </c>
      <c r="B220">
        <v>2820</v>
      </c>
      <c r="C220">
        <v>34</v>
      </c>
      <c r="D220">
        <f t="shared" si="12"/>
        <v>2854</v>
      </c>
      <c r="E220" s="4">
        <f t="shared" si="13"/>
        <v>1.1913104414856343E-2</v>
      </c>
      <c r="F220" s="3"/>
      <c r="G220">
        <v>3115</v>
      </c>
      <c r="H220">
        <v>76</v>
      </c>
      <c r="I220">
        <f t="shared" si="14"/>
        <v>3191</v>
      </c>
      <c r="J220" s="4">
        <f t="shared" si="15"/>
        <v>2.3816985271074897E-2</v>
      </c>
    </row>
    <row r="221" spans="1:10">
      <c r="A221" t="s">
        <v>1247</v>
      </c>
      <c r="B221">
        <v>1128</v>
      </c>
      <c r="C221">
        <v>9</v>
      </c>
      <c r="D221">
        <f t="shared" si="12"/>
        <v>1137</v>
      </c>
      <c r="E221" s="4">
        <f t="shared" si="13"/>
        <v>7.9155672823219003E-3</v>
      </c>
      <c r="F221" s="3"/>
      <c r="G221">
        <v>1231</v>
      </c>
      <c r="H221">
        <v>134</v>
      </c>
      <c r="I221">
        <f t="shared" si="14"/>
        <v>1365</v>
      </c>
      <c r="J221" s="4">
        <f t="shared" si="15"/>
        <v>9.8168498168498167E-2</v>
      </c>
    </row>
    <row r="222" spans="1:10">
      <c r="A222" t="s">
        <v>1248</v>
      </c>
      <c r="B222">
        <v>2173</v>
      </c>
      <c r="C222">
        <v>23</v>
      </c>
      <c r="D222">
        <f t="shared" si="12"/>
        <v>2196</v>
      </c>
      <c r="E222" s="4">
        <f t="shared" si="13"/>
        <v>1.0473588342440802E-2</v>
      </c>
      <c r="F222" s="3"/>
      <c r="G222">
        <v>2291</v>
      </c>
      <c r="H222">
        <v>38</v>
      </c>
      <c r="I222">
        <f t="shared" si="14"/>
        <v>2329</v>
      </c>
      <c r="J222" s="4">
        <f t="shared" si="15"/>
        <v>1.6316015457277802E-2</v>
      </c>
    </row>
    <row r="223" spans="1:10">
      <c r="A223" t="s">
        <v>1249</v>
      </c>
      <c r="B223">
        <v>2587</v>
      </c>
      <c r="C223">
        <v>23</v>
      </c>
      <c r="D223">
        <f t="shared" si="12"/>
        <v>2610</v>
      </c>
      <c r="E223" s="4">
        <f t="shared" si="13"/>
        <v>8.8122605363984679E-3</v>
      </c>
      <c r="F223" s="3"/>
      <c r="G223">
        <v>2850</v>
      </c>
      <c r="H223">
        <v>59</v>
      </c>
      <c r="I223">
        <f t="shared" si="14"/>
        <v>2909</v>
      </c>
      <c r="J223" s="4">
        <f t="shared" si="15"/>
        <v>2.0281883808869028E-2</v>
      </c>
    </row>
    <row r="224" spans="1:10">
      <c r="A224" t="s">
        <v>1250</v>
      </c>
      <c r="B224">
        <v>2570</v>
      </c>
      <c r="C224">
        <v>41</v>
      </c>
      <c r="D224">
        <f t="shared" si="12"/>
        <v>2611</v>
      </c>
      <c r="E224" s="4">
        <f t="shared" si="13"/>
        <v>1.5702795863653772E-2</v>
      </c>
      <c r="F224" s="3"/>
      <c r="G224">
        <v>2877</v>
      </c>
      <c r="H224">
        <v>135</v>
      </c>
      <c r="I224">
        <f t="shared" si="14"/>
        <v>3012</v>
      </c>
      <c r="J224" s="4">
        <f t="shared" si="15"/>
        <v>4.4820717131474105E-2</v>
      </c>
    </row>
    <row r="225" spans="1:10">
      <c r="A225" t="s">
        <v>1251</v>
      </c>
      <c r="B225">
        <v>2312</v>
      </c>
      <c r="C225">
        <v>18</v>
      </c>
      <c r="D225">
        <f t="shared" si="12"/>
        <v>2330</v>
      </c>
      <c r="E225" s="4">
        <f t="shared" si="13"/>
        <v>7.725321888412017E-3</v>
      </c>
      <c r="F225" s="3"/>
      <c r="G225">
        <v>2301</v>
      </c>
      <c r="H225">
        <v>618</v>
      </c>
      <c r="I225">
        <f t="shared" si="14"/>
        <v>2919</v>
      </c>
      <c r="J225" s="4">
        <f t="shared" si="15"/>
        <v>0.2117163412127441</v>
      </c>
    </row>
    <row r="226" spans="1:10">
      <c r="A226" t="s">
        <v>1252</v>
      </c>
      <c r="B226">
        <v>2517</v>
      </c>
      <c r="C226">
        <v>19</v>
      </c>
      <c r="D226">
        <f t="shared" si="12"/>
        <v>2536</v>
      </c>
      <c r="E226" s="4">
        <f t="shared" si="13"/>
        <v>7.49211356466877E-3</v>
      </c>
      <c r="F226" s="3"/>
      <c r="G226">
        <v>2958</v>
      </c>
      <c r="H226">
        <v>53</v>
      </c>
      <c r="I226">
        <f t="shared" si="14"/>
        <v>3011</v>
      </c>
      <c r="J226" s="4">
        <f t="shared" si="15"/>
        <v>1.7602125539687812E-2</v>
      </c>
    </row>
    <row r="227" spans="1:10">
      <c r="A227" t="s">
        <v>1253</v>
      </c>
      <c r="B227">
        <v>2290</v>
      </c>
      <c r="C227">
        <v>20</v>
      </c>
      <c r="D227">
        <f t="shared" si="12"/>
        <v>2310</v>
      </c>
      <c r="E227" s="4">
        <f t="shared" si="13"/>
        <v>8.658008658008658E-3</v>
      </c>
      <c r="F227" s="3"/>
      <c r="G227">
        <v>2580</v>
      </c>
      <c r="H227">
        <v>103</v>
      </c>
      <c r="I227">
        <f t="shared" si="14"/>
        <v>2683</v>
      </c>
      <c r="J227" s="4">
        <f t="shared" si="15"/>
        <v>3.8389862094670144E-2</v>
      </c>
    </row>
    <row r="228" spans="1:10">
      <c r="A228" t="s">
        <v>1254</v>
      </c>
      <c r="B228">
        <v>3304</v>
      </c>
      <c r="C228">
        <v>38</v>
      </c>
      <c r="D228">
        <f t="shared" si="12"/>
        <v>3342</v>
      </c>
      <c r="E228" s="4">
        <f t="shared" si="13"/>
        <v>1.1370436864153202E-2</v>
      </c>
      <c r="F228" s="3"/>
      <c r="G228">
        <v>3600</v>
      </c>
      <c r="H228">
        <v>158</v>
      </c>
      <c r="I228">
        <f t="shared" si="14"/>
        <v>3758</v>
      </c>
      <c r="J228" s="4">
        <f t="shared" si="15"/>
        <v>4.2043640234167109E-2</v>
      </c>
    </row>
    <row r="229" spans="1:10">
      <c r="A229" t="s">
        <v>1255</v>
      </c>
      <c r="B229">
        <v>3124</v>
      </c>
      <c r="C229">
        <v>63</v>
      </c>
      <c r="D229">
        <f t="shared" si="12"/>
        <v>3187</v>
      </c>
      <c r="E229" s="4">
        <f t="shared" si="13"/>
        <v>1.9767806714778787E-2</v>
      </c>
      <c r="F229" s="3"/>
      <c r="G229">
        <v>2348</v>
      </c>
      <c r="H229">
        <v>1684</v>
      </c>
      <c r="I229">
        <f t="shared" si="14"/>
        <v>4032</v>
      </c>
      <c r="J229" s="4">
        <f t="shared" si="15"/>
        <v>0.41765873015873017</v>
      </c>
    </row>
    <row r="230" spans="1:10">
      <c r="A230" t="s">
        <v>1256</v>
      </c>
      <c r="B230">
        <v>2744</v>
      </c>
      <c r="C230">
        <v>51</v>
      </c>
      <c r="D230">
        <f t="shared" si="12"/>
        <v>2795</v>
      </c>
      <c r="E230" s="4">
        <f t="shared" si="13"/>
        <v>1.8246869409660107E-2</v>
      </c>
      <c r="F230" s="3"/>
      <c r="G230">
        <v>3119</v>
      </c>
      <c r="H230">
        <v>107</v>
      </c>
      <c r="I230">
        <f t="shared" si="14"/>
        <v>3226</v>
      </c>
      <c r="J230" s="4">
        <f t="shared" si="15"/>
        <v>3.3168009919404835E-2</v>
      </c>
    </row>
    <row r="231" spans="1:10">
      <c r="A231" t="s">
        <v>1257</v>
      </c>
      <c r="B231">
        <v>2857</v>
      </c>
      <c r="C231">
        <v>38</v>
      </c>
      <c r="D231">
        <f t="shared" si="12"/>
        <v>2895</v>
      </c>
      <c r="E231" s="4">
        <f t="shared" si="13"/>
        <v>1.3126079447322971E-2</v>
      </c>
      <c r="F231" s="3"/>
      <c r="G231">
        <v>2738</v>
      </c>
      <c r="H231">
        <v>630</v>
      </c>
      <c r="I231">
        <f t="shared" si="14"/>
        <v>3368</v>
      </c>
      <c r="J231" s="4">
        <f t="shared" si="15"/>
        <v>0.18705463182897863</v>
      </c>
    </row>
    <row r="232" spans="1:10">
      <c r="A232" t="s">
        <v>1258</v>
      </c>
      <c r="B232">
        <v>2829</v>
      </c>
      <c r="C232">
        <v>39</v>
      </c>
      <c r="D232">
        <f t="shared" si="12"/>
        <v>2868</v>
      </c>
      <c r="E232" s="4">
        <f t="shared" si="13"/>
        <v>1.3598326359832637E-2</v>
      </c>
      <c r="F232" s="3"/>
      <c r="G232">
        <v>3035</v>
      </c>
      <c r="H232">
        <v>260</v>
      </c>
      <c r="I232">
        <f t="shared" si="14"/>
        <v>3295</v>
      </c>
      <c r="J232" s="4">
        <f t="shared" si="15"/>
        <v>7.8907435508345974E-2</v>
      </c>
    </row>
    <row r="233" spans="1:10">
      <c r="A233" t="s">
        <v>1259</v>
      </c>
      <c r="B233">
        <v>2479</v>
      </c>
      <c r="C233">
        <v>34</v>
      </c>
      <c r="D233">
        <f t="shared" si="12"/>
        <v>2513</v>
      </c>
      <c r="E233" s="4">
        <f t="shared" si="13"/>
        <v>1.3529645841623557E-2</v>
      </c>
      <c r="F233" s="3"/>
      <c r="G233">
        <v>2645</v>
      </c>
      <c r="H233">
        <v>199</v>
      </c>
      <c r="I233">
        <f t="shared" si="14"/>
        <v>2844</v>
      </c>
      <c r="J233" s="4">
        <f t="shared" si="15"/>
        <v>6.9971870604781994E-2</v>
      </c>
    </row>
    <row r="234" spans="1:10">
      <c r="A234" t="s">
        <v>1260</v>
      </c>
      <c r="B234">
        <v>2219</v>
      </c>
      <c r="C234">
        <v>22</v>
      </c>
      <c r="D234">
        <f t="shared" si="12"/>
        <v>2241</v>
      </c>
      <c r="E234" s="4">
        <f t="shared" si="13"/>
        <v>9.8170459616242749E-3</v>
      </c>
      <c r="F234" s="3"/>
      <c r="G234">
        <v>2266</v>
      </c>
      <c r="H234">
        <v>92</v>
      </c>
      <c r="I234">
        <f t="shared" si="14"/>
        <v>2358</v>
      </c>
      <c r="J234" s="4">
        <f t="shared" si="15"/>
        <v>3.9016115351993216E-2</v>
      </c>
    </row>
    <row r="235" spans="1:10">
      <c r="A235" t="s">
        <v>1261</v>
      </c>
      <c r="B235">
        <v>2364</v>
      </c>
      <c r="C235">
        <v>18</v>
      </c>
      <c r="D235">
        <f t="shared" si="12"/>
        <v>2382</v>
      </c>
      <c r="E235" s="4">
        <f t="shared" si="13"/>
        <v>7.556675062972292E-3</v>
      </c>
      <c r="F235" s="3"/>
      <c r="G235">
        <v>2753</v>
      </c>
      <c r="H235">
        <v>46</v>
      </c>
      <c r="I235">
        <f t="shared" si="14"/>
        <v>2799</v>
      </c>
      <c r="J235" s="4">
        <f t="shared" si="15"/>
        <v>1.6434440871739908E-2</v>
      </c>
    </row>
    <row r="236" spans="1:10">
      <c r="A236" t="s">
        <v>1262</v>
      </c>
      <c r="B236">
        <v>2580</v>
      </c>
      <c r="C236">
        <v>38</v>
      </c>
      <c r="D236">
        <f t="shared" si="12"/>
        <v>2618</v>
      </c>
      <c r="E236" s="4">
        <f t="shared" si="13"/>
        <v>1.4514896867838044E-2</v>
      </c>
      <c r="F236" s="3"/>
      <c r="G236">
        <v>3166</v>
      </c>
      <c r="H236">
        <v>108</v>
      </c>
      <c r="I236">
        <f t="shared" si="14"/>
        <v>3274</v>
      </c>
      <c r="J236" s="4">
        <f t="shared" si="15"/>
        <v>3.2987171655467315E-2</v>
      </c>
    </row>
    <row r="237" spans="1:10">
      <c r="A237" t="s">
        <v>1263</v>
      </c>
      <c r="B237">
        <v>2287</v>
      </c>
      <c r="C237">
        <v>29</v>
      </c>
      <c r="D237">
        <f t="shared" si="12"/>
        <v>2316</v>
      </c>
      <c r="E237" s="4">
        <f t="shared" si="13"/>
        <v>1.2521588946459413E-2</v>
      </c>
      <c r="F237" s="3"/>
      <c r="G237">
        <v>1874</v>
      </c>
      <c r="H237">
        <v>683</v>
      </c>
      <c r="I237">
        <f t="shared" si="14"/>
        <v>2557</v>
      </c>
      <c r="J237" s="4">
        <f t="shared" si="15"/>
        <v>0.26710989440750882</v>
      </c>
    </row>
    <row r="238" spans="1:10">
      <c r="A238" t="s">
        <v>1264</v>
      </c>
      <c r="B238">
        <v>2143</v>
      </c>
      <c r="C238">
        <v>32</v>
      </c>
      <c r="D238">
        <f t="shared" si="12"/>
        <v>2175</v>
      </c>
      <c r="E238" s="4">
        <f t="shared" si="13"/>
        <v>1.4712643678160919E-2</v>
      </c>
      <c r="F238" s="3"/>
      <c r="G238">
        <v>2428</v>
      </c>
      <c r="H238">
        <v>74</v>
      </c>
      <c r="I238">
        <f t="shared" si="14"/>
        <v>2502</v>
      </c>
      <c r="J238" s="4">
        <f t="shared" si="15"/>
        <v>2.9576338928856916E-2</v>
      </c>
    </row>
    <row r="239" spans="1:10">
      <c r="A239" t="s">
        <v>1265</v>
      </c>
      <c r="B239">
        <v>2353</v>
      </c>
      <c r="C239">
        <v>36</v>
      </c>
      <c r="D239">
        <f t="shared" si="12"/>
        <v>2389</v>
      </c>
      <c r="E239" s="4">
        <f t="shared" si="13"/>
        <v>1.5069066555043951E-2</v>
      </c>
      <c r="F239" s="3"/>
      <c r="G239">
        <v>2760</v>
      </c>
      <c r="H239">
        <v>105</v>
      </c>
      <c r="I239">
        <f t="shared" si="14"/>
        <v>2865</v>
      </c>
      <c r="J239" s="4">
        <f t="shared" si="15"/>
        <v>3.6649214659685861E-2</v>
      </c>
    </row>
    <row r="240" spans="1:10">
      <c r="A240" t="s">
        <v>1266</v>
      </c>
      <c r="B240">
        <v>2408</v>
      </c>
      <c r="C240">
        <v>26</v>
      </c>
      <c r="D240">
        <f t="shared" si="12"/>
        <v>2434</v>
      </c>
      <c r="E240" s="4">
        <f t="shared" si="13"/>
        <v>1.0682004930156122E-2</v>
      </c>
      <c r="F240" s="3"/>
      <c r="G240">
        <v>2736</v>
      </c>
      <c r="H240">
        <v>104</v>
      </c>
      <c r="I240">
        <f t="shared" si="14"/>
        <v>2840</v>
      </c>
      <c r="J240" s="4">
        <f t="shared" si="15"/>
        <v>3.6619718309859155E-2</v>
      </c>
    </row>
    <row r="241" spans="1:10">
      <c r="A241" t="s">
        <v>1267</v>
      </c>
      <c r="B241">
        <v>2505</v>
      </c>
      <c r="C241">
        <v>31</v>
      </c>
      <c r="D241">
        <f t="shared" si="12"/>
        <v>2536</v>
      </c>
      <c r="E241" s="4">
        <f t="shared" si="13"/>
        <v>1.222397476340694E-2</v>
      </c>
      <c r="F241" s="3"/>
      <c r="G241">
        <v>1690</v>
      </c>
      <c r="H241">
        <v>1206</v>
      </c>
      <c r="I241">
        <f t="shared" si="14"/>
        <v>2896</v>
      </c>
      <c r="J241" s="4">
        <f t="shared" si="15"/>
        <v>0.4164364640883978</v>
      </c>
    </row>
    <row r="242" spans="1:10">
      <c r="A242" t="s">
        <v>1268</v>
      </c>
      <c r="B242">
        <v>2652</v>
      </c>
      <c r="C242">
        <v>40</v>
      </c>
      <c r="D242">
        <f t="shared" si="12"/>
        <v>2692</v>
      </c>
      <c r="E242" s="4">
        <f t="shared" si="13"/>
        <v>1.4858841010401188E-2</v>
      </c>
      <c r="F242" s="3"/>
      <c r="G242">
        <v>3111</v>
      </c>
      <c r="H242">
        <v>77</v>
      </c>
      <c r="I242">
        <f t="shared" si="14"/>
        <v>3188</v>
      </c>
      <c r="J242" s="4">
        <f t="shared" si="15"/>
        <v>2.4153074027603513E-2</v>
      </c>
    </row>
    <row r="243" spans="1:10">
      <c r="A243" t="s">
        <v>1269</v>
      </c>
      <c r="B243">
        <v>2313</v>
      </c>
      <c r="C243">
        <v>20</v>
      </c>
      <c r="D243">
        <f t="shared" si="12"/>
        <v>2333</v>
      </c>
      <c r="E243" s="4">
        <f t="shared" si="13"/>
        <v>8.5726532361765969E-3</v>
      </c>
      <c r="F243" s="3"/>
      <c r="G243">
        <v>2665</v>
      </c>
      <c r="H243">
        <v>83</v>
      </c>
      <c r="I243">
        <f t="shared" si="14"/>
        <v>2748</v>
      </c>
      <c r="J243" s="4">
        <f t="shared" si="15"/>
        <v>3.0203784570596796E-2</v>
      </c>
    </row>
    <row r="244" spans="1:10">
      <c r="A244" t="s">
        <v>1270</v>
      </c>
      <c r="B244">
        <v>2724</v>
      </c>
      <c r="C244">
        <v>37</v>
      </c>
      <c r="D244">
        <f t="shared" si="12"/>
        <v>2761</v>
      </c>
      <c r="E244" s="4">
        <f t="shared" si="13"/>
        <v>1.3400941687794278E-2</v>
      </c>
      <c r="F244" s="3"/>
      <c r="G244">
        <v>3195</v>
      </c>
      <c r="H244">
        <v>203</v>
      </c>
      <c r="I244">
        <f t="shared" si="14"/>
        <v>3398</v>
      </c>
      <c r="J244" s="4">
        <f t="shared" si="15"/>
        <v>5.9741024131842263E-2</v>
      </c>
    </row>
    <row r="245" spans="1:10">
      <c r="A245" t="s">
        <v>1271</v>
      </c>
      <c r="B245">
        <v>2961</v>
      </c>
      <c r="C245">
        <v>93</v>
      </c>
      <c r="D245">
        <f t="shared" si="12"/>
        <v>3054</v>
      </c>
      <c r="E245" s="4">
        <f t="shared" si="13"/>
        <v>3.0451866404715127E-2</v>
      </c>
      <c r="F245" s="3"/>
      <c r="G245">
        <v>2693</v>
      </c>
      <c r="H245">
        <v>1245</v>
      </c>
      <c r="I245">
        <f t="shared" si="14"/>
        <v>3938</v>
      </c>
      <c r="J245" s="4">
        <f t="shared" si="15"/>
        <v>0.31615033011681054</v>
      </c>
    </row>
    <row r="246" spans="1:10">
      <c r="A246" t="s">
        <v>1272</v>
      </c>
      <c r="B246">
        <v>2383</v>
      </c>
      <c r="C246">
        <v>81</v>
      </c>
      <c r="D246">
        <f t="shared" si="12"/>
        <v>2464</v>
      </c>
      <c r="E246" s="4">
        <f t="shared" si="13"/>
        <v>3.2873376623376624E-2</v>
      </c>
      <c r="F246" s="3"/>
      <c r="G246">
        <v>2818</v>
      </c>
      <c r="H246">
        <v>217</v>
      </c>
      <c r="I246">
        <f t="shared" si="14"/>
        <v>3035</v>
      </c>
      <c r="J246" s="4">
        <f t="shared" si="15"/>
        <v>7.1499176276771007E-2</v>
      </c>
    </row>
    <row r="247" spans="1:10">
      <c r="A247" t="s">
        <v>1273</v>
      </c>
      <c r="B247">
        <v>2215</v>
      </c>
      <c r="C247">
        <v>27</v>
      </c>
      <c r="D247">
        <f t="shared" si="12"/>
        <v>2242</v>
      </c>
      <c r="E247" s="4">
        <f t="shared" si="13"/>
        <v>1.2042818911685994E-2</v>
      </c>
      <c r="F247" s="3"/>
      <c r="G247">
        <v>2105</v>
      </c>
      <c r="H247">
        <v>649</v>
      </c>
      <c r="I247">
        <f t="shared" si="14"/>
        <v>2754</v>
      </c>
      <c r="J247" s="4">
        <f t="shared" si="15"/>
        <v>0.23565722585330429</v>
      </c>
    </row>
    <row r="248" spans="1:10">
      <c r="A248" t="s">
        <v>1274</v>
      </c>
      <c r="B248">
        <v>2743</v>
      </c>
      <c r="C248">
        <v>48</v>
      </c>
      <c r="D248">
        <f t="shared" si="12"/>
        <v>2791</v>
      </c>
      <c r="E248" s="4">
        <f t="shared" si="13"/>
        <v>1.7198136868505912E-2</v>
      </c>
      <c r="F248" s="3"/>
      <c r="G248">
        <v>2942</v>
      </c>
      <c r="H248">
        <v>192</v>
      </c>
      <c r="I248">
        <f t="shared" si="14"/>
        <v>3134</v>
      </c>
      <c r="J248" s="4">
        <f t="shared" si="15"/>
        <v>6.1263560944479899E-2</v>
      </c>
    </row>
    <row r="249" spans="1:10">
      <c r="A249" t="s">
        <v>1275</v>
      </c>
      <c r="B249">
        <v>2932</v>
      </c>
      <c r="C249">
        <v>39</v>
      </c>
      <c r="D249">
        <f t="shared" si="12"/>
        <v>2971</v>
      </c>
      <c r="E249" s="4">
        <f t="shared" si="13"/>
        <v>1.3126893301918546E-2</v>
      </c>
      <c r="F249" s="3"/>
      <c r="G249">
        <v>2241</v>
      </c>
      <c r="H249">
        <v>1088</v>
      </c>
      <c r="I249">
        <f t="shared" si="14"/>
        <v>3329</v>
      </c>
      <c r="J249" s="4">
        <f t="shared" si="15"/>
        <v>0.32682487233403423</v>
      </c>
    </row>
    <row r="250" spans="1:10">
      <c r="A250" t="s">
        <v>1276</v>
      </c>
      <c r="B250">
        <v>2664</v>
      </c>
      <c r="C250">
        <v>26</v>
      </c>
      <c r="D250">
        <f t="shared" si="12"/>
        <v>2690</v>
      </c>
      <c r="E250" s="4">
        <f t="shared" si="13"/>
        <v>9.6654275092936809E-3</v>
      </c>
      <c r="F250" s="3"/>
      <c r="G250">
        <v>3073</v>
      </c>
      <c r="H250">
        <v>93</v>
      </c>
      <c r="I250">
        <f t="shared" si="14"/>
        <v>3166</v>
      </c>
      <c r="J250" s="4">
        <f t="shared" si="15"/>
        <v>2.9374605180037903E-2</v>
      </c>
    </row>
    <row r="251" spans="1:10">
      <c r="A251" t="s">
        <v>1277</v>
      </c>
      <c r="B251">
        <v>2177</v>
      </c>
      <c r="C251">
        <v>27</v>
      </c>
      <c r="D251">
        <f t="shared" si="12"/>
        <v>2204</v>
      </c>
      <c r="E251" s="4">
        <f t="shared" si="13"/>
        <v>1.2250453720508167E-2</v>
      </c>
      <c r="F251" s="3"/>
      <c r="G251">
        <v>2534</v>
      </c>
      <c r="H251">
        <v>147</v>
      </c>
      <c r="I251">
        <f t="shared" si="14"/>
        <v>2681</v>
      </c>
      <c r="J251" s="4">
        <f t="shared" si="15"/>
        <v>5.4830287206266322E-2</v>
      </c>
    </row>
    <row r="252" spans="1:10">
      <c r="A252" t="s">
        <v>1278</v>
      </c>
      <c r="B252">
        <v>3009</v>
      </c>
      <c r="C252">
        <v>37</v>
      </c>
      <c r="D252">
        <f t="shared" si="12"/>
        <v>3046</v>
      </c>
      <c r="E252" s="4">
        <f t="shared" si="13"/>
        <v>1.2147078135259356E-2</v>
      </c>
      <c r="F252" s="3"/>
      <c r="G252">
        <v>3414</v>
      </c>
      <c r="H252">
        <v>117</v>
      </c>
      <c r="I252">
        <f t="shared" si="14"/>
        <v>3531</v>
      </c>
      <c r="J252" s="4">
        <f t="shared" si="15"/>
        <v>3.3135089209855563E-2</v>
      </c>
    </row>
    <row r="253" spans="1:10">
      <c r="A253" t="s">
        <v>1279</v>
      </c>
      <c r="B253">
        <v>2589</v>
      </c>
      <c r="C253">
        <v>30</v>
      </c>
      <c r="D253">
        <f t="shared" si="12"/>
        <v>2619</v>
      </c>
      <c r="E253" s="4">
        <f t="shared" si="13"/>
        <v>1.1454753722794959E-2</v>
      </c>
      <c r="F253" s="3"/>
      <c r="G253">
        <v>2137</v>
      </c>
      <c r="H253">
        <v>783</v>
      </c>
      <c r="I253">
        <f t="shared" si="14"/>
        <v>2920</v>
      </c>
      <c r="J253" s="4">
        <f t="shared" si="15"/>
        <v>0.26815068493150684</v>
      </c>
    </row>
    <row r="254" spans="1:10">
      <c r="A254" t="s">
        <v>1280</v>
      </c>
      <c r="B254">
        <v>2546</v>
      </c>
      <c r="C254">
        <v>27</v>
      </c>
      <c r="D254">
        <f t="shared" si="12"/>
        <v>2573</v>
      </c>
      <c r="E254" s="4">
        <f t="shared" si="13"/>
        <v>1.0493587252234746E-2</v>
      </c>
      <c r="F254" s="3"/>
      <c r="G254">
        <v>2879</v>
      </c>
      <c r="H254">
        <v>78</v>
      </c>
      <c r="I254">
        <f t="shared" si="14"/>
        <v>2957</v>
      </c>
      <c r="J254" s="4">
        <f t="shared" si="15"/>
        <v>2.6378085897869462E-2</v>
      </c>
    </row>
    <row r="255" spans="1:10">
      <c r="A255" t="s">
        <v>1281</v>
      </c>
      <c r="B255">
        <v>2438</v>
      </c>
      <c r="C255">
        <v>32</v>
      </c>
      <c r="D255">
        <f t="shared" si="12"/>
        <v>2470</v>
      </c>
      <c r="E255" s="4">
        <f t="shared" si="13"/>
        <v>1.2955465587044534E-2</v>
      </c>
      <c r="F255" s="3"/>
      <c r="G255">
        <v>2696</v>
      </c>
      <c r="H255">
        <v>222</v>
      </c>
      <c r="I255">
        <f t="shared" si="14"/>
        <v>2918</v>
      </c>
      <c r="J255" s="4">
        <f t="shared" si="15"/>
        <v>7.6079506511309111E-2</v>
      </c>
    </row>
    <row r="256" spans="1:10">
      <c r="A256" t="s">
        <v>1282</v>
      </c>
      <c r="B256">
        <v>2224</v>
      </c>
      <c r="C256">
        <v>17</v>
      </c>
      <c r="D256">
        <f t="shared" si="12"/>
        <v>2241</v>
      </c>
      <c r="E256" s="4">
        <f t="shared" si="13"/>
        <v>7.5858991521642128E-3</v>
      </c>
      <c r="F256" s="3"/>
      <c r="G256">
        <v>2689</v>
      </c>
      <c r="H256">
        <v>80</v>
      </c>
      <c r="I256">
        <f t="shared" si="14"/>
        <v>2769</v>
      </c>
      <c r="J256" s="4">
        <f t="shared" si="15"/>
        <v>2.8891296496930299E-2</v>
      </c>
    </row>
    <row r="257" spans="1:10">
      <c r="A257" t="s">
        <v>1283</v>
      </c>
      <c r="B257">
        <v>2440</v>
      </c>
      <c r="C257">
        <v>40</v>
      </c>
      <c r="D257">
        <f t="shared" si="12"/>
        <v>2480</v>
      </c>
      <c r="E257" s="4">
        <f t="shared" si="13"/>
        <v>1.6129032258064516E-2</v>
      </c>
      <c r="F257" s="3"/>
      <c r="G257">
        <v>2082</v>
      </c>
      <c r="H257">
        <v>851</v>
      </c>
      <c r="I257">
        <f t="shared" si="14"/>
        <v>2933</v>
      </c>
      <c r="J257" s="4">
        <f t="shared" si="15"/>
        <v>0.29014660756904193</v>
      </c>
    </row>
    <row r="258" spans="1:10">
      <c r="A258" t="s">
        <v>1284</v>
      </c>
      <c r="B258">
        <v>2445</v>
      </c>
      <c r="C258">
        <v>30</v>
      </c>
      <c r="D258">
        <f t="shared" si="12"/>
        <v>2475</v>
      </c>
      <c r="E258" s="4">
        <f t="shared" si="13"/>
        <v>1.2121212121212121E-2</v>
      </c>
      <c r="F258" s="3"/>
      <c r="G258">
        <v>2884</v>
      </c>
      <c r="H258">
        <v>71</v>
      </c>
      <c r="I258">
        <f t="shared" si="14"/>
        <v>2955</v>
      </c>
      <c r="J258" s="4">
        <f t="shared" si="15"/>
        <v>2.4027072758037227E-2</v>
      </c>
    </row>
    <row r="259" spans="1:10" ht="409.6">
      <c r="A259" t="s">
        <v>1285</v>
      </c>
      <c r="B259">
        <v>1994</v>
      </c>
      <c r="C259">
        <v>18</v>
      </c>
      <c r="D259">
        <f t="shared" si="12"/>
        <v>2012</v>
      </c>
      <c r="E259" s="4">
        <f t="shared" si="13"/>
        <v>8.9463220675944331E-3</v>
      </c>
      <c r="F259" s="3"/>
      <c r="G259">
        <v>2444</v>
      </c>
      <c r="H259">
        <v>58</v>
      </c>
      <c r="I259">
        <f t="shared" si="14"/>
        <v>2502</v>
      </c>
      <c r="J259" s="4">
        <f t="shared" si="15"/>
        <v>2.3181454836131096E-2</v>
      </c>
    </row>
    <row r="261" spans="1:10">
      <c r="F261"/>
      <c r="I261" s="4"/>
    </row>
  </sheetData>
  <mergeCells count="2">
    <mergeCell ref="B2:E2"/>
    <mergeCell ref="G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b-Tw</vt:lpstr>
      <vt:lpstr>Lib-J12</vt:lpstr>
      <vt:lpstr>Lib-P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bori</dc:creator>
  <cp:lastModifiedBy>Yohei</cp:lastModifiedBy>
  <dcterms:created xsi:type="dcterms:W3CDTF">2014-10-22T01:41:32Z</dcterms:created>
  <dcterms:modified xsi:type="dcterms:W3CDTF">2014-11-04T17:14:15Z</dcterms:modified>
</cp:coreProperties>
</file>